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immyt-my.sharepoint.com/personal/m_gowda_cimmyt_org/Documents/CIMMYT/Traits/NUE/TAG/Revised/"/>
    </mc:Choice>
  </mc:AlternateContent>
  <xr:revisionPtr revIDLastSave="0" documentId="8_{811F5192-E545-43F7-AA1C-C14475689A78}" xr6:coauthVersionLast="47" xr6:coauthVersionMax="47" xr10:uidLastSave="{00000000-0000-0000-0000-000000000000}"/>
  <bookViews>
    <workbookView xWindow="-120" yWindow="-120" windowWidth="29040" windowHeight="15840" activeTab="4" xr2:uid="{877BCF97-883E-48A5-B91D-2B52DD3C8B99}"/>
  </bookViews>
  <sheets>
    <sheet name="IMAS_BLUP_BLUE" sheetId="1" r:id="rId1"/>
    <sheet name="DHpop1" sheetId="2" r:id="rId2"/>
    <sheet name="DHpop2" sheetId="3" r:id="rId3"/>
    <sheet name="DHpop3" sheetId="4" r:id="rId4"/>
    <sheet name="DHpop4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90" uniqueCount="1099">
  <si>
    <t>Genotype</t>
  </si>
  <si>
    <t>IMAS1</t>
  </si>
  <si>
    <t>IMAS10</t>
  </si>
  <si>
    <t>IMAS100</t>
  </si>
  <si>
    <t>IMAS101</t>
  </si>
  <si>
    <t>IMAS102</t>
  </si>
  <si>
    <t>IMAS103</t>
  </si>
  <si>
    <t>IMAS104</t>
  </si>
  <si>
    <t>IMAS105</t>
  </si>
  <si>
    <t>IMAS106</t>
  </si>
  <si>
    <t>IMAS107</t>
  </si>
  <si>
    <t>IMAS108</t>
  </si>
  <si>
    <t>IMAS109</t>
  </si>
  <si>
    <t>IMAS11</t>
  </si>
  <si>
    <t>NA</t>
  </si>
  <si>
    <t>IMAS110</t>
  </si>
  <si>
    <t>IMAS111</t>
  </si>
  <si>
    <t>IMAS112</t>
  </si>
  <si>
    <t>IMAS113</t>
  </si>
  <si>
    <t>IMAS114</t>
  </si>
  <si>
    <t>IMAS115</t>
  </si>
  <si>
    <t>IMAS116</t>
  </si>
  <si>
    <t>IMAS118</t>
  </si>
  <si>
    <t>IMAS119</t>
  </si>
  <si>
    <t>IMAS12</t>
  </si>
  <si>
    <t>IMAS120</t>
  </si>
  <si>
    <t>IMAS121</t>
  </si>
  <si>
    <t>IMAS122</t>
  </si>
  <si>
    <t>IMAS123</t>
  </si>
  <si>
    <t>IMAS124</t>
  </si>
  <si>
    <t>IMAS126</t>
  </si>
  <si>
    <t>IMAS127</t>
  </si>
  <si>
    <t>IMAS128</t>
  </si>
  <si>
    <t>IMAS129</t>
  </si>
  <si>
    <t>IMAS13</t>
  </si>
  <si>
    <t>IMAS130</t>
  </si>
  <si>
    <t>IMAS131</t>
  </si>
  <si>
    <t>IMAS132</t>
  </si>
  <si>
    <t>IMAS133</t>
  </si>
  <si>
    <t>IMAS134</t>
  </si>
  <si>
    <t>IMAS135</t>
  </si>
  <si>
    <t>IMAS136</t>
  </si>
  <si>
    <t>IMAS137</t>
  </si>
  <si>
    <t>IMAS138</t>
  </si>
  <si>
    <t>IMAS139</t>
  </si>
  <si>
    <t>IMAS14</t>
  </si>
  <si>
    <t>IMAS140</t>
  </si>
  <si>
    <t>IMAS141</t>
  </si>
  <si>
    <t>IMAS142</t>
  </si>
  <si>
    <t>IMAS143</t>
  </si>
  <si>
    <t>IMAS144</t>
  </si>
  <si>
    <t>IMAS145</t>
  </si>
  <si>
    <t>IMAS146</t>
  </si>
  <si>
    <t>IMAS147</t>
  </si>
  <si>
    <t>IMAS148</t>
  </si>
  <si>
    <t>IMAS149</t>
  </si>
  <si>
    <t>IMAS15</t>
  </si>
  <si>
    <t>IMAS150</t>
  </si>
  <si>
    <t>IMAS151</t>
  </si>
  <si>
    <t>IMAS152</t>
  </si>
  <si>
    <t>IMAS153</t>
  </si>
  <si>
    <t>IMAS154</t>
  </si>
  <si>
    <t>IMAS155</t>
  </si>
  <si>
    <t>IMAS156</t>
  </si>
  <si>
    <t>IMAS157</t>
  </si>
  <si>
    <t>IMAS158</t>
  </si>
  <si>
    <t>IMAS159</t>
  </si>
  <si>
    <t>IMAS16</t>
  </si>
  <si>
    <t>IMAS160</t>
  </si>
  <si>
    <t>IMAS161</t>
  </si>
  <si>
    <t>IMAS162</t>
  </si>
  <si>
    <t>IMAS163</t>
  </si>
  <si>
    <t>IMAS164</t>
  </si>
  <si>
    <t>IMAS165</t>
  </si>
  <si>
    <t>IMAS166</t>
  </si>
  <si>
    <t>IMAS167</t>
  </si>
  <si>
    <t>IMAS168</t>
  </si>
  <si>
    <t>IMAS169</t>
  </si>
  <si>
    <t>IMAS17</t>
  </si>
  <si>
    <t>IMAS170</t>
  </si>
  <si>
    <t>IMAS171</t>
  </si>
  <si>
    <t>IMAS172</t>
  </si>
  <si>
    <t>IMAS173</t>
  </si>
  <si>
    <t>IMAS174</t>
  </si>
  <si>
    <t>IMAS175</t>
  </si>
  <si>
    <t>IMAS176</t>
  </si>
  <si>
    <t>IMAS177</t>
  </si>
  <si>
    <t>IMAS178</t>
  </si>
  <si>
    <t>IMAS179</t>
  </si>
  <si>
    <t>IMAS18</t>
  </si>
  <si>
    <t>IMAS180</t>
  </si>
  <si>
    <t>IMAS181</t>
  </si>
  <si>
    <t>IMAS182</t>
  </si>
  <si>
    <t>IMAS183</t>
  </si>
  <si>
    <t>IMAS184</t>
  </si>
  <si>
    <t>IMAS185</t>
  </si>
  <si>
    <t>IMAS186</t>
  </si>
  <si>
    <t>IMAS187</t>
  </si>
  <si>
    <t>IMAS188</t>
  </si>
  <si>
    <t>IMAS189</t>
  </si>
  <si>
    <t>IMAS19</t>
  </si>
  <si>
    <t>IMAS190</t>
  </si>
  <si>
    <t>IMAS191</t>
  </si>
  <si>
    <t>IMAS192</t>
  </si>
  <si>
    <t>IMAS193</t>
  </si>
  <si>
    <t>IMAS194</t>
  </si>
  <si>
    <t>IMAS195</t>
  </si>
  <si>
    <t>IMAS196</t>
  </si>
  <si>
    <t>IMAS197</t>
  </si>
  <si>
    <t>IMAS198</t>
  </si>
  <si>
    <t>IMAS199</t>
  </si>
  <si>
    <t>IMAS2</t>
  </si>
  <si>
    <t>IMAS20</t>
  </si>
  <si>
    <t>IMAS200</t>
  </si>
  <si>
    <t>IMAS201</t>
  </si>
  <si>
    <t>IMAS202</t>
  </si>
  <si>
    <t>IMAS203</t>
  </si>
  <si>
    <t>IMAS204</t>
  </si>
  <si>
    <t>IMAS205</t>
  </si>
  <si>
    <t>IMAS206</t>
  </si>
  <si>
    <t>IMAS207</t>
  </si>
  <si>
    <t>IMAS208</t>
  </si>
  <si>
    <t>IMAS209</t>
  </si>
  <si>
    <t>IMAS21</t>
  </si>
  <si>
    <t>IMAS210</t>
  </si>
  <si>
    <t>IMAS211</t>
  </si>
  <si>
    <t>IMAS212</t>
  </si>
  <si>
    <t>IMAS213</t>
  </si>
  <si>
    <t>IMAS214</t>
  </si>
  <si>
    <t>IMAS215</t>
  </si>
  <si>
    <t>IMAS216</t>
  </si>
  <si>
    <t>IMAS217</t>
  </si>
  <si>
    <t>IMAS218</t>
  </si>
  <si>
    <t>IMAS219</t>
  </si>
  <si>
    <t>IMAS22</t>
  </si>
  <si>
    <t>IMAS220</t>
  </si>
  <si>
    <t>IMAS221</t>
  </si>
  <si>
    <t>IMAS222</t>
  </si>
  <si>
    <t>IMAS223</t>
  </si>
  <si>
    <t>IMAS224</t>
  </si>
  <si>
    <t>IMAS225</t>
  </si>
  <si>
    <t>IMAS226</t>
  </si>
  <si>
    <t>IMAS227</t>
  </si>
  <si>
    <t>IMAS228</t>
  </si>
  <si>
    <t>IMAS229</t>
  </si>
  <si>
    <t>IMAS23</t>
  </si>
  <si>
    <t>IMAS230</t>
  </si>
  <si>
    <t>IMAS231</t>
  </si>
  <si>
    <t>IMAS232</t>
  </si>
  <si>
    <t>IMAS233</t>
  </si>
  <si>
    <t>IMAS234</t>
  </si>
  <si>
    <t>IMAS236</t>
  </si>
  <si>
    <t>IMAS237</t>
  </si>
  <si>
    <t>IMAS238</t>
  </si>
  <si>
    <t>IMAS239</t>
  </si>
  <si>
    <t>IMAS24</t>
  </si>
  <si>
    <t>IMAS240</t>
  </si>
  <si>
    <t>IMAS241</t>
  </si>
  <si>
    <t>IMAS242</t>
  </si>
  <si>
    <t>IMAS243</t>
  </si>
  <si>
    <t>IMAS244</t>
  </si>
  <si>
    <t>IMAS245</t>
  </si>
  <si>
    <t>IMAS246</t>
  </si>
  <si>
    <t>IMAS247</t>
  </si>
  <si>
    <t>IMAS248</t>
  </si>
  <si>
    <t>IMAS249</t>
  </si>
  <si>
    <t>IMAS25</t>
  </si>
  <si>
    <t>IMAS250</t>
  </si>
  <si>
    <t>IMAS251</t>
  </si>
  <si>
    <t>IMAS252</t>
  </si>
  <si>
    <t>IMAS253</t>
  </si>
  <si>
    <t>IMAS254</t>
  </si>
  <si>
    <t>IMAS255</t>
  </si>
  <si>
    <t>IMAS256</t>
  </si>
  <si>
    <t>IMAS257</t>
  </si>
  <si>
    <t>IMAS258</t>
  </si>
  <si>
    <t>IMAS259</t>
  </si>
  <si>
    <t>IMAS26</t>
  </si>
  <si>
    <t>IMAS260</t>
  </si>
  <si>
    <t>IMAS261</t>
  </si>
  <si>
    <t>IMAS262</t>
  </si>
  <si>
    <t>IMAS263</t>
  </si>
  <si>
    <t>IMAS264</t>
  </si>
  <si>
    <t>IMAS265</t>
  </si>
  <si>
    <t>IMAS266</t>
  </si>
  <si>
    <t>IMAS267</t>
  </si>
  <si>
    <t>IMAS269</t>
  </si>
  <si>
    <t>IMAS27</t>
  </si>
  <si>
    <t>IMAS270</t>
  </si>
  <si>
    <t>IMAS271</t>
  </si>
  <si>
    <t>IMAS272</t>
  </si>
  <si>
    <t>IMAS273</t>
  </si>
  <si>
    <t>IMAS274</t>
  </si>
  <si>
    <t>IMAS275</t>
  </si>
  <si>
    <t>IMAS276</t>
  </si>
  <si>
    <t>IMAS277</t>
  </si>
  <si>
    <t>IMAS278</t>
  </si>
  <si>
    <t>IMAS279</t>
  </si>
  <si>
    <t>IMAS28</t>
  </si>
  <si>
    <t>IMAS280</t>
  </si>
  <si>
    <t>IMAS282</t>
  </si>
  <si>
    <t>IMAS283</t>
  </si>
  <si>
    <t>IMAS284</t>
  </si>
  <si>
    <t>IMAS285</t>
  </si>
  <si>
    <t>IMAS286</t>
  </si>
  <si>
    <t>IMAS287</t>
  </si>
  <si>
    <t>IMAS288</t>
  </si>
  <si>
    <t>IMAS289</t>
  </si>
  <si>
    <t>IMAS29</t>
  </si>
  <si>
    <t>IMAS290</t>
  </si>
  <si>
    <t>IMAS291</t>
  </si>
  <si>
    <t>IMAS292</t>
  </si>
  <si>
    <t>IMAS293</t>
  </si>
  <si>
    <t>IMAS294</t>
  </si>
  <si>
    <t>IMAS295</t>
  </si>
  <si>
    <t>IMAS296</t>
  </si>
  <si>
    <t>IMAS297</t>
  </si>
  <si>
    <t>IMAS298</t>
  </si>
  <si>
    <t>IMAS299</t>
  </si>
  <si>
    <t>IMAS3</t>
  </si>
  <si>
    <t>IMAS30</t>
  </si>
  <si>
    <t>IMAS300</t>
  </si>
  <si>
    <t>IMAS301</t>
  </si>
  <si>
    <t>IMAS302</t>
  </si>
  <si>
    <t>IMAS303</t>
  </si>
  <si>
    <t>IMAS304</t>
  </si>
  <si>
    <t>IMAS305</t>
  </si>
  <si>
    <t>IMAS306</t>
  </si>
  <si>
    <t>IMAS307</t>
  </si>
  <si>
    <t>IMAS308</t>
  </si>
  <si>
    <t>IMAS309</t>
  </si>
  <si>
    <t>IMAS31</t>
  </si>
  <si>
    <t>IMAS310</t>
  </si>
  <si>
    <t>IMAS311</t>
  </si>
  <si>
    <t>IMAS312</t>
  </si>
  <si>
    <t>IMAS313</t>
  </si>
  <si>
    <t>IMAS315</t>
  </si>
  <si>
    <t>IMAS316</t>
  </si>
  <si>
    <t>IMAS317</t>
  </si>
  <si>
    <t>IMAS318</t>
  </si>
  <si>
    <t>IMAS319</t>
  </si>
  <si>
    <t>IMAS32</t>
  </si>
  <si>
    <t>IMAS320</t>
  </si>
  <si>
    <t>IMAS321</t>
  </si>
  <si>
    <t>IMAS322</t>
  </si>
  <si>
    <t>IMAS323</t>
  </si>
  <si>
    <t>IMAS324</t>
  </si>
  <si>
    <t>IMAS325</t>
  </si>
  <si>
    <t>IMAS326</t>
  </si>
  <si>
    <t>IMAS327</t>
  </si>
  <si>
    <t>IMAS328</t>
  </si>
  <si>
    <t>IMAS329</t>
  </si>
  <si>
    <t>IMAS33</t>
  </si>
  <si>
    <t>IMAS331</t>
  </si>
  <si>
    <t>IMAS332</t>
  </si>
  <si>
    <t>IMAS334</t>
  </si>
  <si>
    <t>IMAS335</t>
  </si>
  <si>
    <t>IMAS336</t>
  </si>
  <si>
    <t>IMAS337</t>
  </si>
  <si>
    <t>IMAS338</t>
  </si>
  <si>
    <t>IMAS339</t>
  </si>
  <si>
    <t>IMAS34</t>
  </si>
  <si>
    <t>IMAS340</t>
  </si>
  <si>
    <t>IMAS341</t>
  </si>
  <si>
    <t>IMAS342</t>
  </si>
  <si>
    <t>IMAS343</t>
  </si>
  <si>
    <t>IMAS344</t>
  </si>
  <si>
    <t>IMAS345</t>
  </si>
  <si>
    <t>IMAS346</t>
  </si>
  <si>
    <t>IMAS347</t>
  </si>
  <si>
    <t>IMAS348</t>
  </si>
  <si>
    <t>IMAS35</t>
  </si>
  <si>
    <t>IMAS350</t>
  </si>
  <si>
    <t>IMAS351</t>
  </si>
  <si>
    <t>IMAS354</t>
  </si>
  <si>
    <t>IMAS355</t>
  </si>
  <si>
    <t>IMAS359</t>
  </si>
  <si>
    <t>IMAS36</t>
  </si>
  <si>
    <t>IMAS361</t>
  </si>
  <si>
    <t>IMAS362</t>
  </si>
  <si>
    <t>IMAS363</t>
  </si>
  <si>
    <t>IMAS364</t>
  </si>
  <si>
    <t>IMAS365</t>
  </si>
  <si>
    <t>IMAS366</t>
  </si>
  <si>
    <t>IMAS367</t>
  </si>
  <si>
    <t>IMAS368</t>
  </si>
  <si>
    <t>IMAS369</t>
  </si>
  <si>
    <t>IMAS37</t>
  </si>
  <si>
    <t>IMAS370</t>
  </si>
  <si>
    <t>IMAS371</t>
  </si>
  <si>
    <t>IMAS372</t>
  </si>
  <si>
    <t>IMAS373</t>
  </si>
  <si>
    <t>IMAS374</t>
  </si>
  <si>
    <t>IMAS375</t>
  </si>
  <si>
    <t>IMAS376</t>
  </si>
  <si>
    <t>IMAS377</t>
  </si>
  <si>
    <t>IMAS378</t>
  </si>
  <si>
    <t>IMAS379</t>
  </si>
  <si>
    <t>IMAS38</t>
  </si>
  <si>
    <t>IMAS380</t>
  </si>
  <si>
    <t>IMAS381</t>
  </si>
  <si>
    <t>IMAS382</t>
  </si>
  <si>
    <t>IMAS383</t>
  </si>
  <si>
    <t>IMAS387</t>
  </si>
  <si>
    <t>IMAS388</t>
  </si>
  <si>
    <t>IMAS39</t>
  </si>
  <si>
    <t>IMAS390</t>
  </si>
  <si>
    <t>IMAS391</t>
  </si>
  <si>
    <t>IMAS392</t>
  </si>
  <si>
    <t>IMAS393</t>
  </si>
  <si>
    <t>IMAS394</t>
  </si>
  <si>
    <t>IMAS395</t>
  </si>
  <si>
    <t>IMAS396</t>
  </si>
  <si>
    <t>IMAS397</t>
  </si>
  <si>
    <t>IMAS398</t>
  </si>
  <si>
    <t>IMAS399</t>
  </si>
  <si>
    <t>IMAS4</t>
  </si>
  <si>
    <t>IMAS40</t>
  </si>
  <si>
    <t>IMAS401</t>
  </si>
  <si>
    <t>IMAS402</t>
  </si>
  <si>
    <t>IMAS403</t>
  </si>
  <si>
    <t>IMAS404</t>
  </si>
  <si>
    <t>IMAS405</t>
  </si>
  <si>
    <t>IMAS406</t>
  </si>
  <si>
    <t>IMAS408</t>
  </si>
  <si>
    <t>IMAS409</t>
  </si>
  <si>
    <t>IMAS41</t>
  </si>
  <si>
    <t>IMAS410</t>
  </si>
  <si>
    <t>IMAS411</t>
  </si>
  <si>
    <t>IMAS412</t>
  </si>
  <si>
    <t>IMAS413</t>
  </si>
  <si>
    <t>IMAS414</t>
  </si>
  <si>
    <t>IMAS415</t>
  </si>
  <si>
    <t>IMAS416</t>
  </si>
  <si>
    <t>IMAS417</t>
  </si>
  <si>
    <t>IMAS418</t>
  </si>
  <si>
    <t>IMAS419</t>
  </si>
  <si>
    <t>IMAS42</t>
  </si>
  <si>
    <t>IMAS420</t>
  </si>
  <si>
    <t>IMAS421</t>
  </si>
  <si>
    <t>IMAS422</t>
  </si>
  <si>
    <t>IMAS423</t>
  </si>
  <si>
    <t>IMAS424</t>
  </si>
  <si>
    <t>IMAS425</t>
  </si>
  <si>
    <t>IMAS426</t>
  </si>
  <si>
    <t>IMAS427</t>
  </si>
  <si>
    <t>IMAS428</t>
  </si>
  <si>
    <t>IMAS429</t>
  </si>
  <si>
    <t>IMAS43</t>
  </si>
  <si>
    <t>IMAS430</t>
  </si>
  <si>
    <t>IMAS432</t>
  </si>
  <si>
    <t>IMAS433</t>
  </si>
  <si>
    <t>IMAS434</t>
  </si>
  <si>
    <t>IMAS435</t>
  </si>
  <si>
    <t>IMAS44</t>
  </si>
  <si>
    <t>IMAS45</t>
  </si>
  <si>
    <t>IMAS46</t>
  </si>
  <si>
    <t>IMAS47</t>
  </si>
  <si>
    <t>IMAS48</t>
  </si>
  <si>
    <t>IMAS49</t>
  </si>
  <si>
    <t>IMAS5</t>
  </si>
  <si>
    <t>IMAS50</t>
  </si>
  <si>
    <t>IMAS51</t>
  </si>
  <si>
    <t>IMAS52</t>
  </si>
  <si>
    <t>IMAS53</t>
  </si>
  <si>
    <t>IMAS54</t>
  </si>
  <si>
    <t>IMAS55</t>
  </si>
  <si>
    <t>IMAS57</t>
  </si>
  <si>
    <t>IMAS58</t>
  </si>
  <si>
    <t>IMAS59</t>
  </si>
  <si>
    <t>IMAS6</t>
  </si>
  <si>
    <t>IMAS60</t>
  </si>
  <si>
    <t>IMAS61</t>
  </si>
  <si>
    <t>IMAS62</t>
  </si>
  <si>
    <t>IMAS63</t>
  </si>
  <si>
    <t>IMAS64</t>
  </si>
  <si>
    <t>IMAS65</t>
  </si>
  <si>
    <t>IMAS66</t>
  </si>
  <si>
    <t>IMAS67</t>
  </si>
  <si>
    <t>IMAS68</t>
  </si>
  <si>
    <t>IMAS7</t>
  </si>
  <si>
    <t>IMAS70</t>
  </si>
  <si>
    <t>IMAS71</t>
  </si>
  <si>
    <t>IMAS72</t>
  </si>
  <si>
    <t>IMAS73</t>
  </si>
  <si>
    <t>IMAS74</t>
  </si>
  <si>
    <t>IMAS75</t>
  </si>
  <si>
    <t>IMAS76</t>
  </si>
  <si>
    <t>IMAS77</t>
  </si>
  <si>
    <t>IMAS78</t>
  </si>
  <si>
    <t>IMAS79</t>
  </si>
  <si>
    <t>IMAS8</t>
  </si>
  <si>
    <t>IMAS80</t>
  </si>
  <si>
    <t>IMAS81</t>
  </si>
  <si>
    <t>IMAS82</t>
  </si>
  <si>
    <t>IMAS83</t>
  </si>
  <si>
    <t>IMAS84</t>
  </si>
  <si>
    <t>IMAS85</t>
  </si>
  <si>
    <t>IMAS86</t>
  </si>
  <si>
    <t>IMAS87</t>
  </si>
  <si>
    <t>IMAS88</t>
  </si>
  <si>
    <t>IMAS89</t>
  </si>
  <si>
    <t>IMAS9</t>
  </si>
  <si>
    <t>IMAS90</t>
  </si>
  <si>
    <t>IMAS91</t>
  </si>
  <si>
    <t>IMAS92</t>
  </si>
  <si>
    <t>IMAS93</t>
  </si>
  <si>
    <t>IMAS94</t>
  </si>
  <si>
    <t>IMAS95</t>
  </si>
  <si>
    <t>IMAS96</t>
  </si>
  <si>
    <t>IMAS97</t>
  </si>
  <si>
    <t>IMAS98</t>
  </si>
  <si>
    <t>IMAS99</t>
  </si>
  <si>
    <t>BLUP_GYG</t>
  </si>
  <si>
    <t>BLUE_GYG</t>
  </si>
  <si>
    <t>BLUP_OIL</t>
  </si>
  <si>
    <t>BLUE_OIL</t>
  </si>
  <si>
    <t>BLUP_PROT</t>
  </si>
  <si>
    <t>BLUE_PROT</t>
  </si>
  <si>
    <t>BLUP_STA</t>
  </si>
  <si>
    <t>BLUE_STA</t>
  </si>
  <si>
    <t>(CML550/CML504)DH1</t>
  </si>
  <si>
    <t>(CML550/CML504)DH10</t>
  </si>
  <si>
    <t>(CML550/CML504)DH100</t>
  </si>
  <si>
    <t>(CML550/CML504)DH101</t>
  </si>
  <si>
    <t>(CML550/CML504)DH102</t>
  </si>
  <si>
    <t>(CML550/CML504)DH103</t>
  </si>
  <si>
    <t>(CML550/CML504)DH104</t>
  </si>
  <si>
    <t>(CML550/CML504)DH105</t>
  </si>
  <si>
    <t>(CML550/CML504)DH106</t>
  </si>
  <si>
    <t>(CML550/CML504)DH107</t>
  </si>
  <si>
    <t>(CML550/CML504)DH108</t>
  </si>
  <si>
    <t>(CML550/CML504)DH109</t>
  </si>
  <si>
    <t>(CML550/CML504)DH11</t>
  </si>
  <si>
    <t>(CML550/CML504)DH110</t>
  </si>
  <si>
    <t>(CML550/CML504)DH111</t>
  </si>
  <si>
    <t>(CML550/CML504)DH112</t>
  </si>
  <si>
    <t>(CML550/CML504)DH113</t>
  </si>
  <si>
    <t>(CML550/CML504)DH114</t>
  </si>
  <si>
    <t>(CML550/CML504)DH115</t>
  </si>
  <si>
    <t>(CML550/CML504)DH116</t>
  </si>
  <si>
    <t>(CML550/CML504)DH117</t>
  </si>
  <si>
    <t>(CML550/CML504)DH118</t>
  </si>
  <si>
    <t>(CML550/CML504)DH119</t>
  </si>
  <si>
    <t>(CML550/CML504)DH12</t>
  </si>
  <si>
    <t>(CML550/CML504)DH120</t>
  </si>
  <si>
    <t>(CML550/CML504)DH121</t>
  </si>
  <si>
    <t>(CML550/CML504)DH122</t>
  </si>
  <si>
    <t>(CML550/CML504)DH123</t>
  </si>
  <si>
    <t>(CML550/CML504)DH124</t>
  </si>
  <si>
    <t>(CML550/CML504)DH125</t>
  </si>
  <si>
    <t>(CML550/CML504)DH126</t>
  </si>
  <si>
    <t>(CML550/CML504)DH127</t>
  </si>
  <si>
    <t>(CML550/CML504)DH128</t>
  </si>
  <si>
    <t>(CML550/CML504)DH129</t>
  </si>
  <si>
    <t>(CML550/CML504)DH13</t>
  </si>
  <si>
    <t>(CML550/CML504)DH130</t>
  </si>
  <si>
    <t>(CML550/CML504)DH131</t>
  </si>
  <si>
    <t>(CML550/CML504)DH132</t>
  </si>
  <si>
    <t>(CML550/CML504)DH133</t>
  </si>
  <si>
    <t>(CML550/CML504)DH134</t>
  </si>
  <si>
    <t>(CML550/CML504)DH135</t>
  </si>
  <si>
    <t>(CML550/CML504)DH136</t>
  </si>
  <si>
    <t>(CML550/CML504)DH137</t>
  </si>
  <si>
    <t>(CML550/CML504)DH139</t>
  </si>
  <si>
    <t>(CML550/CML504)DH14</t>
  </si>
  <si>
    <t>(CML550/CML504)DH141</t>
  </si>
  <si>
    <t>(CML550/CML504)DH142</t>
  </si>
  <si>
    <t>(CML550/CML504)DH143</t>
  </si>
  <si>
    <t>(CML550/CML504)DH146</t>
  </si>
  <si>
    <t>(CML550/CML504)DH147</t>
  </si>
  <si>
    <t>(CML550/CML504)DH148</t>
  </si>
  <si>
    <t>(CML550/CML504)DH149</t>
  </si>
  <si>
    <t>(CML550/CML504)DH15</t>
  </si>
  <si>
    <t>(CML550/CML504)DH151</t>
  </si>
  <si>
    <t>(CML550/CML504)DH152</t>
  </si>
  <si>
    <t>(CML550/CML504)DH154</t>
  </si>
  <si>
    <t>(CML550/CML504)DH156</t>
  </si>
  <si>
    <t>(CML550/CML504)DH157</t>
  </si>
  <si>
    <t>(CML550/CML504)DH158</t>
  </si>
  <si>
    <t>(CML550/CML504)DH159</t>
  </si>
  <si>
    <t>(CML550/CML504)DH16</t>
  </si>
  <si>
    <t>(CML550/CML504)DH160</t>
  </si>
  <si>
    <t>(CML550/CML504)DH161</t>
  </si>
  <si>
    <t>(CML550/CML504)DH162</t>
  </si>
  <si>
    <t>(CML550/CML504)DH163</t>
  </si>
  <si>
    <t>(CML550/CML504)DH164</t>
  </si>
  <si>
    <t>(CML550/CML504)DH165</t>
  </si>
  <si>
    <t>(CML550/CML504)DH166</t>
  </si>
  <si>
    <t>(CML550/CML504)DH167</t>
  </si>
  <si>
    <t>(CML550/CML504)DH168</t>
  </si>
  <si>
    <t>(CML550/CML504)DH169</t>
  </si>
  <si>
    <t>(CML550/CML504)DH17</t>
  </si>
  <si>
    <t>(CML550/CML504)DH170</t>
  </si>
  <si>
    <t>(CML550/CML504)DH171</t>
  </si>
  <si>
    <t>(CML550/CML504)DH172</t>
  </si>
  <si>
    <t>(CML550/CML504)DH173</t>
  </si>
  <si>
    <t>(CML550/CML504)DH174</t>
  </si>
  <si>
    <t>(CML550/CML504)DH175</t>
  </si>
  <si>
    <t>(CML550/CML504)DH176</t>
  </si>
  <si>
    <t>(CML550/CML504)DH177</t>
  </si>
  <si>
    <t>(CML550/CML504)DH178</t>
  </si>
  <si>
    <t>(CML550/CML504)DH179</t>
  </si>
  <si>
    <t>(CML550/CML504)DH18</t>
  </si>
  <si>
    <t>(CML550/CML504)DH180</t>
  </si>
  <si>
    <t>(CML550/CML504)DH181</t>
  </si>
  <si>
    <t>(CML550/CML504)DH182</t>
  </si>
  <si>
    <t>(CML550/CML504)DH183</t>
  </si>
  <si>
    <t>(CML550/CML504)DH184</t>
  </si>
  <si>
    <t>(CML550/CML504)DH185</t>
  </si>
  <si>
    <t>(CML550/CML504)DH186</t>
  </si>
  <si>
    <t>(CML550/CML504)DH187</t>
  </si>
  <si>
    <t>(CML550/CML504)DH188</t>
  </si>
  <si>
    <t>(CML550/CML504)DH189</t>
  </si>
  <si>
    <t>(CML550/CML504)DH19</t>
  </si>
  <si>
    <t>(CML550/CML504)DH194</t>
  </si>
  <si>
    <t>(CML550/CML504)DH195</t>
  </si>
  <si>
    <t>(CML550/CML504)DH196</t>
  </si>
  <si>
    <t>(CML550/CML504)DH197</t>
  </si>
  <si>
    <t>(CML550/CML504)DH198</t>
  </si>
  <si>
    <t>(CML550/CML504)DH199</t>
  </si>
  <si>
    <t>(CML550/CML504)DH2</t>
  </si>
  <si>
    <t>(CML550/CML504)DH20</t>
  </si>
  <si>
    <t>(CML550/CML504)DH200</t>
  </si>
  <si>
    <t>(CML550/CML504)DH201</t>
  </si>
  <si>
    <t>(CML550/CML504)DH202</t>
  </si>
  <si>
    <t>(CML550/CML504)DH204</t>
  </si>
  <si>
    <t>(CML550/CML504)DH205</t>
  </si>
  <si>
    <t>(CML550/CML504)DH206</t>
  </si>
  <si>
    <t>(CML550/CML504)DH207</t>
  </si>
  <si>
    <t>(CML550/CML504)DH21</t>
  </si>
  <si>
    <t>(CML550/CML504)DH210</t>
  </si>
  <si>
    <t>(CML550/CML504)DH211</t>
  </si>
  <si>
    <t>(CML550/CML504)DH212</t>
  </si>
  <si>
    <t>(CML550/CML504)DH213</t>
  </si>
  <si>
    <t>(CML550/CML504)DH214</t>
  </si>
  <si>
    <t>(CML550/CML504)DH215</t>
  </si>
  <si>
    <t>(CML550/CML504)DH216</t>
  </si>
  <si>
    <t>(CML550/CML504)DH217</t>
  </si>
  <si>
    <t>(CML550/CML504)DH218</t>
  </si>
  <si>
    <t>(CML550/CML504)DH22</t>
  </si>
  <si>
    <t>(CML550/CML504)DH220</t>
  </si>
  <si>
    <t>(CML550/CML504)DH221</t>
  </si>
  <si>
    <t>(CML550/CML504)DH224</t>
  </si>
  <si>
    <t>(CML550/CML504)DH225</t>
  </si>
  <si>
    <t>(CML550/CML504)DH226</t>
  </si>
  <si>
    <t>(CML550/CML504)DH227</t>
  </si>
  <si>
    <t>(CML550/CML504)DH228</t>
  </si>
  <si>
    <t>(CML550/CML504)DH229</t>
  </si>
  <si>
    <t>(CML550/CML504)DH23</t>
  </si>
  <si>
    <t>(CML550/CML504)DH231</t>
  </si>
  <si>
    <t>(CML550/CML504)DH233</t>
  </si>
  <si>
    <t>(CML550/CML504)DH234</t>
  </si>
  <si>
    <t>(CML550/CML504)DH235</t>
  </si>
  <si>
    <t>(CML550/CML504)DH24</t>
  </si>
  <si>
    <t>(CML550/CML504)DH25</t>
  </si>
  <si>
    <t>(CML550/CML504)DH26</t>
  </si>
  <si>
    <t>(CML550/CML504)DH27</t>
  </si>
  <si>
    <t>(CML550/CML504)DH28</t>
  </si>
  <si>
    <t>(CML550/CML504)DH29</t>
  </si>
  <si>
    <t>(CML550/CML504)DH3</t>
  </si>
  <si>
    <t>(CML550/CML504)DH30</t>
  </si>
  <si>
    <t>(CML550/CML504)DH31</t>
  </si>
  <si>
    <t>(CML550/CML504)DH32</t>
  </si>
  <si>
    <t>(CML550/CML504)DH33</t>
  </si>
  <si>
    <t>(CML550/CML504)DH34</t>
  </si>
  <si>
    <t>(CML550/CML504)DH35</t>
  </si>
  <si>
    <t>(CML550/CML504)DH36</t>
  </si>
  <si>
    <t>(CML550/CML504)DH37</t>
  </si>
  <si>
    <t>(CML550/CML504)DH38</t>
  </si>
  <si>
    <t>(CML550/CML504)DH39</t>
  </si>
  <si>
    <t>(CML550/CML504)DH4</t>
  </si>
  <si>
    <t>(CML550/CML504)DH40</t>
  </si>
  <si>
    <t>(CML550/CML504)DH41</t>
  </si>
  <si>
    <t>(CML550/CML504)DH42</t>
  </si>
  <si>
    <t>(CML550/CML504)DH43</t>
  </si>
  <si>
    <t>(CML550/CML504)DH44</t>
  </si>
  <si>
    <t>(CML550/CML504)DH45</t>
  </si>
  <si>
    <t>(CML550/CML504)DH46</t>
  </si>
  <si>
    <t>(CML550/CML504)DH47</t>
  </si>
  <si>
    <t>(CML550/CML504)DH48</t>
  </si>
  <si>
    <t>(CML550/CML504)DH49</t>
  </si>
  <si>
    <t>(CML550/CML504)DH5</t>
  </si>
  <si>
    <t>(CML550/CML504)DH50</t>
  </si>
  <si>
    <t>(CML550/CML504)DH51</t>
  </si>
  <si>
    <t>(CML550/CML504)DH52</t>
  </si>
  <si>
    <t>(CML550/CML504)DH53</t>
  </si>
  <si>
    <t>(CML550/CML504)DH54</t>
  </si>
  <si>
    <t>(CML550/CML504)DH55</t>
  </si>
  <si>
    <t>(CML550/CML504)DH56</t>
  </si>
  <si>
    <t>(CML550/CML504)DH57</t>
  </si>
  <si>
    <t>(CML550/CML504)DH58</t>
  </si>
  <si>
    <t>(CML550/CML504)DH59</t>
  </si>
  <si>
    <t>(CML550/CML504)DH6</t>
  </si>
  <si>
    <t>(CML550/CML504)DH60</t>
  </si>
  <si>
    <t>(CML550/CML504)DH61</t>
  </si>
  <si>
    <t>(CML550/CML504)DH62</t>
  </si>
  <si>
    <t>(CML550/CML504)DH63</t>
  </si>
  <si>
    <t>(CML550/CML504)DH64</t>
  </si>
  <si>
    <t>(CML550/CML504)DH65</t>
  </si>
  <si>
    <t>(CML550/CML504)DH66</t>
  </si>
  <si>
    <t>(CML550/CML504)DH67</t>
  </si>
  <si>
    <t>(CML550/CML504)DH68</t>
  </si>
  <si>
    <t>(CML550/CML504)DH69</t>
  </si>
  <si>
    <t>(CML550/CML504)DH7</t>
  </si>
  <si>
    <t>(CML550/CML504)DH70</t>
  </si>
  <si>
    <t>(CML550/CML504)DH71</t>
  </si>
  <si>
    <t>(CML550/CML504)DH72</t>
  </si>
  <si>
    <t>(CML550/CML504)DH73</t>
  </si>
  <si>
    <t>(CML550/CML504)DH74</t>
  </si>
  <si>
    <t>(CML550/CML504)DH75</t>
  </si>
  <si>
    <t>(CML550/CML504)DH76</t>
  </si>
  <si>
    <t>(CML550/CML504)DH77</t>
  </si>
  <si>
    <t>(CML550/CML504)DH78</t>
  </si>
  <si>
    <t>(CML550/CML504)DH79</t>
  </si>
  <si>
    <t>(CML550/CML504)DH8</t>
  </si>
  <si>
    <t>(CML550/CML504)DH80</t>
  </si>
  <si>
    <t>(CML550/CML504)DH81</t>
  </si>
  <si>
    <t>(CML550/CML504)DH82</t>
  </si>
  <si>
    <t>(CML550/CML504)DH83</t>
  </si>
  <si>
    <t>(CML550/CML504)DH84</t>
  </si>
  <si>
    <t>(CML550/CML504)DH85</t>
  </si>
  <si>
    <t>(CML550/CML504)DH86</t>
  </si>
  <si>
    <t>(CML550/CML504)DH87</t>
  </si>
  <si>
    <t>(CML550/CML504)DH88</t>
  </si>
  <si>
    <t>(CML550/CML504)DH89</t>
  </si>
  <si>
    <t>(CML550/CML504)DH9</t>
  </si>
  <si>
    <t>(CML550/CML504)DH90</t>
  </si>
  <si>
    <t>(CML550/CML504)DH91</t>
  </si>
  <si>
    <t>(CML550/CML504)DH92</t>
  </si>
  <si>
    <t>(CML550/CML504)DH93</t>
  </si>
  <si>
    <t>(CML550/CML504)DH94</t>
  </si>
  <si>
    <t>(CML550/CML504)DH95</t>
  </si>
  <si>
    <t>(CML550/CML504)DH96</t>
  </si>
  <si>
    <t>(CML550/CML504)DH97</t>
  </si>
  <si>
    <t>(CML550/CML504)DH98</t>
  </si>
  <si>
    <t>(CML550/CML504)DH99</t>
  </si>
  <si>
    <t>CML312/CML550</t>
  </si>
  <si>
    <t>CZH0616</t>
  </si>
  <si>
    <t>MeruHB513</t>
  </si>
  <si>
    <t>PAN53</t>
  </si>
  <si>
    <t>WH507</t>
  </si>
  <si>
    <t>(CML550/CML511)DH1</t>
  </si>
  <si>
    <t>(CML550/CML511)DH10</t>
  </si>
  <si>
    <t>(CML550/CML511)DH101</t>
  </si>
  <si>
    <t>(CML550/CML511)DH102</t>
  </si>
  <si>
    <t>(CML550/CML511)DH103</t>
  </si>
  <si>
    <t>(CML550/CML511)DH104</t>
  </si>
  <si>
    <t>(CML550/CML511)DH105</t>
  </si>
  <si>
    <t>(CML550/CML511)DH106</t>
  </si>
  <si>
    <t>(CML550/CML511)DH107</t>
  </si>
  <si>
    <t>(CML550/CML511)DH108</t>
  </si>
  <si>
    <t>(CML550/CML511)DH11</t>
  </si>
  <si>
    <t>(CML550/CML511)DH110</t>
  </si>
  <si>
    <t>(CML550/CML511)DH111</t>
  </si>
  <si>
    <t>(CML550/CML511)DH112</t>
  </si>
  <si>
    <t>(CML550/CML511)DH113</t>
  </si>
  <si>
    <t>(CML550/CML511)DH118</t>
  </si>
  <si>
    <t>(CML550/CML511)DH119</t>
  </si>
  <si>
    <t>(CML550/CML511)DH12</t>
  </si>
  <si>
    <t>(CML550/CML511)DH120</t>
  </si>
  <si>
    <t>(CML550/CML511)DH13</t>
  </si>
  <si>
    <t>(CML550/CML511)DH14</t>
  </si>
  <si>
    <t>(CML550/CML511)DH15</t>
  </si>
  <si>
    <t>(CML550/CML511)DH16</t>
  </si>
  <si>
    <t>(CML550/CML511)DH17</t>
  </si>
  <si>
    <t>(CML550/CML511)DH18</t>
  </si>
  <si>
    <t>(CML550/CML511)DH19</t>
  </si>
  <si>
    <t>(CML550/CML511)DH2</t>
  </si>
  <si>
    <t>(CML550/CML511)DH20</t>
  </si>
  <si>
    <t>(CML550/CML511)DH21</t>
  </si>
  <si>
    <t>(CML550/CML511)DH22</t>
  </si>
  <si>
    <t>(CML550/CML511)DH23</t>
  </si>
  <si>
    <t>(CML550/CML511)DH24</t>
  </si>
  <si>
    <t>(CML550/CML511)DH25</t>
  </si>
  <si>
    <t>(CML550/CML511)DH26</t>
  </si>
  <si>
    <t>(CML550/CML511)DH27</t>
  </si>
  <si>
    <t>(CML550/CML511)DH28</t>
  </si>
  <si>
    <t>(CML550/CML511)DH29</t>
  </si>
  <si>
    <t>(CML550/CML511)DH3</t>
  </si>
  <si>
    <t>(CML550/CML511)DH30</t>
  </si>
  <si>
    <t>(CML550/CML511)DH31</t>
  </si>
  <si>
    <t>(CML550/CML511)DH32</t>
  </si>
  <si>
    <t>(CML550/CML511)DH33</t>
  </si>
  <si>
    <t>(CML550/CML511)DH34</t>
  </si>
  <si>
    <t>(CML550/CML511)DH35</t>
  </si>
  <si>
    <t>(CML550/CML511)DH36</t>
  </si>
  <si>
    <t>(CML550/CML511)DH37</t>
  </si>
  <si>
    <t>(CML550/CML511)DH38</t>
  </si>
  <si>
    <t>(CML550/CML511)DH39</t>
  </si>
  <si>
    <t>(CML550/CML511)DH4</t>
  </si>
  <si>
    <t>(CML550/CML511)DH40</t>
  </si>
  <si>
    <t>(CML550/CML511)DH41</t>
  </si>
  <si>
    <t>(CML550/CML511)DH42</t>
  </si>
  <si>
    <t>(CML550/CML511)DH43</t>
  </si>
  <si>
    <t>(CML550/CML511)DH44</t>
  </si>
  <si>
    <t>(CML550/CML511)DH45</t>
  </si>
  <si>
    <t>(CML550/CML511)DH46</t>
  </si>
  <si>
    <t>(CML550/CML511)DH47</t>
  </si>
  <si>
    <t>(CML550/CML511)DH48</t>
  </si>
  <si>
    <t>(CML550/CML511)DH49</t>
  </si>
  <si>
    <t>(CML550/CML511)DH5</t>
  </si>
  <si>
    <t>(CML550/CML511)DH51</t>
  </si>
  <si>
    <t>(CML550/CML511)DH52</t>
  </si>
  <si>
    <t>(CML550/CML511)DH53</t>
  </si>
  <si>
    <t>(CML550/CML511)DH54</t>
  </si>
  <si>
    <t>(CML550/CML511)DH55</t>
  </si>
  <si>
    <t>(CML550/CML511)DH56</t>
  </si>
  <si>
    <t>(CML550/CML511)DH57</t>
  </si>
  <si>
    <t>(CML550/CML511)DH58</t>
  </si>
  <si>
    <t>(CML550/CML511)DH59</t>
  </si>
  <si>
    <t>(CML550/CML511)DH6</t>
  </si>
  <si>
    <t>(CML550/CML511)DH60</t>
  </si>
  <si>
    <t>(CML550/CML511)DH61</t>
  </si>
  <si>
    <t>(CML550/CML511)DH62</t>
  </si>
  <si>
    <t>(CML550/CML511)DH63</t>
  </si>
  <si>
    <t>(CML550/CML511)DH64</t>
  </si>
  <si>
    <t>(CML550/CML511)DH65</t>
  </si>
  <si>
    <t>(CML550/CML511)DH66</t>
  </si>
  <si>
    <t>(CML550/CML511)DH67</t>
  </si>
  <si>
    <t>(CML550/CML511)DH69</t>
  </si>
  <si>
    <t>(CML550/CML511)DH7</t>
  </si>
  <si>
    <t>(CML550/CML511)DH70</t>
  </si>
  <si>
    <t>(CML550/CML511)DH71</t>
  </si>
  <si>
    <t>(CML550/CML511)DH72</t>
  </si>
  <si>
    <t>(CML550/CML511)DH73</t>
  </si>
  <si>
    <t>(CML550/CML511)DH74</t>
  </si>
  <si>
    <t>(CML550/CML511)DH75</t>
  </si>
  <si>
    <t>(CML550/CML511)DH76</t>
  </si>
  <si>
    <t>(CML550/CML511)DH77</t>
  </si>
  <si>
    <t>(CML550/CML511)DH78</t>
  </si>
  <si>
    <t>(CML550/CML511)DH79</t>
  </si>
  <si>
    <t>(CML550/CML511)DH8</t>
  </si>
  <si>
    <t>(CML550/CML511)DH80</t>
  </si>
  <si>
    <t>(CML550/CML511)DH81</t>
  </si>
  <si>
    <t>(CML550/CML511)DH82</t>
  </si>
  <si>
    <t>(CML550/CML511)DH83</t>
  </si>
  <si>
    <t>(CML550/CML511)DH84</t>
  </si>
  <si>
    <t>(CML550/CML511)DH85</t>
  </si>
  <si>
    <t>(CML550/CML511)DH86</t>
  </si>
  <si>
    <t>(CML550/CML511)DH88</t>
  </si>
  <si>
    <t>(CML550/CML511)DH89</t>
  </si>
  <si>
    <t>(CML550/CML511)DH9</t>
  </si>
  <si>
    <t>(CML550/CML511)DH90</t>
  </si>
  <si>
    <t>(CML550/CML511)DH91</t>
  </si>
  <si>
    <t>(CML550/CML511)DH92</t>
  </si>
  <si>
    <t>(CML550/CML511)DH93</t>
  </si>
  <si>
    <t>(CML550/CML511)DH94</t>
  </si>
  <si>
    <t>(CML550/CML511)DH95</t>
  </si>
  <si>
    <t>(CML550/CML511)DH96</t>
  </si>
  <si>
    <t>(CML550/CML511)DH98</t>
  </si>
  <si>
    <t>BLUP_Prot</t>
  </si>
  <si>
    <t>BLUE_Prot</t>
  </si>
  <si>
    <t>BLUP_Starch</t>
  </si>
  <si>
    <t>BLUE_Starch</t>
  </si>
  <si>
    <t>CML505</t>
  </si>
  <si>
    <t>CML505/LaPostaSeqC7-F64-2-6-2-2-B-B5002-B</t>
  </si>
  <si>
    <t>CML505/LaPostaSeqC7-F64-2-6-2-2-B-B5003-B</t>
  </si>
  <si>
    <t>CML505/LaPostaSeqC7-F64-2-6-2-2-B-B5004-B</t>
  </si>
  <si>
    <t>CML505/LaPostaSeqC7-F64-2-6-2-2-B-B5005-B</t>
  </si>
  <si>
    <t>CML505/LaPostaSeqC7-F64-2-6-2-2-B-B5007-B</t>
  </si>
  <si>
    <t>CML505/LaPostaSeqC7-F64-2-6-2-2-B-B5008-B</t>
  </si>
  <si>
    <t>CML505/LaPostaSeqC7-F64-2-6-2-2-B-B5011-B</t>
  </si>
  <si>
    <t>CML505/LaPostaSeqC7-F64-2-6-2-2-B-B5015-B</t>
  </si>
  <si>
    <t>CML505/LaPostaSeqC7-F64-2-6-2-2-B-B5016-B</t>
  </si>
  <si>
    <t>CML505/LaPostaSeqC7-F64-2-6-2-2-B-B5017-B</t>
  </si>
  <si>
    <t>CML505/LaPostaSeqC7-F64-2-6-2-2-B-B5018-B</t>
  </si>
  <si>
    <t>CML505/LaPostaSeqC7-F64-2-6-2-2-B-B5019-B</t>
  </si>
  <si>
    <t>CML505/LaPostaSeqC7-F64-2-6-2-2-B-B5020-B</t>
  </si>
  <si>
    <t>CML505/LaPostaSeqC7-F64-2-6-2-2-B-B5021-B</t>
  </si>
  <si>
    <t>CML505/LaPostaSeqC7-F64-2-6-2-2-B-B5023-B</t>
  </si>
  <si>
    <t>CML505/LaPostaSeqC7-F64-2-6-2-2-B-B5024-B</t>
  </si>
  <si>
    <t>CML505/LaPostaSeqC7-F64-2-6-2-2-B-B5027-B</t>
  </si>
  <si>
    <t>CML505/LaPostaSeqC7-F64-2-6-2-2-B-B5028-B</t>
  </si>
  <si>
    <t>CML505/LaPostaSeqC7-F64-2-6-2-2-B-B5030-B</t>
  </si>
  <si>
    <t>CML505/LaPostaSeqC7-F64-2-6-2-2-B-B5032-B</t>
  </si>
  <si>
    <t>CML505/LaPostaSeqC7-F64-2-6-2-2-B-B5036-B</t>
  </si>
  <si>
    <t>CML505/LaPostaSeqC7-F64-2-6-2-2-B-B5039-B</t>
  </si>
  <si>
    <t>CML505/LaPostaSeqC7-F64-2-6-2-2-B-B5040-B</t>
  </si>
  <si>
    <t>CML505/LaPostaSeqC7-F64-2-6-2-2-B-B5046-B</t>
  </si>
  <si>
    <t>CML505/LaPostaSeqC7-F64-2-6-2-2-B-B5047-B</t>
  </si>
  <si>
    <t>CML505/LaPostaSeqC7-F64-2-6-2-2-B-B5049-B</t>
  </si>
  <si>
    <t>CML505/LaPostaSeqC7-F64-2-6-2-2-B-B5050-B</t>
  </si>
  <si>
    <t>CML505/LaPostaSeqC7-F64-2-6-2-2-B-B5054-B</t>
  </si>
  <si>
    <t>CML505/LaPostaSeqC7-F64-2-6-2-2-B-B5056-B</t>
  </si>
  <si>
    <t>CML505/LaPostaSeqC7-F64-2-6-2-2-B-B5059-B</t>
  </si>
  <si>
    <t>CML505/LaPostaSeqC7-F64-2-6-2-2-B-B5061-B</t>
  </si>
  <si>
    <t>CML505/LaPostaSeqC7-F64-2-6-2-2-B-B5063-B</t>
  </si>
  <si>
    <t>CML505/LaPostaSeqC7-F64-2-6-2-2-B-B5064-B</t>
  </si>
  <si>
    <t>CML505/LaPostaSeqC7-F64-2-6-2-2-B-B5067-B</t>
  </si>
  <si>
    <t>CML505/LaPostaSeqC7-F64-2-6-2-2-B-B5068-B</t>
  </si>
  <si>
    <t>CML505/LaPostaSeqC7-F64-2-6-2-2-B-B5071-B</t>
  </si>
  <si>
    <t>CML505/LaPostaSeqC7-F64-2-6-2-2-B-B5073-B</t>
  </si>
  <si>
    <t>CML505/LaPostaSeqC7-F64-2-6-2-2-B-B5074-B</t>
  </si>
  <si>
    <t>CML505/LaPostaSeqC7-F64-2-6-2-2-B-B5077-B</t>
  </si>
  <si>
    <t>CML505/LaPostaSeqC7-F64-2-6-2-2-B-B5079-B</t>
  </si>
  <si>
    <t>CML505/LaPostaSeqC7-F64-2-6-2-2-B-B5080-B</t>
  </si>
  <si>
    <t>CML505/LaPostaSeqC7-F64-2-6-2-2-B-B5081-B</t>
  </si>
  <si>
    <t>CML505/LaPostaSeqC7-F64-2-6-2-2-B-B5082-B</t>
  </si>
  <si>
    <t>CML505/LaPostaSeqC7-F64-2-6-2-2-B-B5083-B</t>
  </si>
  <si>
    <t>CML505/LaPostaSeqC7-F64-2-6-2-2-B-B5084-B</t>
  </si>
  <si>
    <t>CML505/LaPostaSeqC7-F64-2-6-2-2-B-B5085-B</t>
  </si>
  <si>
    <t>CML505/LaPostaSeqC7-F64-2-6-2-2-B-B5087-B</t>
  </si>
  <si>
    <t>CML505/LaPostaSeqC7-F64-2-6-2-2-B-B5089-B</t>
  </si>
  <si>
    <t>CML505/LaPostaSeqC7-F64-2-6-2-2-B-B5091-B</t>
  </si>
  <si>
    <t>CML505/LaPostaSeqC7-F64-2-6-2-2-B-B5093-B</t>
  </si>
  <si>
    <t>CML505/LaPostaSeqC7-F64-2-6-2-2-B-B5099-B</t>
  </si>
  <si>
    <t>CML505/LaPostaSeqC7-F64-2-6-2-2-B-B5101-B</t>
  </si>
  <si>
    <t>CML505/LaPostaSeqC7-F64-2-6-2-2-B-B5105-B</t>
  </si>
  <si>
    <t>CML505/LaPostaSeqC7-F64-2-6-2-2-B-B5108-B</t>
  </si>
  <si>
    <t>CML505/LaPostaSeqC7-F64-2-6-2-2-B-B5109-B</t>
  </si>
  <si>
    <t>CML505/LaPostaSeqC7-F64-2-6-2-2-B-B5113-B</t>
  </si>
  <si>
    <t>CML505/LaPostaSeqC7-F64-2-6-2-2-B-B5117-B</t>
  </si>
  <si>
    <t>CML505/LaPostaSeqC7-F64-2-6-2-2-B-B5118-B</t>
  </si>
  <si>
    <t>CML505/LaPostaSeqC7-F64-2-6-2-2-B-B5119-B</t>
  </si>
  <si>
    <t>CML505/LaPostaSeqC7-F64-2-6-2-2-B-B5121-B</t>
  </si>
  <si>
    <t>CML505/LaPostaSeqC7-F64-2-6-2-2-B-B5122-B</t>
  </si>
  <si>
    <t>CML505/LaPostaSeqC7-F64-2-6-2-2-B-B5125-B</t>
  </si>
  <si>
    <t>CML505/LaPostaSeqC7-F64-2-6-2-2-B-B5126-B</t>
  </si>
  <si>
    <t>CML505/LaPostaSeqC7-F64-2-6-2-2-B-B5127-B</t>
  </si>
  <si>
    <t>CML505/LaPostaSeqC7-F64-2-6-2-2-B-B5132-B</t>
  </si>
  <si>
    <t>CML505/LaPostaSeqC7-F64-2-6-2-2-B-B5133-B</t>
  </si>
  <si>
    <t>CML505/LaPostaSeqC7-F64-2-6-2-2-B-B5135-B</t>
  </si>
  <si>
    <t>CML505/LaPostaSeqC7-F64-2-6-2-2-B-B5137-B</t>
  </si>
  <si>
    <t>CML505/LaPostaSeqC7-F64-2-6-2-2-B-B5141-B</t>
  </si>
  <si>
    <t>CML505/LaPostaSeqC7-F64-2-6-2-2-B-B5143-B</t>
  </si>
  <si>
    <t>CML505/LaPostaSeqC7-F64-2-6-2-2-B-B5145-B</t>
  </si>
  <si>
    <t>CML505/LaPostaSeqC7-F64-2-6-2-2-B-B5148-B</t>
  </si>
  <si>
    <t>CML505/LaPostaSeqC7-F64-2-6-2-2-B-B5153-B</t>
  </si>
  <si>
    <t>CML505/LaPostaSeqC7-F64-2-6-2-2-B-B5154-B</t>
  </si>
  <si>
    <t>CML505/LaPostaSeqC7-F64-2-6-2-2-B-B5155-B</t>
  </si>
  <si>
    <t>CML505/LaPostaSeqC7-F64-2-6-2-2-B-B5156-B</t>
  </si>
  <si>
    <t>CML505/LaPostaSeqC7-F64-2-6-2-2-B-B5162-B</t>
  </si>
  <si>
    <t>CML505/LaPostaSeqC7-F64-2-6-2-2-B-B5163-B</t>
  </si>
  <si>
    <t>CML505/LaPostaSeqC7-F64-2-6-2-2-B-B5164-B</t>
  </si>
  <si>
    <t>CML505/LaPostaSeqC7-F64-2-6-2-2-B-B5165-B</t>
  </si>
  <si>
    <t>CML505/LaPostaSeqC7-F64-2-6-2-2-B-B5171-B</t>
  </si>
  <si>
    <t>CML505/LaPostaSeqC7-F64-2-6-2-2-B-B5172-B</t>
  </si>
  <si>
    <t>CML505/LaPostaSeqC7-F64-2-6-2-2-B-B5173-B</t>
  </si>
  <si>
    <t>CML505/LaPostaSeqC7-F64-2-6-2-2-B-B5174-B</t>
  </si>
  <si>
    <t>CML505/LaPostaSeqC7-F64-2-6-2-2-B-B5176-B</t>
  </si>
  <si>
    <t>CML505/LaPostaSeqC7-F64-2-6-2-2-B-B5177-B</t>
  </si>
  <si>
    <t>CML505/LaPostaSeqC7-F64-2-6-2-2-B-B5178-B</t>
  </si>
  <si>
    <t>CML505/LaPostaSeqC7-F64-2-6-2-2-B-B5179-B</t>
  </si>
  <si>
    <t>CML505/LaPostaSeqC7-F64-2-6-2-2-B-B5180-B</t>
  </si>
  <si>
    <t>CML505/LaPostaSeqC7-F64-2-6-2-2-B-B5184-B</t>
  </si>
  <si>
    <t>CML505/LaPostaSeqC7-F64-2-6-2-2-B-B5185-B</t>
  </si>
  <si>
    <t>CML505/LaPostaSeqC7-F64-2-6-2-2-B-B5190-B</t>
  </si>
  <si>
    <t>CML505/LaPostaSeqC7-F64-2-6-2-2-B-B5191-B</t>
  </si>
  <si>
    <t>CML505/LaPostaSeqC7-F64-2-6-2-2-B-B5192-B</t>
  </si>
  <si>
    <t>CML505/LaPostaSeqC7-F64-2-6-2-2-B-B5193-B</t>
  </si>
  <si>
    <t>CML505/LaPostaSeqC7-F64-2-6-2-2-B-B5194-B</t>
  </si>
  <si>
    <t>CML505/LaPostaSeqC7-F64-2-6-2-2-B-B5196-B</t>
  </si>
  <si>
    <t>CML505/LaPostaSeqC7-F64-2-6-2-2-B-B5199-B</t>
  </si>
  <si>
    <t>CML505/LaPostaSeqC7-F64-2-6-2-2-B-B5207-B</t>
  </si>
  <si>
    <t>CML505/LaPostaSeqC7-F64-2-6-2-2-B-B5208-B</t>
  </si>
  <si>
    <t>CML505/LaPostaSeqC7-F64-2-6-2-2-B-B5209-B</t>
  </si>
  <si>
    <t>CML505/LaPostaSeqC7-F64-2-6-2-2-B-B5210-B</t>
  </si>
  <si>
    <t>CML505/LaPostaSeqC7-F64-2-6-2-2-B-B5211-B</t>
  </si>
  <si>
    <t>CML505/LaPostaSeqC7-F64-2-6-2-2-B-B5212-B</t>
  </si>
  <si>
    <t>CML505/LaPostaSeqC7-F64-2-6-2-2-B-B5213-B</t>
  </si>
  <si>
    <t>CML505/LaPostaSeqC7-F64-2-6-2-2-B-B5214-B</t>
  </si>
  <si>
    <t>CML505/LaPostaSeqC7-F64-2-6-2-2-B-B5218-B</t>
  </si>
  <si>
    <t>CML505/LaPostaSeqC7-F64-2-6-2-2-B-B5222-B</t>
  </si>
  <si>
    <t>CML505/LaPostaSeqC7-F64-2-6-2-2-B-B5224-B</t>
  </si>
  <si>
    <t>CML505/LaPostaSeqC7-F64-2-6-2-2-B-B5225-B</t>
  </si>
  <si>
    <t>CML505/LaPostaSeqC7-F64-2-6-2-2-B-B5226-B</t>
  </si>
  <si>
    <t>CML505/LaPostaSeqC7-F64-2-6-2-2-B-B5233-B</t>
  </si>
  <si>
    <t>CML505/LaPostaSeqC7-F64-2-6-2-2-B-B5236-B</t>
  </si>
  <si>
    <t>CML505/LaPostaSeqC7-F64-2-6-2-2-B-B5238-B</t>
  </si>
  <si>
    <t>CML505/LaPostaSeqC7-F64-2-6-2-2-B-B5239-B</t>
  </si>
  <si>
    <t>CML505/LaPostaSeqC7-F64-2-6-2-2-B-B5240-B</t>
  </si>
  <si>
    <t>CML505/LaPostaSeqC7-F64-2-6-2-2-B-B5241-B</t>
  </si>
  <si>
    <t>CML505/LaPostaSeqC7-F64-2-6-2-2-B-B5244-B</t>
  </si>
  <si>
    <t>CML505/LaPostaSeqC7-F64-2-6-2-2-B-B5249-B</t>
  </si>
  <si>
    <t>CML505/LaPostaSeqC7-F64-2-6-2-2-B-B5255-B</t>
  </si>
  <si>
    <t>CML505/LaPostaSeqC7-F64-2-6-2-2-B-B5261-B</t>
  </si>
  <si>
    <t>CML505/LaPostaSeqC7-F64-2-6-2-2-B-B5267-B</t>
  </si>
  <si>
    <t>CML505/LaPostaSeqC7-F64-2-6-2-2-B-B5271-B</t>
  </si>
  <si>
    <t>CML505/LaPostaSeqC7-F64-2-6-2-2-B-B5273-B</t>
  </si>
  <si>
    <t>CML505/LaPostaSeqC7-F64-2-6-2-2-B-B5274-B</t>
  </si>
  <si>
    <t>CML505/LaPostaSeqC7-F64-2-6-2-2-B-B5278-B</t>
  </si>
  <si>
    <t>CML505/LaPostaSeqC7-F64-2-6-2-2-B-B5279-B</t>
  </si>
  <si>
    <t>CML505/LaPostaSeqC7-F64-2-6-2-2-B-B5280-B</t>
  </si>
  <si>
    <t>CML505/LaPostaSeqC7-F64-2-6-2-2-B-B5282-B</t>
  </si>
  <si>
    <t>CML505/LaPostaSeqC7-F64-2-6-2-2-B-B5284-B</t>
  </si>
  <si>
    <t>CML505/LaPostaSeqC7-F64-2-6-2-2-B-B5286-B</t>
  </si>
  <si>
    <t>CML505/LaPostaSeqC7-F64-2-6-2-2-B-B5287-B</t>
  </si>
  <si>
    <t>CML505/LaPostaSeqC7-F64-2-6-2-2-B-B5289-B</t>
  </si>
  <si>
    <t>CML505/LaPostaSeqC7-F64-2-6-2-2-B-B5290-B</t>
  </si>
  <si>
    <t>CML505/LaPostaSeqC7-F64-2-6-2-2-B-B5291-B</t>
  </si>
  <si>
    <t>CML505/LaPostaSeqC7-F64-2-6-2-2-B-B5292-B</t>
  </si>
  <si>
    <t>CML505/LaPostaSeqC7-F64-2-6-2-2-B-B5296-B</t>
  </si>
  <si>
    <t>CML505/LaPostaSeqC7-F64-2-6-2-2-B-B5298-B</t>
  </si>
  <si>
    <t>CML505/LaPostaSeqC7-F64-2-6-2-2-B-B5305-B</t>
  </si>
  <si>
    <t>CML505/LaPostaSeqC7-F64-2-6-2-2-B-B5306-B</t>
  </si>
  <si>
    <t>CML505/LaPostaSeqC7-F64-2-6-2-2-B-B5309-B</t>
  </si>
  <si>
    <t>CML505/LaPostaSeqC7-F64-2-6-2-2-B-B5310-B</t>
  </si>
  <si>
    <t>CML505/LaPostaSeqC7-F64-2-6-2-2-B-B5312-B</t>
  </si>
  <si>
    <t>CML505/LaPostaSeqC7-F64-2-6-2-2-B-B5318-B</t>
  </si>
  <si>
    <t>CML505/LaPostaSeqC7-F64-2-6-2-2-B-B5320-B</t>
  </si>
  <si>
    <t>CML505/LaPostaSeqC7-F64-2-6-2-2-B-B5324-B</t>
  </si>
  <si>
    <t>CML505/LaPostaSeqC7-F64-2-6-2-2-B-B5326-B</t>
  </si>
  <si>
    <t>CML505/LaPostaSeqC7-F64-2-6-2-2-B-B5328-B</t>
  </si>
  <si>
    <t>CML505/LaPostaSeqC7-F64-2-6-2-2-B-B5329-B</t>
  </si>
  <si>
    <t>CML505/LaPostaSeqC7-F64-2-6-2-2-B-B5331-B</t>
  </si>
  <si>
    <t>CML505/LaPostaSeqC7-F64-2-6-2-2-B-B5332-B</t>
  </si>
  <si>
    <t>CML505/LaPostaSeqC7-F64-2-6-2-2-B-B5335-B</t>
  </si>
  <si>
    <t>CML505/LaPostaSeqC7-F64-2-6-2-2-B-B5336-B</t>
  </si>
  <si>
    <t>CML505/LaPostaSeqC7-F64-2-6-2-2-B-B5345-B</t>
  </si>
  <si>
    <t>CML505/LaPostaSeqC7-F64-2-6-2-2-B-B5346-B</t>
  </si>
  <si>
    <t>CML505/LaPostaSeqC7-F64-2-6-2-2-B-B5350-B</t>
  </si>
  <si>
    <t>CML505/LaPostaSeqC7-F64-2-6-2-2-B-B5351-B</t>
  </si>
  <si>
    <t>CML505/LaPostaSeqC7-F64-2-6-2-2-B-B5375-B</t>
  </si>
  <si>
    <t>CML505/LaPostaSeqC7-F64-2-6-2-2-B-B5386-B</t>
  </si>
  <si>
    <t>CML505/LaPostaSeqC7-F64-2-6-2-2-B-B5406-B</t>
  </si>
  <si>
    <t>CML505/LaPostaSeqC7-F64-2-6-2-2-B-B5419-B</t>
  </si>
  <si>
    <t>CML505/LaPostaSeqC7-F64-2-6-2-2-B-B5424-B</t>
  </si>
  <si>
    <t>CML505/LaPostaSeqC7-F64-2-6-2-2-B-B5425-B</t>
  </si>
  <si>
    <t>CML505/LaPostaSeqC7-F64-2-6-2-2-B-B5431-B</t>
  </si>
  <si>
    <t>CML505/LaPostaSeqC7-F64-2-6-2-2-B-B5436-B</t>
  </si>
  <si>
    <t>CML505/LaPostaSeqC7-F64-2-6-2-2-B-B5444-B</t>
  </si>
  <si>
    <t>CML505/LaPostaSeqC7-F64-2-6-2-2-B-B5453-B</t>
  </si>
  <si>
    <t>DK8031</t>
  </si>
  <si>
    <t>Duma43</t>
  </si>
  <si>
    <t>H517</t>
  </si>
  <si>
    <t>LaPostaSeqC7-F64-2-6-2-2-B-B-B-B-B</t>
  </si>
  <si>
    <t>WE1101</t>
  </si>
  <si>
    <t>WH505</t>
  </si>
  <si>
    <t>CML536</t>
  </si>
  <si>
    <t>CML536/LaPSeqC7-F64-2-6-2-2-B5001-B</t>
  </si>
  <si>
    <t>CML536/LaPSeqC7-F64-2-6-2-2-B5002-B</t>
  </si>
  <si>
    <t>CML536/LaPSeqC7-F64-2-6-2-2-B5003-B</t>
  </si>
  <si>
    <t>CML536/LaPSeqC7-F64-2-6-2-2-B5005-B</t>
  </si>
  <si>
    <t>CML536/LaPSeqC7-F64-2-6-2-2-B5007-B</t>
  </si>
  <si>
    <t>CML536/LaPSeqC7-F64-2-6-2-2-B5010-B</t>
  </si>
  <si>
    <t>CML536/LaPSeqC7-F64-2-6-2-2-B5012-B</t>
  </si>
  <si>
    <t>CML536/LaPSeqC7-F64-2-6-2-2-B5013-B</t>
  </si>
  <si>
    <t>CML536/LaPSeqC7-F64-2-6-2-2-B5014-B</t>
  </si>
  <si>
    <t>CML536/LaPSeqC7-F64-2-6-2-2-B5016-B</t>
  </si>
  <si>
    <t>CML536/LaPSeqC7-F64-2-6-2-2-B5017-B</t>
  </si>
  <si>
    <t>CML536/LaPSeqC7-F64-2-6-2-2-B5018-B</t>
  </si>
  <si>
    <t>CML536/LaPSeqC7-F64-2-6-2-2-B5022-B</t>
  </si>
  <si>
    <t>CML536/LaPSeqC7-F64-2-6-2-2-B5026-B</t>
  </si>
  <si>
    <t>CML536/LaPSeqC7-F64-2-6-2-2-B5030-B</t>
  </si>
  <si>
    <t>CML536/LaPSeqC7-F64-2-6-2-2-B5031-B</t>
  </si>
  <si>
    <t>CML536/LaPSeqC7-F64-2-6-2-2-B5033-B</t>
  </si>
  <si>
    <t>CML536/LaPSeqC7-F64-2-6-2-2-B5034-B</t>
  </si>
  <si>
    <t>CML536/LaPSeqC7-F64-2-6-2-2-B5035-B</t>
  </si>
  <si>
    <t>CML536/LaPSeqC7-F64-2-6-2-2-B5036-B</t>
  </si>
  <si>
    <t>CML536/LaPSeqC7-F64-2-6-2-2-B5037-B</t>
  </si>
  <si>
    <t>CML536/LaPSeqC7-F64-2-6-2-2-B5038-B</t>
  </si>
  <si>
    <t>CML536/LaPSeqC7-F64-2-6-2-2-B5039-B</t>
  </si>
  <si>
    <t>CML536/LaPSeqC7-F64-2-6-2-2-B5040-B</t>
  </si>
  <si>
    <t>CML536/LaPSeqC7-F64-2-6-2-2-B5042-B</t>
  </si>
  <si>
    <t>CML536/LaPSeqC7-F64-2-6-2-2-B5043-B</t>
  </si>
  <si>
    <t>CML536/LaPSeqC7-F64-2-6-2-2-B5048-B</t>
  </si>
  <si>
    <t>CML536/LaPSeqC7-F64-2-6-2-2-B5050-B</t>
  </si>
  <si>
    <t>CML536/LaPSeqC7-F64-2-6-2-2-B5052-B</t>
  </si>
  <si>
    <t>CML536/LaPSeqC7-F64-2-6-2-2-B5053-B</t>
  </si>
  <si>
    <t>CML536/LaPSeqC7-F64-2-6-2-2-B5054-B</t>
  </si>
  <si>
    <t>CML536/LaPSeqC7-F64-2-6-2-2-B5055-B</t>
  </si>
  <si>
    <t>CML536/LaPSeqC7-F64-2-6-2-2-B5056-B</t>
  </si>
  <si>
    <t>CML536/LaPSeqC7-F64-2-6-2-2-B5061-B</t>
  </si>
  <si>
    <t>CML536/LaPSeqC7-F64-2-6-2-2-B5062-B</t>
  </si>
  <si>
    <t>CML536/LaPSeqC7-F64-2-6-2-2-B5067-B</t>
  </si>
  <si>
    <t>CML536/LaPSeqC7-F64-2-6-2-2-B5070-B</t>
  </si>
  <si>
    <t>CML536/LaPSeqC7-F64-2-6-2-2-B5071-B</t>
  </si>
  <si>
    <t>CML536/LaPSeqC7-F64-2-6-2-2-B5074-B</t>
  </si>
  <si>
    <t>CML536/LaPSeqC7-F64-2-6-2-2-B5075-B</t>
  </si>
  <si>
    <t>CML536/LaPSeqC7-F64-2-6-2-2-B5078-B</t>
  </si>
  <si>
    <t>CML536/LaPSeqC7-F64-2-6-2-2-B5079-B</t>
  </si>
  <si>
    <t>CML536/LaPSeqC7-F64-2-6-2-2-B5080-B</t>
  </si>
  <si>
    <t>CML536/LaPSeqC7-F64-2-6-2-2-B5083-B</t>
  </si>
  <si>
    <t>CML536/LaPSeqC7-F64-2-6-2-2-B5085-B</t>
  </si>
  <si>
    <t>CML536/LaPSeqC7-F64-2-6-2-2-B5086-B</t>
  </si>
  <si>
    <t>CML536/LaPSeqC7-F64-2-6-2-2-B5089-B</t>
  </si>
  <si>
    <t>CML536/LaPSeqC7-F64-2-6-2-2-B5090-B</t>
  </si>
  <si>
    <t>CML536/LaPSeqC7-F64-2-6-2-2-B5096-B</t>
  </si>
  <si>
    <t>CML536/LaPSeqC7-F64-2-6-2-2-B5098-B</t>
  </si>
  <si>
    <t>CML536/LaPSeqC7-F64-2-6-2-2-B5100-B</t>
  </si>
  <si>
    <t>CML536/LaPSeqC7-F64-2-6-2-2-B5102-B</t>
  </si>
  <si>
    <t>CML536/LaPSeqC7-F64-2-6-2-2-B5103-B</t>
  </si>
  <si>
    <t>CML536/LaPSeqC7-F64-2-6-2-2-B5104-B</t>
  </si>
  <si>
    <t>CML536/LaPSeqC7-F64-2-6-2-2-B5105-B</t>
  </si>
  <si>
    <t>CML536/LaPSeqC7-F64-2-6-2-2-B5108-B</t>
  </si>
  <si>
    <t>CML536/LaPSeqC7-F64-2-6-2-2-B5109-B</t>
  </si>
  <si>
    <t>CML536/LaPSeqC7-F64-2-6-2-2-B5111-B</t>
  </si>
  <si>
    <t>CML536/LaPSeqC7-F64-2-6-2-2-B5112-B</t>
  </si>
  <si>
    <t>CML536/LaPSeqC7-F64-2-6-2-2-B5114-B</t>
  </si>
  <si>
    <t>CML536/LaPSeqC7-F64-2-6-2-2-B5116-B</t>
  </si>
  <si>
    <t>CML536/LaPSeqC7-F64-2-6-2-2-B5120-B</t>
  </si>
  <si>
    <t>CML536/LaPSeqC7-F64-2-6-2-2-B5122-B</t>
  </si>
  <si>
    <t>CML536/LaPSeqC7-F64-2-6-2-2-B5127-B</t>
  </si>
  <si>
    <t>CML536/LaPSeqC7-F64-2-6-2-2-B5129-B</t>
  </si>
  <si>
    <t>CML536/LaPSeqC7-F64-2-6-2-2-B5130-B</t>
  </si>
  <si>
    <t>CML536/LaPSeqC7-F64-2-6-2-2-B5131-B</t>
  </si>
  <si>
    <t>CML536/LaPSeqC7-F64-2-6-2-2-B5132-B</t>
  </si>
  <si>
    <t>CML536/LaPSeqC7-F64-2-6-2-2-B5133-B</t>
  </si>
  <si>
    <t>CML536/LaPSeqC7-F64-2-6-2-2-B5136-B</t>
  </si>
  <si>
    <t>CML536/LaPSeqC7-F64-2-6-2-2-B5139-B</t>
  </si>
  <si>
    <t>CML536/LaPSeqC7-F64-2-6-2-2-B5140-B</t>
  </si>
  <si>
    <t>CML536/LaPSeqC7-F64-2-6-2-2-B5142-B</t>
  </si>
  <si>
    <t>CML536/LaPSeqC7-F64-2-6-2-2-B5143-B</t>
  </si>
  <si>
    <t>CML536/LaPSeqC7-F64-2-6-2-2-B5144-B</t>
  </si>
  <si>
    <t>CML536/LaPSeqC7-F64-2-6-2-2-B5147-B</t>
  </si>
  <si>
    <t>CML536/LaPSeqC7-F64-2-6-2-2-B5150-B</t>
  </si>
  <si>
    <t>CML536/LaPSeqC7-F64-2-6-2-2-B5153-B</t>
  </si>
  <si>
    <t>CML536/LaPSeqC7-F64-2-6-2-2-B5154-B</t>
  </si>
  <si>
    <t>CML536/LaPSeqC7-F64-2-6-2-2-B5159-B</t>
  </si>
  <si>
    <t>CML536/LaPSeqC7-F64-2-6-2-2-B5165-B</t>
  </si>
  <si>
    <t>CML536/LaPSeqC7-F64-2-6-2-2-B5166-B</t>
  </si>
  <si>
    <t>CML536/LaPSeqC7-F64-2-6-2-2-B5171-B</t>
  </si>
  <si>
    <t>CML536/LaPSeqC7-F64-2-6-2-2-B5172-B</t>
  </si>
  <si>
    <t>CML536/LaPSeqC7-F64-2-6-2-2-B5173-B</t>
  </si>
  <si>
    <t>CML536/LaPSeqC7-F64-2-6-2-2-B5176-B</t>
  </si>
  <si>
    <t>CML536/LaPSeqC7-F64-2-6-2-2-B5179-B</t>
  </si>
  <si>
    <t>CML536/LaPSeqC7-F64-2-6-2-2-B5183-B</t>
  </si>
  <si>
    <t>CML536/LaPSeqC7-F64-2-6-2-2-B5188-B</t>
  </si>
  <si>
    <t>CML536/LaPSeqC7-F64-2-6-2-2-B5189-B</t>
  </si>
  <si>
    <t>CML536/LaPSeqC7-F64-2-6-2-2-B5190-B</t>
  </si>
  <si>
    <t>CML536/LaPSeqC7-F64-2-6-2-2-B5193-B</t>
  </si>
  <si>
    <t>CML536/LaPSeqC7-F64-2-6-2-2-B5205-B</t>
  </si>
  <si>
    <t>CML536/LaPSeqC7-F64-2-6-2-2-B5207-B</t>
  </si>
  <si>
    <t>CML536/LaPSeqC7-F64-2-6-2-2-B5210-B</t>
  </si>
  <si>
    <t>CML536/LaPSeqC7-F64-2-6-2-2-B5211-B</t>
  </si>
  <si>
    <t>CML536/LaPSeqC7-F64-2-6-2-2-B5214-B</t>
  </si>
  <si>
    <t>CML536/LaPSeqC7-F64-2-6-2-2-B5219-B</t>
  </si>
  <si>
    <t>CML536/LaPSeqC7-F64-2-6-2-2-B5225-B</t>
  </si>
  <si>
    <t>CML536/LaPSeqC7-F64-2-6-2-2-B5233-B</t>
  </si>
  <si>
    <t>CML536/LaPSeqC7-F64-2-6-2-2-B5235-B</t>
  </si>
  <si>
    <t>CML536/LaPSeqC7-F64-2-6-2-2-B5237-B</t>
  </si>
  <si>
    <t>CML536/LaPSeqC7-F64-2-6-2-2-B5245-B</t>
  </si>
  <si>
    <t>CML536/LaPSeqC7-F64-2-6-2-2-B5256-B</t>
  </si>
  <si>
    <t>CML536/LaPSeqC7-F64-2-6-2-2-B5273-B</t>
  </si>
  <si>
    <t>CML536/LaPSeqC7-F64-2-6-2-2-B5277-B</t>
  </si>
  <si>
    <t>CML536/LaPSeqC7-F64-2-6-2-2-B5279-B</t>
  </si>
  <si>
    <t>CML536/LaPSeqC7-F64-2-6-2-2-B5281-B</t>
  </si>
  <si>
    <t>CML536/LaPSeqC7-F64-2-6-2-2-B5282-B</t>
  </si>
  <si>
    <t>CML536/LaPSeqC7-F64-2-6-2-2-B5284-B</t>
  </si>
  <si>
    <t>CML536/LaPSeqC7-F64-2-6-2-2-B5297-B</t>
  </si>
  <si>
    <t>CML536/LaPSeqC7-F64-2-6-2-2-B5312-B</t>
  </si>
  <si>
    <t>CML536/LaPSeqC7-F64-2-6-2-2-B5321-B</t>
  </si>
  <si>
    <t>CML536/LaPSeqC7-F64-2-6-2-2-B5322-B</t>
  </si>
  <si>
    <t>CML536/LaPSeqC7-F64-2-6-2-2-B5329-B</t>
  </si>
  <si>
    <t>CML536/LaPSeqC7-F64-2-6-2-2-B5335-B</t>
  </si>
  <si>
    <t>CML536/LaPSeqC7-F64-2-6-2-2-B5347-B</t>
  </si>
  <si>
    <t>CML536/LaPSeqC7-F64-2-6-2-2-B5348-B</t>
  </si>
  <si>
    <t>CML536/LaPSeqC7-F64-2-6-2-2-B5350-B</t>
  </si>
  <si>
    <t>CML536/LaPSeqC7-F64-2-6-2-2-B5352-B</t>
  </si>
  <si>
    <t>CML536/LaPSeqC7-F64-2-6-2-2-B5364-B</t>
  </si>
  <si>
    <t>CML536/LaPSeqC7-F64-2-6-2-2-B5369-B</t>
  </si>
  <si>
    <t>DH04</t>
  </si>
  <si>
    <t>Pioneer3253</t>
  </si>
  <si>
    <t>Supplementary Table S4a: BLUPs for grain yield and other agronomic traits obtained based on across location analyses under optimum and low N management in IMAS association panel</t>
  </si>
  <si>
    <t>GY_LN_BLUE</t>
  </si>
  <si>
    <t>Prot_LN_BLUE</t>
  </si>
  <si>
    <t>StarchLN_BLUE</t>
  </si>
  <si>
    <t>OilLN_BLUE</t>
  </si>
  <si>
    <t>GY_LN_BLUP</t>
  </si>
  <si>
    <t>Prot_LN_BLUP</t>
  </si>
  <si>
    <t>Starch_LN_BLUP</t>
  </si>
  <si>
    <t>Oil_LN_BLUP</t>
  </si>
  <si>
    <t>OP_BLUP_GYF</t>
  </si>
  <si>
    <t>OP_BLUP_OIL</t>
  </si>
  <si>
    <t>OP_BLUP_PROT</t>
  </si>
  <si>
    <t>OP_BLUP_STA</t>
  </si>
  <si>
    <t>LN_BLUP_GY</t>
  </si>
  <si>
    <t>LN_BLUP_OIL</t>
  </si>
  <si>
    <t>LN_BLUP_PROT</t>
  </si>
  <si>
    <t>LN_BLUP_STA</t>
  </si>
  <si>
    <t>OP_BLUE_GYF</t>
  </si>
  <si>
    <t>OP_BLUE_OIL</t>
  </si>
  <si>
    <t>OP_BLUE_PROT</t>
  </si>
  <si>
    <t>OP_BLUE_STA</t>
  </si>
  <si>
    <t>LN_BLUE_GY</t>
  </si>
  <si>
    <t>LN_BLUE_OIL</t>
  </si>
  <si>
    <t>LN_BLUE_PROT</t>
  </si>
  <si>
    <t>LN_BLUE_STA</t>
  </si>
  <si>
    <t>OP_BLUE_GY</t>
  </si>
  <si>
    <t>OP_BLUE_STARCH</t>
  </si>
  <si>
    <t>LN_BLUE_STARCH</t>
  </si>
  <si>
    <t>OP_BLUP_GY</t>
  </si>
  <si>
    <t>OP_BLUP_STARCH</t>
  </si>
  <si>
    <t>LN_BLUP_STARCH</t>
  </si>
  <si>
    <t>BLUP_LN_GY</t>
  </si>
  <si>
    <t>BLUP_LN_GYF</t>
  </si>
  <si>
    <t>BLUP_LN_Oil</t>
  </si>
  <si>
    <t>BLUP_LN_Prot</t>
  </si>
  <si>
    <t>BLUP_LN_Starch</t>
  </si>
  <si>
    <t>BLUE_LN_GY</t>
  </si>
  <si>
    <t>BLUE_LN_GYF</t>
  </si>
  <si>
    <t>BLUE_LN_Oil</t>
  </si>
  <si>
    <t>BLUE_LN_Prot</t>
  </si>
  <si>
    <t>BLUE_LN_Starch</t>
  </si>
  <si>
    <t>Supplementary Table S4b: BLUPs and BLUEs for grain yield and other agronomic traits obtained based on across location analyses under low N management in DH pop1</t>
  </si>
  <si>
    <t>Supplementary Table S4c: BLUPs and BLUEs for grain yield and other agronomic traits obtained based on across location analyses under optimum and low N management in DH pop 2</t>
  </si>
  <si>
    <t>Supplementary Table S4d: BLUPs and BLUEs for grain yield and other agronomic traits obtained based on across location analyses under optimum and low N management in DH pop3</t>
  </si>
  <si>
    <t>Supplementary Table S4e: BLUPs AND BLUEs for grain yield and other agronomic traits obtained based on across location analyses under low N management in DH pop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2" fontId="0" fillId="2" borderId="0" xfId="0" applyNumberForma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550B9-FB1F-4944-B48D-A1FC46F8252A}">
  <dimension ref="A1:Q413"/>
  <sheetViews>
    <sheetView workbookViewId="0">
      <selection activeCell="B2" sqref="B2:Q2"/>
    </sheetView>
  </sheetViews>
  <sheetFormatPr defaultRowHeight="15" x14ac:dyDescent="0.25"/>
  <sheetData>
    <row r="1" spans="1:17" x14ac:dyDescent="0.25">
      <c r="A1" t="s">
        <v>1054</v>
      </c>
    </row>
    <row r="2" spans="1:17" x14ac:dyDescent="0.25">
      <c r="A2" s="1" t="s">
        <v>0</v>
      </c>
      <c r="B2" s="1" t="s">
        <v>1082</v>
      </c>
      <c r="C2" s="1" t="s">
        <v>1079</v>
      </c>
      <c r="D2" s="1" t="s">
        <v>1065</v>
      </c>
      <c r="E2" s="1" t="s">
        <v>1073</v>
      </c>
      <c r="F2" s="1" t="s">
        <v>1083</v>
      </c>
      <c r="G2" s="1" t="s">
        <v>1080</v>
      </c>
      <c r="H2" s="1" t="s">
        <v>1064</v>
      </c>
      <c r="I2" s="1" t="s">
        <v>1072</v>
      </c>
      <c r="J2" s="1" t="s">
        <v>1067</v>
      </c>
      <c r="K2" s="1" t="s">
        <v>1075</v>
      </c>
      <c r="L2" s="1" t="s">
        <v>1069</v>
      </c>
      <c r="M2" s="1" t="s">
        <v>1077</v>
      </c>
      <c r="N2" s="1" t="s">
        <v>1084</v>
      </c>
      <c r="O2" s="1" t="s">
        <v>1081</v>
      </c>
      <c r="P2" s="1" t="s">
        <v>1068</v>
      </c>
      <c r="Q2" s="1" t="s">
        <v>1076</v>
      </c>
    </row>
    <row r="3" spans="1:17" x14ac:dyDescent="0.25">
      <c r="A3" s="1" t="s">
        <v>1</v>
      </c>
      <c r="B3" s="1">
        <v>8.7886956646698202</v>
      </c>
      <c r="C3" s="1">
        <v>9.0123757420260393</v>
      </c>
      <c r="D3" s="1">
        <v>10.374499887293201</v>
      </c>
      <c r="E3" s="1">
        <v>10.284102605457001</v>
      </c>
      <c r="F3" s="1">
        <v>69.305664903978595</v>
      </c>
      <c r="G3" s="1">
        <v>69.446779457954193</v>
      </c>
      <c r="H3" s="1">
        <v>5.5492535072756501</v>
      </c>
      <c r="I3" s="1">
        <v>5.6020112898904797</v>
      </c>
      <c r="J3" s="1">
        <v>3.2759565578764498</v>
      </c>
      <c r="K3" s="1">
        <v>3.0226318654573201</v>
      </c>
      <c r="L3" s="1">
        <v>8.0896495261618107</v>
      </c>
      <c r="M3" s="1">
        <v>8.0924776569503596</v>
      </c>
      <c r="N3" s="1">
        <v>70.963691764733994</v>
      </c>
      <c r="O3" s="1">
        <v>70.997889574979496</v>
      </c>
      <c r="P3" s="1">
        <v>5.24927190428392</v>
      </c>
      <c r="Q3" s="1">
        <v>5.3528325039977398</v>
      </c>
    </row>
    <row r="4" spans="1:17" x14ac:dyDescent="0.25">
      <c r="A4" s="1" t="s">
        <v>2</v>
      </c>
      <c r="B4" s="1">
        <v>8.5921211553045609</v>
      </c>
      <c r="C4" s="1">
        <v>8.6998518310613395</v>
      </c>
      <c r="D4" s="1">
        <v>10.40432654816</v>
      </c>
      <c r="E4" s="1">
        <v>10.331642821550499</v>
      </c>
      <c r="F4" s="1">
        <v>69.329033049554596</v>
      </c>
      <c r="G4" s="1">
        <v>69.472127413589405</v>
      </c>
      <c r="H4" s="1">
        <v>5.2597805603723096</v>
      </c>
      <c r="I4" s="1">
        <v>5.2635007452243503</v>
      </c>
      <c r="J4" s="1">
        <v>3.49413527789208</v>
      </c>
      <c r="K4" s="1">
        <v>3.4846644476067001</v>
      </c>
      <c r="L4" s="1">
        <v>8.0667879840090695</v>
      </c>
      <c r="M4" s="1">
        <v>8.0635119420110506</v>
      </c>
      <c r="N4" s="1">
        <v>71.020442830064994</v>
      </c>
      <c r="O4" s="1">
        <v>71.073188470857204</v>
      </c>
      <c r="P4" s="1">
        <v>5.01880032118292</v>
      </c>
      <c r="Q4" s="1">
        <v>5.0237721111981601</v>
      </c>
    </row>
    <row r="5" spans="1:17" x14ac:dyDescent="0.25">
      <c r="A5" s="1" t="s">
        <v>3</v>
      </c>
      <c r="B5" s="1">
        <v>8.3805676828644202</v>
      </c>
      <c r="C5" s="1">
        <v>8.3590622380780104</v>
      </c>
      <c r="D5" s="1">
        <v>10.531399101252401</v>
      </c>
      <c r="E5" s="1">
        <v>10.5412962718722</v>
      </c>
      <c r="F5" s="1">
        <v>69.199659607745104</v>
      </c>
      <c r="G5" s="1">
        <v>69.226577982588097</v>
      </c>
      <c r="H5" s="1">
        <v>5.1126609177546696</v>
      </c>
      <c r="I5" s="1">
        <v>5.0897690459585601</v>
      </c>
      <c r="J5" s="1">
        <v>3.7384128330239901</v>
      </c>
      <c r="K5" s="1">
        <v>4.0267794675805</v>
      </c>
      <c r="L5" s="1">
        <v>7.9786972090399901</v>
      </c>
      <c r="M5" s="1">
        <v>7.8886553972662696</v>
      </c>
      <c r="N5" s="1">
        <v>71.101633223912401</v>
      </c>
      <c r="O5" s="1">
        <v>71.218726675099902</v>
      </c>
      <c r="P5" s="1">
        <v>5.0763843430665601</v>
      </c>
      <c r="Q5" s="1">
        <v>5.1108162546197402</v>
      </c>
    </row>
    <row r="6" spans="1:17" x14ac:dyDescent="0.25">
      <c r="A6" s="1" t="s">
        <v>4</v>
      </c>
      <c r="B6" s="1">
        <v>8.6725079245791292</v>
      </c>
      <c r="C6" s="1">
        <v>8.7823251033004404</v>
      </c>
      <c r="D6" s="1">
        <v>10.618394583994201</v>
      </c>
      <c r="E6" s="1">
        <v>10.6514382476206</v>
      </c>
      <c r="F6" s="1">
        <v>69.043449949080397</v>
      </c>
      <c r="G6" s="1">
        <v>68.946605232298595</v>
      </c>
      <c r="H6" s="1">
        <v>5.5031831844870398</v>
      </c>
      <c r="I6" s="1">
        <v>5.5524723220036396</v>
      </c>
      <c r="J6" s="1">
        <v>3.6603580720547999</v>
      </c>
      <c r="K6" s="1">
        <v>3.8428259958849198</v>
      </c>
      <c r="L6" s="1">
        <v>7.9895314646415203</v>
      </c>
      <c r="M6" s="1">
        <v>7.9277321097105196</v>
      </c>
      <c r="N6" s="1">
        <v>70.998953244511597</v>
      </c>
      <c r="O6" s="1">
        <v>71.064459305819199</v>
      </c>
      <c r="P6" s="1">
        <v>5.0977675819810804</v>
      </c>
      <c r="Q6" s="1">
        <v>5.1361268424025903</v>
      </c>
    </row>
    <row r="7" spans="1:17" x14ac:dyDescent="0.25">
      <c r="A7" s="1" t="s">
        <v>5</v>
      </c>
      <c r="B7" s="1">
        <v>8.8935032193430406</v>
      </c>
      <c r="C7" s="1">
        <v>9.1216596320861498</v>
      </c>
      <c r="D7" s="1">
        <v>10.448342560640199</v>
      </c>
      <c r="E7" s="1">
        <v>10.451024846974599</v>
      </c>
      <c r="F7" s="1">
        <v>69.330426383006397</v>
      </c>
      <c r="G7" s="1">
        <v>69.467973357903901</v>
      </c>
      <c r="H7" s="1">
        <v>5.1299224044061003</v>
      </c>
      <c r="I7" s="1">
        <v>5.1132447330760202</v>
      </c>
      <c r="J7" s="1">
        <v>3.5268332465220298</v>
      </c>
      <c r="K7" s="1">
        <v>3.5671842118300199</v>
      </c>
      <c r="L7" s="1">
        <v>8.0749887094066892</v>
      </c>
      <c r="M7" s="1">
        <v>8.0677356944989196</v>
      </c>
      <c r="N7" s="1">
        <v>71.004747707905693</v>
      </c>
      <c r="O7" s="1">
        <v>71.084307586463893</v>
      </c>
      <c r="P7" s="1">
        <v>5.0636025353822802</v>
      </c>
      <c r="Q7" s="1">
        <v>5.0854031903259802</v>
      </c>
    </row>
    <row r="8" spans="1:17" x14ac:dyDescent="0.25">
      <c r="A8" s="1" t="s">
        <v>6</v>
      </c>
      <c r="B8" s="1">
        <v>8.5243343831889309</v>
      </c>
      <c r="C8" s="1">
        <v>8.5995281900809299</v>
      </c>
      <c r="D8" s="1">
        <v>10.5297124276148</v>
      </c>
      <c r="E8" s="1">
        <v>10.5504330956209</v>
      </c>
      <c r="F8" s="1">
        <v>69.457789978591904</v>
      </c>
      <c r="G8" s="1">
        <v>69.717539648795096</v>
      </c>
      <c r="H8" s="1">
        <v>5.0942457881115901</v>
      </c>
      <c r="I8" s="1">
        <v>5.0651859237726402</v>
      </c>
      <c r="J8" s="1">
        <v>3.8549624796957098</v>
      </c>
      <c r="K8" s="1">
        <v>4.3132253255120103</v>
      </c>
      <c r="L8" s="1">
        <v>8.0093196741570605</v>
      </c>
      <c r="M8" s="1">
        <v>7.9596899716199001</v>
      </c>
      <c r="N8" s="1">
        <v>70.974682468754594</v>
      </c>
      <c r="O8" s="1">
        <v>71.018530576143405</v>
      </c>
      <c r="P8" s="1">
        <v>5.01565872187137</v>
      </c>
      <c r="Q8" s="1">
        <v>5.01473775990954</v>
      </c>
    </row>
    <row r="9" spans="1:17" x14ac:dyDescent="0.25">
      <c r="A9" s="1" t="s">
        <v>7</v>
      </c>
      <c r="B9" s="1">
        <v>8.3903734139478701</v>
      </c>
      <c r="C9" s="1">
        <v>8.3137004411378506</v>
      </c>
      <c r="D9" s="1">
        <v>10.5056441817463</v>
      </c>
      <c r="E9" s="1">
        <v>10.5258812799223</v>
      </c>
      <c r="F9" s="1">
        <v>69.180393210773005</v>
      </c>
      <c r="G9" s="1">
        <v>69.197677727305404</v>
      </c>
      <c r="H9" s="1">
        <v>4.9057864441814099</v>
      </c>
      <c r="I9" s="1">
        <v>4.8499281919614496</v>
      </c>
      <c r="J9" s="1">
        <v>3.6798234471573501</v>
      </c>
      <c r="K9" s="1">
        <v>3.8814737580896899</v>
      </c>
      <c r="L9" s="1">
        <v>8.1619757826550305</v>
      </c>
      <c r="M9" s="1">
        <v>8.2304590500212491</v>
      </c>
      <c r="N9" s="1">
        <v>71.148433241609894</v>
      </c>
      <c r="O9" s="1">
        <v>71.313342771768404</v>
      </c>
      <c r="P9" s="1">
        <v>4.6944163308811504</v>
      </c>
      <c r="Q9" s="1">
        <v>4.5785137758502001</v>
      </c>
    </row>
    <row r="10" spans="1:17" x14ac:dyDescent="0.25">
      <c r="A10" s="1" t="s">
        <v>8</v>
      </c>
      <c r="B10" s="1">
        <v>8.4405237010528396</v>
      </c>
      <c r="C10" s="1">
        <v>8.4417358971690302</v>
      </c>
      <c r="D10" s="1">
        <v>10.143275706121299</v>
      </c>
      <c r="E10" s="1">
        <v>9.9594946083322906</v>
      </c>
      <c r="F10" s="1">
        <v>69.308179149777501</v>
      </c>
      <c r="G10" s="1">
        <v>69.441949730235294</v>
      </c>
      <c r="H10" s="1">
        <v>5.2129241014371903</v>
      </c>
      <c r="I10" s="1">
        <v>5.2102855604070797</v>
      </c>
      <c r="J10" s="1">
        <v>3.8598869541513201</v>
      </c>
      <c r="K10" s="1">
        <v>4.2724728553253897</v>
      </c>
      <c r="L10" s="1">
        <v>7.8688731915578201</v>
      </c>
      <c r="M10" s="1">
        <v>7.7022162612561296</v>
      </c>
      <c r="N10" s="1">
        <v>71.060927291607001</v>
      </c>
      <c r="O10" s="1">
        <v>71.140927253660394</v>
      </c>
      <c r="P10" s="1">
        <v>4.93887783056676</v>
      </c>
      <c r="Q10" s="1">
        <v>4.9169312105977401</v>
      </c>
    </row>
    <row r="11" spans="1:17" x14ac:dyDescent="0.25">
      <c r="A11" s="1" t="s">
        <v>9</v>
      </c>
      <c r="B11" s="1">
        <v>9.0368047459243908</v>
      </c>
      <c r="C11" s="1">
        <v>9.3933793756225601</v>
      </c>
      <c r="D11" s="1">
        <v>10.702209122493599</v>
      </c>
      <c r="E11" s="1">
        <v>10.7764460985635</v>
      </c>
      <c r="F11" s="1">
        <v>69.0323441811679</v>
      </c>
      <c r="G11" s="1">
        <v>68.901096619836807</v>
      </c>
      <c r="H11" s="1">
        <v>5.3234950618336896</v>
      </c>
      <c r="I11" s="1">
        <v>5.339906971744</v>
      </c>
      <c r="J11" s="1">
        <v>3.3815128326485402</v>
      </c>
      <c r="K11" s="1">
        <v>3.2463134055095102</v>
      </c>
      <c r="L11" s="1">
        <v>7.9286204560451399</v>
      </c>
      <c r="M11" s="1">
        <v>7.8268119925794499</v>
      </c>
      <c r="N11" s="1">
        <v>71.030772318338606</v>
      </c>
      <c r="O11" s="1">
        <v>71.088686143130701</v>
      </c>
      <c r="P11" s="1">
        <v>5.1226915228509098</v>
      </c>
      <c r="Q11" s="1">
        <v>5.1711961599129399</v>
      </c>
    </row>
    <row r="12" spans="1:17" x14ac:dyDescent="0.25">
      <c r="A12" s="1" t="s">
        <v>10</v>
      </c>
      <c r="B12" s="1">
        <v>9.0312717040373194</v>
      </c>
      <c r="C12" s="1">
        <v>9.4093632121718098</v>
      </c>
      <c r="D12" s="1">
        <v>10.9767548240316</v>
      </c>
      <c r="E12" s="1">
        <v>11.2495366284959</v>
      </c>
      <c r="F12" s="1">
        <v>68.982387655040796</v>
      </c>
      <c r="G12" s="1">
        <v>68.801257664723806</v>
      </c>
      <c r="H12" s="1">
        <v>5.3292969048727397</v>
      </c>
      <c r="I12" s="1">
        <v>5.3436799624561999</v>
      </c>
      <c r="J12" s="1">
        <v>3.4690476601637101</v>
      </c>
      <c r="K12" s="1">
        <v>3.48109376611536</v>
      </c>
      <c r="L12" s="1">
        <v>8.1856487789844099</v>
      </c>
      <c r="M12" s="1">
        <v>8.2842007718362201</v>
      </c>
      <c r="N12" s="1">
        <v>70.907587347643002</v>
      </c>
      <c r="O12" s="1">
        <v>70.893139514530105</v>
      </c>
      <c r="P12" s="1">
        <v>5.1049758081028704</v>
      </c>
      <c r="Q12" s="1">
        <v>5.1431597463254102</v>
      </c>
    </row>
    <row r="13" spans="1:17" x14ac:dyDescent="0.25">
      <c r="A13" s="1" t="s">
        <v>11</v>
      </c>
      <c r="B13" s="1">
        <v>7.8331909269922599</v>
      </c>
      <c r="C13" s="1">
        <v>7.4331279045748397</v>
      </c>
      <c r="D13" s="1">
        <v>10.761444974795699</v>
      </c>
      <c r="E13" s="1">
        <v>10.832787038953301</v>
      </c>
      <c r="F13" s="1">
        <v>68.936359761434204</v>
      </c>
      <c r="G13" s="1">
        <v>68.758852754365094</v>
      </c>
      <c r="H13" s="1">
        <v>5.3948567427571597</v>
      </c>
      <c r="I13" s="1">
        <v>5.4271521442012203</v>
      </c>
      <c r="J13" s="1">
        <v>3.4993882818509201</v>
      </c>
      <c r="K13" s="1">
        <v>3.5436976233819601</v>
      </c>
      <c r="L13" s="1">
        <v>8.1400018191683099</v>
      </c>
      <c r="M13" s="1">
        <v>8.1926039460027198</v>
      </c>
      <c r="N13" s="1">
        <v>70.655439442725793</v>
      </c>
      <c r="O13" s="1">
        <v>70.467643071806194</v>
      </c>
      <c r="P13" s="1">
        <v>5.27397591616133</v>
      </c>
      <c r="Q13" s="1">
        <v>5.3859503706004901</v>
      </c>
    </row>
    <row r="14" spans="1:17" x14ac:dyDescent="0.25">
      <c r="A14" s="1" t="s">
        <v>12</v>
      </c>
      <c r="B14" s="1">
        <v>9.0395823518182397</v>
      </c>
      <c r="C14" s="1">
        <v>9.40548653103974</v>
      </c>
      <c r="D14" s="1">
        <v>10.967726607515999</v>
      </c>
      <c r="E14" s="1">
        <v>11.1649493917312</v>
      </c>
      <c r="F14" s="1">
        <v>69.0454527035849</v>
      </c>
      <c r="G14" s="1">
        <v>68.962352114767597</v>
      </c>
      <c r="H14" s="1">
        <v>5.1313741315780597</v>
      </c>
      <c r="I14" s="1">
        <v>5.1062496897642102</v>
      </c>
      <c r="J14" s="1">
        <v>3.6666511551543199</v>
      </c>
      <c r="K14" s="1">
        <v>3.85156195522615</v>
      </c>
      <c r="L14" s="1">
        <v>8.2326067222821102</v>
      </c>
      <c r="M14" s="1">
        <v>8.3363743632609708</v>
      </c>
      <c r="N14" s="1">
        <v>70.884378905381396</v>
      </c>
      <c r="O14" s="1">
        <v>70.893209279949801</v>
      </c>
      <c r="P14" s="1">
        <v>4.9735535766213097</v>
      </c>
      <c r="Q14" s="1">
        <v>4.9580352089359803</v>
      </c>
    </row>
    <row r="15" spans="1:17" x14ac:dyDescent="0.25">
      <c r="A15" s="1" t="s">
        <v>13</v>
      </c>
      <c r="B15" s="1">
        <v>8.4301541467952799</v>
      </c>
      <c r="C15" s="1">
        <v>8.3697661377878205</v>
      </c>
      <c r="D15" s="1">
        <v>10.695385157284999</v>
      </c>
      <c r="E15" s="1">
        <v>10.8895000867376</v>
      </c>
      <c r="F15" s="1">
        <v>68.952642477222398</v>
      </c>
      <c r="G15" s="1">
        <v>68.547797593715202</v>
      </c>
      <c r="H15" s="1">
        <v>5.4085391394148203</v>
      </c>
      <c r="I15" s="1">
        <v>5.4993489677482303</v>
      </c>
      <c r="J15" s="1">
        <v>3.3790087461418898</v>
      </c>
      <c r="K15" s="1">
        <v>2.7388399518811601</v>
      </c>
      <c r="L15" s="1">
        <v>8.0934659433803002</v>
      </c>
      <c r="M15" s="1">
        <v>8.1841247388701905</v>
      </c>
      <c r="N15" s="1">
        <v>70.932598017716401</v>
      </c>
      <c r="O15" s="1">
        <v>70.899708717635605</v>
      </c>
      <c r="P15" s="1">
        <v>5.0842198827765204</v>
      </c>
      <c r="Q15" s="1">
        <v>5.1979686493156798</v>
      </c>
    </row>
    <row r="16" spans="1:17" x14ac:dyDescent="0.25">
      <c r="A16" s="1" t="s">
        <v>15</v>
      </c>
      <c r="B16" s="1">
        <v>9.1148737999823002</v>
      </c>
      <c r="C16" s="1">
        <v>9.5457312705663302</v>
      </c>
      <c r="D16" s="1">
        <v>10.5972189130798</v>
      </c>
      <c r="E16" s="1">
        <v>10.6625823991166</v>
      </c>
      <c r="F16" s="1">
        <v>69.210024868188697</v>
      </c>
      <c r="G16" s="1">
        <v>69.254426634358595</v>
      </c>
      <c r="H16" s="1">
        <v>5.2105847478921303</v>
      </c>
      <c r="I16" s="1">
        <v>5.20453683530934</v>
      </c>
      <c r="J16" s="1">
        <v>3.35298240902006</v>
      </c>
      <c r="K16" s="1">
        <v>3.2282914835439098</v>
      </c>
      <c r="L16" s="1">
        <v>8.4316220686999692</v>
      </c>
      <c r="M16" s="1">
        <v>8.7127357233481106</v>
      </c>
      <c r="N16" s="1">
        <v>70.764223644490599</v>
      </c>
      <c r="O16" s="1">
        <v>70.637551050438404</v>
      </c>
      <c r="P16" s="1">
        <v>4.9063032730971896</v>
      </c>
      <c r="Q16" s="1">
        <v>4.8784204490101599</v>
      </c>
    </row>
    <row r="17" spans="1:17" x14ac:dyDescent="0.25">
      <c r="A17" s="1" t="s">
        <v>16</v>
      </c>
      <c r="B17" s="1">
        <v>8.9430221250569506</v>
      </c>
      <c r="C17" s="1">
        <v>9.2833573176622295</v>
      </c>
      <c r="D17" s="1">
        <v>10.6720848439075</v>
      </c>
      <c r="E17" s="1">
        <v>10.717932816187201</v>
      </c>
      <c r="F17" s="1">
        <v>69.245406957738197</v>
      </c>
      <c r="G17" s="1">
        <v>69.306712434377602</v>
      </c>
      <c r="H17" s="1">
        <v>5.1702130912125401</v>
      </c>
      <c r="I17" s="1">
        <v>5.1541880220005902</v>
      </c>
      <c r="J17" s="1">
        <v>3.57809679414635</v>
      </c>
      <c r="K17" s="1">
        <v>3.68842579602831</v>
      </c>
      <c r="L17" s="1">
        <v>8.0344441615060092</v>
      </c>
      <c r="M17" s="1">
        <v>7.9970500284131196</v>
      </c>
      <c r="N17" s="1">
        <v>71.116601886459705</v>
      </c>
      <c r="O17" s="1">
        <v>71.259002503148295</v>
      </c>
      <c r="P17" s="1">
        <v>4.9892215872870702</v>
      </c>
      <c r="Q17" s="1">
        <v>4.9786455397684</v>
      </c>
    </row>
    <row r="18" spans="1:17" x14ac:dyDescent="0.25">
      <c r="A18" s="1" t="s">
        <v>17</v>
      </c>
      <c r="B18" s="1">
        <v>8.0298027001327696</v>
      </c>
      <c r="C18" s="1">
        <v>7.7457400037552198</v>
      </c>
      <c r="D18" s="1">
        <v>10.8007628500356</v>
      </c>
      <c r="E18" s="1">
        <v>10.987559850898901</v>
      </c>
      <c r="F18" s="1">
        <v>69.077281501031393</v>
      </c>
      <c r="G18" s="1">
        <v>68.959009164425098</v>
      </c>
      <c r="H18" s="1">
        <v>5.2609832537230004</v>
      </c>
      <c r="I18" s="1">
        <v>5.2655043785788598</v>
      </c>
      <c r="J18" s="1">
        <v>3.0945329064520402</v>
      </c>
      <c r="K18" s="1">
        <v>2.6791251084168799</v>
      </c>
      <c r="L18" s="1">
        <v>8.1982372936343602</v>
      </c>
      <c r="M18" s="1">
        <v>8.2995667525927406</v>
      </c>
      <c r="N18" s="1">
        <v>70.651852886799702</v>
      </c>
      <c r="O18" s="1">
        <v>70.462347605551699</v>
      </c>
      <c r="P18" s="1">
        <v>5.129997571773</v>
      </c>
      <c r="Q18" s="1">
        <v>5.1834274979285597</v>
      </c>
    </row>
    <row r="19" spans="1:17" x14ac:dyDescent="0.25">
      <c r="A19" s="1" t="s">
        <v>18</v>
      </c>
      <c r="B19" s="1">
        <v>7.8091592748236698</v>
      </c>
      <c r="C19" s="1">
        <v>7.3842284808094698</v>
      </c>
      <c r="D19" s="1">
        <v>10.385195170207201</v>
      </c>
      <c r="E19" s="1">
        <v>10.3596951185829</v>
      </c>
      <c r="F19" s="1">
        <v>68.9031325842397</v>
      </c>
      <c r="G19" s="1">
        <v>68.6541017287541</v>
      </c>
      <c r="H19" s="1">
        <v>5.35825312259316</v>
      </c>
      <c r="I19" s="1">
        <v>5.3765505836697596</v>
      </c>
      <c r="J19" s="1">
        <v>3.2834453390109499</v>
      </c>
      <c r="K19" s="1">
        <v>3.0555128772017999</v>
      </c>
      <c r="L19" s="1">
        <v>8.1615092024326898</v>
      </c>
      <c r="M19" s="1">
        <v>8.2400435923951303</v>
      </c>
      <c r="N19" s="1">
        <v>70.922617914724796</v>
      </c>
      <c r="O19" s="1">
        <v>70.903383269637899</v>
      </c>
      <c r="P19" s="1">
        <v>5.04114445922285</v>
      </c>
      <c r="Q19" s="1">
        <v>5.0549598445841504</v>
      </c>
    </row>
    <row r="20" spans="1:17" x14ac:dyDescent="0.25">
      <c r="A20" s="1" t="s">
        <v>19</v>
      </c>
      <c r="B20" s="1">
        <v>9.0865936569006696</v>
      </c>
      <c r="C20" s="1">
        <v>9.51369744764426</v>
      </c>
      <c r="D20" s="1">
        <v>10.190244174309401</v>
      </c>
      <c r="E20" s="1">
        <v>10.0445814721494</v>
      </c>
      <c r="F20" s="1">
        <v>69.152014376765806</v>
      </c>
      <c r="G20" s="1">
        <v>69.145581380410604</v>
      </c>
      <c r="H20" s="1">
        <v>5.2861057200331096</v>
      </c>
      <c r="I20" s="1">
        <v>5.2874144833210304</v>
      </c>
      <c r="J20" s="1">
        <v>3.6176524783720798</v>
      </c>
      <c r="K20" s="1">
        <v>3.7796489836013598</v>
      </c>
      <c r="L20" s="1">
        <v>7.9696975109439796</v>
      </c>
      <c r="M20" s="1">
        <v>7.8689093508358097</v>
      </c>
      <c r="N20" s="1">
        <v>70.878116314480295</v>
      </c>
      <c r="O20" s="1">
        <v>70.8400269405182</v>
      </c>
      <c r="P20" s="1">
        <v>5.0131564788092504</v>
      </c>
      <c r="Q20" s="1">
        <v>5.0112178215152703</v>
      </c>
    </row>
    <row r="21" spans="1:17" x14ac:dyDescent="0.25">
      <c r="A21" s="1" t="s">
        <v>20</v>
      </c>
      <c r="B21" s="1">
        <v>8.6088900285398005</v>
      </c>
      <c r="C21" s="1">
        <v>8.6782977192806303</v>
      </c>
      <c r="D21" s="1">
        <v>10.517953476561001</v>
      </c>
      <c r="E21" s="1">
        <v>10.5398856631887</v>
      </c>
      <c r="F21" s="1">
        <v>69.142532257973699</v>
      </c>
      <c r="G21" s="1">
        <v>69.128568695689793</v>
      </c>
      <c r="H21" s="1">
        <v>5.2912249574602699</v>
      </c>
      <c r="I21" s="1">
        <v>5.30233761216014</v>
      </c>
      <c r="J21" s="1">
        <v>3.4094296658796899</v>
      </c>
      <c r="K21" s="1">
        <v>3.3287388968261999</v>
      </c>
      <c r="L21" s="1">
        <v>7.9494684041042998</v>
      </c>
      <c r="M21" s="1">
        <v>7.8654317306302604</v>
      </c>
      <c r="N21" s="1">
        <v>71.119891980024605</v>
      </c>
      <c r="O21" s="1">
        <v>71.244565673850502</v>
      </c>
      <c r="P21" s="1">
        <v>5.0097718639449003</v>
      </c>
      <c r="Q21" s="1">
        <v>5.0095274754496302</v>
      </c>
    </row>
    <row r="22" spans="1:17" x14ac:dyDescent="0.25">
      <c r="A22" s="1" t="s">
        <v>21</v>
      </c>
      <c r="B22" s="1">
        <v>8.2498884188295794</v>
      </c>
      <c r="C22" s="1">
        <v>8.1146450110877399</v>
      </c>
      <c r="D22" s="1">
        <v>10.497627274062401</v>
      </c>
      <c r="E22" s="1">
        <v>10.500556204344701</v>
      </c>
      <c r="F22" s="1">
        <v>69.186178763531203</v>
      </c>
      <c r="G22" s="1">
        <v>69.227033033650699</v>
      </c>
      <c r="H22" s="1">
        <v>5.1339793622646299</v>
      </c>
      <c r="I22" s="1">
        <v>5.1121093416225696</v>
      </c>
      <c r="J22" s="1">
        <v>3.2122420051585601</v>
      </c>
      <c r="K22" s="1">
        <v>2.8778970327607998</v>
      </c>
      <c r="L22" s="1">
        <v>8.1409360210833093</v>
      </c>
      <c r="M22" s="1">
        <v>8.2180460251236394</v>
      </c>
      <c r="N22" s="1">
        <v>70.755538257995397</v>
      </c>
      <c r="O22" s="1">
        <v>70.662182459168406</v>
      </c>
      <c r="P22" s="1">
        <v>5.0374628912584596</v>
      </c>
      <c r="Q22" s="1">
        <v>5.0482529707675496</v>
      </c>
    </row>
    <row r="23" spans="1:17" x14ac:dyDescent="0.25">
      <c r="A23" s="1" t="s">
        <v>22</v>
      </c>
      <c r="B23" s="1">
        <v>8.3401247533132494</v>
      </c>
      <c r="C23" s="1">
        <v>8.3081182268744307</v>
      </c>
      <c r="D23" s="1">
        <v>10.5318888096304</v>
      </c>
      <c r="E23" s="1">
        <v>10.5727477262253</v>
      </c>
      <c r="F23" s="1">
        <v>68.694604317327403</v>
      </c>
      <c r="G23" s="1">
        <v>68.258300157285007</v>
      </c>
      <c r="H23" s="1">
        <v>5.5846243428948501</v>
      </c>
      <c r="I23" s="1">
        <v>5.6418994182663997</v>
      </c>
      <c r="J23" s="1">
        <v>3.2670925431741402</v>
      </c>
      <c r="K23" s="1">
        <v>3.03655354652774</v>
      </c>
      <c r="L23" s="1">
        <v>8.04442200915976</v>
      </c>
      <c r="M23" s="1">
        <v>8.0218440900608101</v>
      </c>
      <c r="N23" s="1">
        <v>70.786853743026995</v>
      </c>
      <c r="O23" s="1">
        <v>70.684430701901306</v>
      </c>
      <c r="P23" s="1">
        <v>5.0830958306383103</v>
      </c>
      <c r="Q23" s="1">
        <v>5.1159229960052004</v>
      </c>
    </row>
    <row r="24" spans="1:17" x14ac:dyDescent="0.25">
      <c r="A24" s="1" t="s">
        <v>23</v>
      </c>
      <c r="B24" s="1">
        <v>8.5886227420352004</v>
      </c>
      <c r="C24" s="1">
        <v>8.6457198454359094</v>
      </c>
      <c r="D24" s="1">
        <v>10.6448618327129</v>
      </c>
      <c r="E24" s="1">
        <v>10.729940101047699</v>
      </c>
      <c r="F24" s="1">
        <v>68.990418200984607</v>
      </c>
      <c r="G24" s="1">
        <v>68.822805761862</v>
      </c>
      <c r="H24" s="1">
        <v>5.4307020059852</v>
      </c>
      <c r="I24" s="1">
        <v>5.4611942310221604</v>
      </c>
      <c r="J24" s="1">
        <v>3.7430834858367401</v>
      </c>
      <c r="K24" s="1">
        <v>3.9953533029058299</v>
      </c>
      <c r="L24" s="1">
        <v>7.90337724840054</v>
      </c>
      <c r="M24" s="1">
        <v>7.7887709108257503</v>
      </c>
      <c r="N24" s="1">
        <v>71.081558089774404</v>
      </c>
      <c r="O24" s="1">
        <v>71.178813422666195</v>
      </c>
      <c r="P24" s="1">
        <v>5.0849818595276597</v>
      </c>
      <c r="Q24" s="1">
        <v>5.1239205633671299</v>
      </c>
    </row>
    <row r="25" spans="1:17" x14ac:dyDescent="0.25">
      <c r="A25" s="1" t="s">
        <v>24</v>
      </c>
      <c r="B25" s="1">
        <v>8.7584579300857808</v>
      </c>
      <c r="C25" s="1">
        <v>9.0012689032427495</v>
      </c>
      <c r="D25" s="1">
        <v>10.484748806753499</v>
      </c>
      <c r="E25" s="1">
        <v>10.418012334352699</v>
      </c>
      <c r="F25" s="1">
        <v>69.216250543527096</v>
      </c>
      <c r="G25" s="1">
        <v>69.263348975755505</v>
      </c>
      <c r="H25" s="1">
        <v>5.4029786054508104</v>
      </c>
      <c r="I25" s="1">
        <v>5.4339708425466604</v>
      </c>
      <c r="J25" s="1">
        <v>3.35045433914456</v>
      </c>
      <c r="K25" s="1">
        <v>3.2047533623232201</v>
      </c>
      <c r="L25" s="1">
        <v>8.0845810300895504</v>
      </c>
      <c r="M25" s="1">
        <v>8.1139766453254794</v>
      </c>
      <c r="N25" s="1">
        <v>70.836832029638998</v>
      </c>
      <c r="O25" s="1">
        <v>70.760985296630295</v>
      </c>
      <c r="P25" s="1">
        <v>5.1124791206670199</v>
      </c>
      <c r="Q25" s="1">
        <v>5.1576712233149902</v>
      </c>
    </row>
    <row r="26" spans="1:17" x14ac:dyDescent="0.25">
      <c r="A26" s="1" t="s">
        <v>25</v>
      </c>
      <c r="B26" s="1">
        <v>9.1183622760589493</v>
      </c>
      <c r="C26" s="1">
        <v>9.5449793310372293</v>
      </c>
      <c r="D26" s="1">
        <v>10.0419747931209</v>
      </c>
      <c r="E26" s="1">
        <v>9.8429432223901099</v>
      </c>
      <c r="F26" s="1">
        <v>69.219433628006698</v>
      </c>
      <c r="G26" s="1">
        <v>69.259442075228094</v>
      </c>
      <c r="H26" s="1">
        <v>5.3599451772274103</v>
      </c>
      <c r="I26" s="1">
        <v>5.3792022164344298</v>
      </c>
      <c r="J26" s="1">
        <v>3.70111977377158</v>
      </c>
      <c r="K26" s="1">
        <v>3.9364691682089101</v>
      </c>
      <c r="L26" s="1">
        <v>7.7376786150067298</v>
      </c>
      <c r="M26" s="1">
        <v>7.4561777157408899</v>
      </c>
      <c r="N26" s="1">
        <v>71.015302423451601</v>
      </c>
      <c r="O26" s="1">
        <v>71.105187904438495</v>
      </c>
      <c r="P26" s="1">
        <v>5.0846603419252796</v>
      </c>
      <c r="Q26" s="1">
        <v>5.1228551102765598</v>
      </c>
    </row>
    <row r="27" spans="1:17" x14ac:dyDescent="0.25">
      <c r="A27" s="1" t="s">
        <v>26</v>
      </c>
      <c r="B27" s="1">
        <v>7.8415586102962704</v>
      </c>
      <c r="C27" s="1">
        <v>7.4338662567728804</v>
      </c>
      <c r="D27" s="1">
        <v>10.2059581129128</v>
      </c>
      <c r="E27" s="1">
        <v>10.0429574451811</v>
      </c>
      <c r="F27" s="1">
        <v>69.314377421027501</v>
      </c>
      <c r="G27" s="1">
        <v>69.430695791605203</v>
      </c>
      <c r="H27" s="1">
        <v>5.2163880329036099</v>
      </c>
      <c r="I27" s="1">
        <v>5.21340007856295</v>
      </c>
      <c r="J27" s="1">
        <v>3.5085888012136199</v>
      </c>
      <c r="K27" s="1">
        <v>3.5223342997802201</v>
      </c>
      <c r="L27" s="1">
        <v>7.8045128438238498</v>
      </c>
      <c r="M27" s="1">
        <v>7.5972536607600096</v>
      </c>
      <c r="N27" s="1">
        <v>71.289029645742701</v>
      </c>
      <c r="O27" s="1">
        <v>71.546267234477995</v>
      </c>
      <c r="P27" s="1">
        <v>5.0556842502241004</v>
      </c>
      <c r="Q27" s="1">
        <v>5.0811478532469199</v>
      </c>
    </row>
    <row r="28" spans="1:17" x14ac:dyDescent="0.25">
      <c r="A28" s="1" t="s">
        <v>27</v>
      </c>
      <c r="B28" s="1">
        <v>8.4774853966549308</v>
      </c>
      <c r="C28" s="1">
        <v>8.48552298512055</v>
      </c>
      <c r="D28" s="1">
        <v>10.2425120483163</v>
      </c>
      <c r="E28" s="1">
        <v>10.080247135664701</v>
      </c>
      <c r="F28" s="1">
        <v>69.226907143430196</v>
      </c>
      <c r="G28" s="1">
        <v>69.2967555736072</v>
      </c>
      <c r="H28" s="1">
        <v>5.1613229857922303</v>
      </c>
      <c r="I28" s="1">
        <v>5.1477346856337496</v>
      </c>
      <c r="J28" s="1">
        <v>3.62771692083858</v>
      </c>
      <c r="K28" s="1">
        <v>3.7734124065527599</v>
      </c>
      <c r="L28" s="1">
        <v>8.0525246658067307</v>
      </c>
      <c r="M28" s="1">
        <v>8.03617860064724</v>
      </c>
      <c r="N28" s="1">
        <v>70.786875867909401</v>
      </c>
      <c r="O28" s="1">
        <v>70.711151922498104</v>
      </c>
      <c r="P28" s="1">
        <v>4.9517106747519097</v>
      </c>
      <c r="Q28" s="1">
        <v>4.9239647993398599</v>
      </c>
    </row>
    <row r="29" spans="1:17" x14ac:dyDescent="0.25">
      <c r="A29" s="1" t="s">
        <v>28</v>
      </c>
      <c r="B29" s="1">
        <v>8.8682126112125204</v>
      </c>
      <c r="C29" s="1">
        <v>9.1748384796389804</v>
      </c>
      <c r="D29" s="1">
        <v>10.466840806038199</v>
      </c>
      <c r="E29" s="1">
        <v>10.440431864590201</v>
      </c>
      <c r="F29" s="1">
        <v>69.087987122207593</v>
      </c>
      <c r="G29" s="1">
        <v>69.0150511042239</v>
      </c>
      <c r="H29" s="1">
        <v>5.35199704193173</v>
      </c>
      <c r="I29" s="1">
        <v>5.3721694233671302</v>
      </c>
      <c r="J29" s="1">
        <v>3.45290959569803</v>
      </c>
      <c r="K29" s="1">
        <v>3.40829026146687</v>
      </c>
      <c r="L29" s="1">
        <v>8.1164650853174898</v>
      </c>
      <c r="M29" s="1">
        <v>8.1513010102468897</v>
      </c>
      <c r="N29" s="1">
        <v>70.786085490897804</v>
      </c>
      <c r="O29" s="1">
        <v>70.720736600768305</v>
      </c>
      <c r="P29" s="1">
        <v>5.1017916303736204</v>
      </c>
      <c r="Q29" s="1">
        <v>5.1377465510127003</v>
      </c>
    </row>
    <row r="30" spans="1:17" x14ac:dyDescent="0.25">
      <c r="A30" s="1" t="s">
        <v>29</v>
      </c>
      <c r="B30" s="1">
        <v>9.1423788430562407</v>
      </c>
      <c r="C30" s="1">
        <v>9.6121536025997099</v>
      </c>
      <c r="D30" s="1">
        <v>10.9317259719558</v>
      </c>
      <c r="E30" s="1">
        <v>11.0681923126954</v>
      </c>
      <c r="F30" s="1">
        <v>68.954585756117496</v>
      </c>
      <c r="G30" s="1">
        <v>68.788053602015395</v>
      </c>
      <c r="H30" s="1">
        <v>5.4007638801132902</v>
      </c>
      <c r="I30" s="1">
        <v>5.4307722039895001</v>
      </c>
      <c r="J30" s="1">
        <v>3.55824727159809</v>
      </c>
      <c r="K30" s="1">
        <v>3.6555009167481298</v>
      </c>
      <c r="L30" s="1">
        <v>7.97518327770978</v>
      </c>
      <c r="M30" s="1">
        <v>7.8984183606349596</v>
      </c>
      <c r="N30" s="1">
        <v>70.829787489418607</v>
      </c>
      <c r="O30" s="1">
        <v>70.765857011946096</v>
      </c>
      <c r="P30" s="1">
        <v>5.1498717089612196</v>
      </c>
      <c r="Q30" s="1">
        <v>5.20552306069286</v>
      </c>
    </row>
    <row r="31" spans="1:17" x14ac:dyDescent="0.25">
      <c r="A31" s="1" t="s">
        <v>30</v>
      </c>
      <c r="B31" s="1">
        <v>9.2279980586379704</v>
      </c>
      <c r="C31" s="1">
        <v>9.71090152164005</v>
      </c>
      <c r="D31" s="1">
        <v>11.051069906728699</v>
      </c>
      <c r="E31" s="1">
        <v>11.292186545443</v>
      </c>
      <c r="F31" s="1">
        <v>68.908633686053506</v>
      </c>
      <c r="G31" s="1">
        <v>68.671890134954793</v>
      </c>
      <c r="H31" s="1">
        <v>5.3044265900957903</v>
      </c>
      <c r="I31" s="1">
        <v>5.31970921313372</v>
      </c>
      <c r="J31" s="1">
        <v>3.3739598015711398</v>
      </c>
      <c r="K31" s="1">
        <v>3.2666525242362101</v>
      </c>
      <c r="L31" s="1">
        <v>8.0539146971643802</v>
      </c>
      <c r="M31" s="1">
        <v>8.0354928163348394</v>
      </c>
      <c r="N31" s="1">
        <v>71.059992390784601</v>
      </c>
      <c r="O31" s="1">
        <v>71.160132748076094</v>
      </c>
      <c r="P31" s="1">
        <v>5.0348362942432399</v>
      </c>
      <c r="Q31" s="1">
        <v>5.0455894730272499</v>
      </c>
    </row>
    <row r="32" spans="1:17" x14ac:dyDescent="0.25">
      <c r="A32" s="1" t="s">
        <v>31</v>
      </c>
      <c r="B32" s="1">
        <v>7.54951180947557</v>
      </c>
      <c r="C32" s="1">
        <v>7.0030234988689504</v>
      </c>
      <c r="D32" s="1">
        <v>10.816353206990501</v>
      </c>
      <c r="E32" s="1">
        <v>10.990168495699701</v>
      </c>
      <c r="F32" s="1">
        <v>69.262444351642998</v>
      </c>
      <c r="G32" s="1">
        <v>69.331897264774497</v>
      </c>
      <c r="H32" s="1">
        <v>5.0623979532767001</v>
      </c>
      <c r="I32" s="1">
        <v>5.0350375346201099</v>
      </c>
      <c r="J32" s="1">
        <v>3.2412551844450999</v>
      </c>
      <c r="K32" s="1">
        <v>2.9716763873148602</v>
      </c>
      <c r="L32" s="1">
        <v>8.1080449534921399</v>
      </c>
      <c r="M32" s="1">
        <v>8.13700502854579</v>
      </c>
      <c r="N32" s="1">
        <v>71.287210008410696</v>
      </c>
      <c r="O32" s="1">
        <v>71.538409079191297</v>
      </c>
      <c r="P32" s="1">
        <v>4.7309591659289403</v>
      </c>
      <c r="Q32" s="1">
        <v>4.6182077211009398</v>
      </c>
    </row>
    <row r="33" spans="1:17" x14ac:dyDescent="0.25">
      <c r="A33" s="1" t="s">
        <v>32</v>
      </c>
      <c r="B33" s="1">
        <v>9.0475075741094297</v>
      </c>
      <c r="C33" s="1">
        <v>9.3682054639483603</v>
      </c>
      <c r="D33" s="1">
        <v>10.5124562271752</v>
      </c>
      <c r="E33" s="1">
        <v>10.4705741268463</v>
      </c>
      <c r="F33" s="1">
        <v>69.281746294457804</v>
      </c>
      <c r="G33" s="1">
        <v>69.409673567705795</v>
      </c>
      <c r="H33" s="1">
        <v>5.2870287951792596</v>
      </c>
      <c r="I33" s="1">
        <v>5.2880085354955702</v>
      </c>
      <c r="J33" s="1">
        <v>3.61429321361127</v>
      </c>
      <c r="K33" s="1">
        <v>3.7607458175458901</v>
      </c>
      <c r="L33" s="1">
        <v>7.9625452442413396</v>
      </c>
      <c r="M33" s="1">
        <v>7.8904458673810698</v>
      </c>
      <c r="N33" s="1">
        <v>71.138609853933403</v>
      </c>
      <c r="O33" s="1">
        <v>71.2638519956012</v>
      </c>
      <c r="P33" s="1">
        <v>4.9695744994856899</v>
      </c>
      <c r="Q33" s="1">
        <v>4.9564721486660996</v>
      </c>
    </row>
    <row r="34" spans="1:17" x14ac:dyDescent="0.25">
      <c r="A34" s="1" t="s">
        <v>33</v>
      </c>
      <c r="B34" s="1">
        <v>8.1938176375481806</v>
      </c>
      <c r="C34" s="1">
        <v>7.9350373233666502</v>
      </c>
      <c r="D34" s="1">
        <v>10.2854226781027</v>
      </c>
      <c r="E34" s="1">
        <v>10.1645219077252</v>
      </c>
      <c r="F34" s="1">
        <v>69.392738345119497</v>
      </c>
      <c r="G34" s="1">
        <v>69.775796198723796</v>
      </c>
      <c r="H34" s="1">
        <v>5.21985854992064</v>
      </c>
      <c r="I34" s="1">
        <v>5.2144797059002004</v>
      </c>
      <c r="J34" s="1">
        <v>3.3053518089462499</v>
      </c>
      <c r="K34" s="1">
        <v>3.1065817731185401</v>
      </c>
      <c r="L34" s="1">
        <v>7.9688284470103703</v>
      </c>
      <c r="M34" s="1">
        <v>7.8539465139551696</v>
      </c>
      <c r="N34" s="1">
        <v>71.007240968930006</v>
      </c>
      <c r="O34" s="1">
        <v>71.096555670556299</v>
      </c>
      <c r="P34" s="1">
        <v>5.0031829570468798</v>
      </c>
      <c r="Q34" s="1">
        <v>5.0058219569265798</v>
      </c>
    </row>
    <row r="35" spans="1:17" x14ac:dyDescent="0.25">
      <c r="A35" s="1" t="s">
        <v>34</v>
      </c>
      <c r="B35" s="1">
        <v>8.2611192908209503</v>
      </c>
      <c r="C35" s="1">
        <v>8.0927495304563202</v>
      </c>
      <c r="D35" s="1">
        <v>10.1644129701269</v>
      </c>
      <c r="E35" s="1">
        <v>9.8753964292158596</v>
      </c>
      <c r="F35" s="1">
        <v>69.592512782856105</v>
      </c>
      <c r="G35" s="1">
        <v>70.327213407571307</v>
      </c>
      <c r="H35" s="1">
        <v>5.5471805213488103</v>
      </c>
      <c r="I35" s="1">
        <v>5.6322751827839097</v>
      </c>
      <c r="J35" s="1">
        <v>3.5130676450009899</v>
      </c>
      <c r="K35" s="1">
        <v>3.5858291900899899</v>
      </c>
      <c r="L35" s="1">
        <v>8.2410064854689402</v>
      </c>
      <c r="M35" s="1">
        <v>8.3966289717873295</v>
      </c>
      <c r="N35" s="1">
        <v>70.180220734004493</v>
      </c>
      <c r="O35" s="1">
        <v>69.506410667898905</v>
      </c>
      <c r="P35" s="1">
        <v>5.21343005661587</v>
      </c>
      <c r="Q35" s="1">
        <v>5.32840335060013</v>
      </c>
    </row>
    <row r="36" spans="1:17" x14ac:dyDescent="0.25">
      <c r="A36" s="1" t="s">
        <v>35</v>
      </c>
      <c r="B36" s="1">
        <v>6.9420486004355402</v>
      </c>
      <c r="C36" s="1">
        <v>5.4582219757725996</v>
      </c>
      <c r="D36" s="1">
        <v>10.7713377972057</v>
      </c>
      <c r="E36" s="1">
        <v>10.919562498855999</v>
      </c>
      <c r="F36" s="1">
        <v>69.091576911212101</v>
      </c>
      <c r="G36" s="1">
        <v>68.986014505245095</v>
      </c>
      <c r="H36" s="1">
        <v>5.2746863607987597</v>
      </c>
      <c r="I36" s="1">
        <v>5.2883469321195102</v>
      </c>
      <c r="J36" s="1">
        <v>3.0864303246965301</v>
      </c>
      <c r="K36" s="1">
        <v>2.5433141617368098</v>
      </c>
      <c r="L36" s="1">
        <v>8.0912375876661802</v>
      </c>
      <c r="M36" s="1">
        <v>8.0916492982854393</v>
      </c>
      <c r="N36" s="1">
        <v>71.307586718011507</v>
      </c>
      <c r="O36" s="1">
        <v>71.634366733762604</v>
      </c>
      <c r="P36" s="1">
        <v>4.8753151983871597</v>
      </c>
      <c r="Q36" s="1">
        <v>4.8058755241981599</v>
      </c>
    </row>
    <row r="37" spans="1:17" x14ac:dyDescent="0.25">
      <c r="A37" s="1" t="s">
        <v>36</v>
      </c>
      <c r="B37" s="1">
        <v>8.1699024604004293</v>
      </c>
      <c r="C37" s="1">
        <v>7.98204429779077</v>
      </c>
      <c r="D37" s="1">
        <v>10.785087583348499</v>
      </c>
      <c r="E37" s="1">
        <v>10.894231261813699</v>
      </c>
      <c r="F37" s="1">
        <v>69.184115857386402</v>
      </c>
      <c r="G37" s="1">
        <v>69.230698184451995</v>
      </c>
      <c r="H37" s="1">
        <v>5.23043660788559</v>
      </c>
      <c r="I37" s="1">
        <v>5.2269245272381601</v>
      </c>
      <c r="J37" s="1">
        <v>3.5938626716533499</v>
      </c>
      <c r="K37" s="1">
        <v>3.7165894183014601</v>
      </c>
      <c r="L37" s="1">
        <v>7.88727119669168</v>
      </c>
      <c r="M37" s="1">
        <v>7.7289430824446903</v>
      </c>
      <c r="N37" s="1">
        <v>71.170944904037597</v>
      </c>
      <c r="O37" s="1">
        <v>71.343797921364398</v>
      </c>
      <c r="P37" s="1">
        <v>4.9337595993827801</v>
      </c>
      <c r="Q37" s="1">
        <v>4.9119156012560499</v>
      </c>
    </row>
    <row r="38" spans="1:17" x14ac:dyDescent="0.25">
      <c r="A38" s="1" t="s">
        <v>37</v>
      </c>
      <c r="B38" s="1">
        <v>8.2957871572216</v>
      </c>
      <c r="C38" s="1">
        <v>8.1742978921729694</v>
      </c>
      <c r="D38" s="1">
        <v>10.4340606057206</v>
      </c>
      <c r="E38" s="1">
        <v>10.4020266435639</v>
      </c>
      <c r="F38" s="1">
        <v>69.323593700564203</v>
      </c>
      <c r="G38" s="1">
        <v>69.456588217867306</v>
      </c>
      <c r="H38" s="1">
        <v>5.2625593793820196</v>
      </c>
      <c r="I38" s="1">
        <v>5.2698680752682998</v>
      </c>
      <c r="J38" s="1">
        <v>3.2441206271886398</v>
      </c>
      <c r="K38" s="1">
        <v>2.9849454581531298</v>
      </c>
      <c r="L38" s="1">
        <v>8.0285158182293408</v>
      </c>
      <c r="M38" s="1">
        <v>7.9887449104412704</v>
      </c>
      <c r="N38" s="1">
        <v>70.898763871979995</v>
      </c>
      <c r="O38" s="1">
        <v>70.880959400454998</v>
      </c>
      <c r="P38" s="1">
        <v>4.9698196538167299</v>
      </c>
      <c r="Q38" s="1">
        <v>4.9562049472918304</v>
      </c>
    </row>
    <row r="39" spans="1:17" x14ac:dyDescent="0.25">
      <c r="A39" s="1" t="s">
        <v>38</v>
      </c>
      <c r="B39" s="1">
        <v>8.1141185949524495</v>
      </c>
      <c r="C39" s="1">
        <v>7.9388957911609097</v>
      </c>
      <c r="D39" s="1">
        <v>10.878509839105501</v>
      </c>
      <c r="E39" s="1">
        <v>11.060619622290501</v>
      </c>
      <c r="F39" s="1">
        <v>68.786973179964505</v>
      </c>
      <c r="G39" s="1">
        <v>68.418635577567997</v>
      </c>
      <c r="H39" s="1">
        <v>5.4859244906707598</v>
      </c>
      <c r="I39" s="1">
        <v>5.5281187467358297</v>
      </c>
      <c r="J39" s="1">
        <v>3.17267381214883</v>
      </c>
      <c r="K39" s="1">
        <v>2.8192769016916599</v>
      </c>
      <c r="L39" s="1">
        <v>8.1314901289724109</v>
      </c>
      <c r="M39" s="1">
        <v>8.1799281430702706</v>
      </c>
      <c r="N39" s="1">
        <v>71.426699112229997</v>
      </c>
      <c r="O39" s="1">
        <v>71.773111425236294</v>
      </c>
      <c r="P39" s="1">
        <v>5.0680570249315799</v>
      </c>
      <c r="Q39" s="1">
        <v>5.09288356286911</v>
      </c>
    </row>
    <row r="40" spans="1:17" x14ac:dyDescent="0.25">
      <c r="A40" s="1" t="s">
        <v>39</v>
      </c>
      <c r="B40" s="1">
        <v>8.5679626623769103</v>
      </c>
      <c r="C40" s="1">
        <v>8.6571856143645594</v>
      </c>
      <c r="D40" s="1">
        <v>10.304635195903799</v>
      </c>
      <c r="E40" s="1">
        <v>10.121329679524001</v>
      </c>
      <c r="F40" s="1">
        <v>68.997820420561396</v>
      </c>
      <c r="G40" s="1">
        <v>68.866805523320195</v>
      </c>
      <c r="H40" s="1">
        <v>5.59201606103586</v>
      </c>
      <c r="I40" s="1">
        <v>5.6481733682890098</v>
      </c>
      <c r="J40" s="1">
        <v>3.377912422344</v>
      </c>
      <c r="K40" s="1">
        <v>3.2948085356216001</v>
      </c>
      <c r="L40" s="1">
        <v>7.8831048859669997</v>
      </c>
      <c r="M40" s="1">
        <v>7.7392585526711901</v>
      </c>
      <c r="N40" s="1">
        <v>71.257232858715795</v>
      </c>
      <c r="O40" s="1">
        <v>71.431527616069999</v>
      </c>
      <c r="P40" s="1">
        <v>5.0177429789513699</v>
      </c>
      <c r="Q40" s="1">
        <v>5.0308216655375997</v>
      </c>
    </row>
    <row r="41" spans="1:17" x14ac:dyDescent="0.25">
      <c r="A41" s="1" t="s">
        <v>40</v>
      </c>
      <c r="B41" s="1">
        <v>8.5886505728793896</v>
      </c>
      <c r="C41" s="1">
        <v>8.6726102117500794</v>
      </c>
      <c r="D41" s="1">
        <v>10.5027254656293</v>
      </c>
      <c r="E41" s="1">
        <v>10.494833140771901</v>
      </c>
      <c r="F41" s="1">
        <v>69.3661379879685</v>
      </c>
      <c r="G41" s="1">
        <v>69.5252740144646</v>
      </c>
      <c r="H41" s="1">
        <v>4.9581221297065703</v>
      </c>
      <c r="I41" s="1">
        <v>4.9036555165368902</v>
      </c>
      <c r="J41" s="1">
        <v>3.65345866998834</v>
      </c>
      <c r="K41" s="1">
        <v>3.8694405882562499</v>
      </c>
      <c r="L41" s="1">
        <v>8.0071634909705995</v>
      </c>
      <c r="M41" s="1">
        <v>7.9647781847789298</v>
      </c>
      <c r="N41" s="1">
        <v>71.149812062748296</v>
      </c>
      <c r="O41" s="1">
        <v>71.279392779274303</v>
      </c>
      <c r="P41" s="1">
        <v>4.80338559027689</v>
      </c>
      <c r="Q41" s="1">
        <v>4.7254216001104199</v>
      </c>
    </row>
    <row r="42" spans="1:17" x14ac:dyDescent="0.25">
      <c r="A42" s="1" t="s">
        <v>41</v>
      </c>
      <c r="B42" s="1">
        <v>8.2811503943162599</v>
      </c>
      <c r="C42" s="1">
        <v>8.2198648744881595</v>
      </c>
      <c r="D42" s="1">
        <v>10.5266561470811</v>
      </c>
      <c r="E42" s="1">
        <v>10.5449190258483</v>
      </c>
      <c r="F42" s="1">
        <v>69.0167705200748</v>
      </c>
      <c r="G42" s="1">
        <v>68.901340200737494</v>
      </c>
      <c r="H42" s="1">
        <v>5.4685640352549898</v>
      </c>
      <c r="I42" s="1">
        <v>5.5091208745473601</v>
      </c>
      <c r="J42" s="1">
        <v>3.4237547933424399</v>
      </c>
      <c r="K42" s="1">
        <v>3.37570012255317</v>
      </c>
      <c r="L42" s="1">
        <v>8.1956322341257994</v>
      </c>
      <c r="M42" s="1">
        <v>8.2856122137362895</v>
      </c>
      <c r="N42" s="1">
        <v>70.947340913925402</v>
      </c>
      <c r="O42" s="1">
        <v>70.949818447567694</v>
      </c>
      <c r="P42" s="1">
        <v>4.9781575105604299</v>
      </c>
      <c r="Q42" s="1">
        <v>4.9673677713414603</v>
      </c>
    </row>
    <row r="43" spans="1:17" x14ac:dyDescent="0.25">
      <c r="A43" s="1" t="s">
        <v>42</v>
      </c>
      <c r="B43" s="1">
        <v>8.4380879559995794</v>
      </c>
      <c r="C43" s="1">
        <v>8.4179797791550506</v>
      </c>
      <c r="D43" s="1">
        <v>10.7990888535764</v>
      </c>
      <c r="E43" s="1">
        <v>10.936383105424801</v>
      </c>
      <c r="F43" s="1">
        <v>69.263755790388203</v>
      </c>
      <c r="G43" s="1">
        <v>69.337873983857193</v>
      </c>
      <c r="H43" s="1">
        <v>5.2911838675394396</v>
      </c>
      <c r="I43" s="1">
        <v>5.2997394499817201</v>
      </c>
      <c r="J43" s="1">
        <v>3.67400780206088</v>
      </c>
      <c r="K43" s="1">
        <v>3.8804203221492601</v>
      </c>
      <c r="L43" s="1">
        <v>7.8554217662611201</v>
      </c>
      <c r="M43" s="1">
        <v>7.6948152359514603</v>
      </c>
      <c r="N43" s="1">
        <v>71.224672920401105</v>
      </c>
      <c r="O43" s="1">
        <v>71.423524106239199</v>
      </c>
      <c r="P43" s="1">
        <v>4.9095358361735597</v>
      </c>
      <c r="Q43" s="1">
        <v>4.8798233892232199</v>
      </c>
    </row>
    <row r="44" spans="1:17" x14ac:dyDescent="0.25">
      <c r="A44" s="1" t="s">
        <v>43</v>
      </c>
      <c r="B44" s="1">
        <v>7.1269207249198399</v>
      </c>
      <c r="C44" s="1">
        <v>6.2421392212437397</v>
      </c>
      <c r="D44" s="1">
        <v>10.929802752479601</v>
      </c>
      <c r="E44" s="1">
        <v>11.118903117138</v>
      </c>
      <c r="F44" s="1">
        <v>69.296843747193293</v>
      </c>
      <c r="G44" s="1">
        <v>69.381972708669807</v>
      </c>
      <c r="H44" s="1">
        <v>4.9407817780772199</v>
      </c>
      <c r="I44" s="1">
        <v>4.8839747985630702</v>
      </c>
      <c r="J44" s="1">
        <v>3.1160751364349299</v>
      </c>
      <c r="K44" s="1">
        <v>2.7268019421700398</v>
      </c>
      <c r="L44" s="1">
        <v>8.0650925419736694</v>
      </c>
      <c r="M44" s="1">
        <v>8.0351192957911692</v>
      </c>
      <c r="N44" s="1">
        <v>71.413502526650902</v>
      </c>
      <c r="O44" s="1">
        <v>71.757519274579295</v>
      </c>
      <c r="P44" s="1">
        <v>4.9114602889225898</v>
      </c>
      <c r="Q44" s="1">
        <v>4.8746315518515804</v>
      </c>
    </row>
    <row r="45" spans="1:17" x14ac:dyDescent="0.25">
      <c r="A45" s="1" t="s">
        <v>44</v>
      </c>
      <c r="B45" s="1">
        <v>8.5562563670125407</v>
      </c>
      <c r="C45" s="1">
        <v>8.6659722371802008</v>
      </c>
      <c r="D45" s="1">
        <v>10.819127070725999</v>
      </c>
      <c r="E45" s="1">
        <v>10.989847968717299</v>
      </c>
      <c r="F45" s="1">
        <v>69.070810230941007</v>
      </c>
      <c r="G45" s="1">
        <v>68.933356655703093</v>
      </c>
      <c r="H45" s="1">
        <v>5.2484628689113704</v>
      </c>
      <c r="I45" s="1">
        <v>5.2457655083971098</v>
      </c>
      <c r="J45" s="1">
        <v>3.60985840986908</v>
      </c>
      <c r="K45" s="1">
        <v>3.78798996800829</v>
      </c>
      <c r="L45" s="1">
        <v>8.2952606605028691</v>
      </c>
      <c r="M45" s="1">
        <v>8.5016732868937801</v>
      </c>
      <c r="N45" s="1">
        <v>70.9605344676974</v>
      </c>
      <c r="O45" s="1">
        <v>70.997438442612406</v>
      </c>
      <c r="P45" s="1">
        <v>4.78804299132472</v>
      </c>
      <c r="Q45" s="1">
        <v>4.6675963531256404</v>
      </c>
    </row>
    <row r="46" spans="1:17" x14ac:dyDescent="0.25">
      <c r="A46" s="1" t="s">
        <v>45</v>
      </c>
      <c r="B46" s="1">
        <v>9.1252961175749299</v>
      </c>
      <c r="C46" s="1">
        <v>9.5561548899048407</v>
      </c>
      <c r="D46" s="1">
        <v>10.2122487701035</v>
      </c>
      <c r="E46" s="1">
        <v>10.0528869590398</v>
      </c>
      <c r="F46" s="1">
        <v>69.100264917482804</v>
      </c>
      <c r="G46" s="1">
        <v>69.0451208648266</v>
      </c>
      <c r="H46" s="1">
        <v>5.3914980493064304</v>
      </c>
      <c r="I46" s="1">
        <v>5.4181104818173598</v>
      </c>
      <c r="J46" s="1">
        <v>3.8689537702521299</v>
      </c>
      <c r="K46" s="1">
        <v>4.2993103194324203</v>
      </c>
      <c r="L46" s="1">
        <v>8.1951859101072593</v>
      </c>
      <c r="M46" s="1">
        <v>8.2976863158929302</v>
      </c>
      <c r="N46" s="1">
        <v>70.907525339142794</v>
      </c>
      <c r="O46" s="1">
        <v>70.882328398388793</v>
      </c>
      <c r="P46" s="1">
        <v>4.9355808367794598</v>
      </c>
      <c r="Q46" s="1">
        <v>4.9118564451681097</v>
      </c>
    </row>
    <row r="47" spans="1:17" x14ac:dyDescent="0.25">
      <c r="A47" s="1" t="s">
        <v>46</v>
      </c>
      <c r="B47" s="1">
        <v>6.9131214725758197</v>
      </c>
      <c r="C47" s="1">
        <v>5.8925485780788396</v>
      </c>
      <c r="D47" s="1">
        <v>10.879664535980099</v>
      </c>
      <c r="E47" s="1">
        <v>11.032337349511</v>
      </c>
      <c r="F47" s="1">
        <v>69.068647370686307</v>
      </c>
      <c r="G47" s="1">
        <v>68.994855136248901</v>
      </c>
      <c r="H47" s="1">
        <v>5.2174238752779898</v>
      </c>
      <c r="I47" s="1">
        <v>5.21003785635917</v>
      </c>
      <c r="J47" s="1">
        <v>3.1789237273646198</v>
      </c>
      <c r="K47" s="1">
        <v>2.81736665088052</v>
      </c>
      <c r="L47" s="1">
        <v>8.2509582214276804</v>
      </c>
      <c r="M47" s="1">
        <v>8.4035144036840599</v>
      </c>
      <c r="N47" s="1">
        <v>71.417876717996407</v>
      </c>
      <c r="O47" s="1">
        <v>71.760688769689295</v>
      </c>
      <c r="P47" s="1">
        <v>4.9179171463695504</v>
      </c>
      <c r="Q47" s="1">
        <v>4.8846143181971398</v>
      </c>
    </row>
    <row r="48" spans="1:17" x14ac:dyDescent="0.25">
      <c r="A48" s="1" t="s">
        <v>47</v>
      </c>
      <c r="B48" s="1">
        <v>8.6803508833249907</v>
      </c>
      <c r="C48" s="1">
        <v>8.8271187587849997</v>
      </c>
      <c r="D48" s="1">
        <v>10.710212796487401</v>
      </c>
      <c r="E48" s="1">
        <v>10.843332157092901</v>
      </c>
      <c r="F48" s="1">
        <v>69.301988174030598</v>
      </c>
      <c r="G48" s="1">
        <v>69.397682938328899</v>
      </c>
      <c r="H48" s="1">
        <v>5.0916454662752297</v>
      </c>
      <c r="I48" s="1">
        <v>5.0669024853591802</v>
      </c>
      <c r="J48" s="1">
        <v>3.8388017561819701</v>
      </c>
      <c r="K48" s="1">
        <v>4.2289424231001798</v>
      </c>
      <c r="L48" s="1">
        <v>7.9637798684479204</v>
      </c>
      <c r="M48" s="1">
        <v>7.8558302469625296</v>
      </c>
      <c r="N48" s="1">
        <v>71.058015565997394</v>
      </c>
      <c r="O48" s="1">
        <v>71.159110123963998</v>
      </c>
      <c r="P48" s="1">
        <v>5.0177392919470796</v>
      </c>
      <c r="Q48" s="1">
        <v>5.0187141715288002</v>
      </c>
    </row>
    <row r="49" spans="1:17" x14ac:dyDescent="0.25">
      <c r="A49" s="1" t="s">
        <v>48</v>
      </c>
      <c r="B49" s="1">
        <v>7.7274676866670298</v>
      </c>
      <c r="C49" s="1">
        <v>7.2943189128980901</v>
      </c>
      <c r="D49" s="1">
        <v>10.340045221459199</v>
      </c>
      <c r="E49" s="1">
        <v>10.2992841591259</v>
      </c>
      <c r="F49" s="1">
        <v>69.177519009951894</v>
      </c>
      <c r="G49" s="1">
        <v>69.188253504134295</v>
      </c>
      <c r="H49" s="1">
        <v>5.3224290412857496</v>
      </c>
      <c r="I49" s="1">
        <v>5.3430357920074201</v>
      </c>
      <c r="J49" s="1">
        <v>3.4156937417042998</v>
      </c>
      <c r="K49" s="1">
        <v>3.3687784284248399</v>
      </c>
      <c r="L49" s="1">
        <v>8.1337705094541697</v>
      </c>
      <c r="M49" s="1">
        <v>8.1592341785128202</v>
      </c>
      <c r="N49" s="1">
        <v>70.923348733724097</v>
      </c>
      <c r="O49" s="1">
        <v>70.931086535112598</v>
      </c>
      <c r="P49" s="1">
        <v>5.0990688799955004</v>
      </c>
      <c r="Q49" s="1">
        <v>5.14130954355982</v>
      </c>
    </row>
    <row r="50" spans="1:17" x14ac:dyDescent="0.25">
      <c r="A50" s="1" t="s">
        <v>49</v>
      </c>
      <c r="B50" s="1">
        <v>7.8823202631404499</v>
      </c>
      <c r="C50" s="1">
        <v>7.54793820157178</v>
      </c>
      <c r="D50" s="1">
        <v>10.1373944309117</v>
      </c>
      <c r="E50" s="1">
        <v>9.9566396660694405</v>
      </c>
      <c r="F50" s="1">
        <v>69.168226175335406</v>
      </c>
      <c r="G50" s="1">
        <v>69.175632009004801</v>
      </c>
      <c r="H50" s="1">
        <v>5.5068939323515202</v>
      </c>
      <c r="I50" s="1">
        <v>5.5527296012542999</v>
      </c>
      <c r="J50" s="1">
        <v>3.5724114155123798</v>
      </c>
      <c r="K50" s="1">
        <v>3.6868730565404801</v>
      </c>
      <c r="L50" s="1">
        <v>7.9559942323211503</v>
      </c>
      <c r="M50" s="1">
        <v>7.8539077439128704</v>
      </c>
      <c r="N50" s="1">
        <v>71.007885636129402</v>
      </c>
      <c r="O50" s="1">
        <v>71.036799536958895</v>
      </c>
      <c r="P50" s="1">
        <v>5.1193084923490701</v>
      </c>
      <c r="Q50" s="1">
        <v>5.1769100565863697</v>
      </c>
    </row>
    <row r="51" spans="1:17" x14ac:dyDescent="0.25">
      <c r="A51" s="1" t="s">
        <v>50</v>
      </c>
      <c r="B51" s="1">
        <v>7.9267861918310603</v>
      </c>
      <c r="C51" s="1">
        <v>7.5876672436095003</v>
      </c>
      <c r="D51" s="1">
        <v>10.3642496871283</v>
      </c>
      <c r="E51" s="1">
        <v>10.3112896033275</v>
      </c>
      <c r="F51" s="1">
        <v>68.768708392713904</v>
      </c>
      <c r="G51" s="1">
        <v>68.425504411926696</v>
      </c>
      <c r="H51" s="1">
        <v>5.7587055283023103</v>
      </c>
      <c r="I51" s="1">
        <v>5.8478293322340402</v>
      </c>
      <c r="J51" s="1">
        <v>3.2610914822929198</v>
      </c>
      <c r="K51" s="1">
        <v>3.01633309949416</v>
      </c>
      <c r="L51" s="1">
        <v>8.0437886042764308</v>
      </c>
      <c r="M51" s="1">
        <v>8.0019536432805296</v>
      </c>
      <c r="N51" s="1">
        <v>70.709479793086999</v>
      </c>
      <c r="O51" s="1">
        <v>70.592845503498907</v>
      </c>
      <c r="P51" s="1">
        <v>5.2385125058658604</v>
      </c>
      <c r="Q51" s="1">
        <v>5.3253168404744997</v>
      </c>
    </row>
    <row r="52" spans="1:17" x14ac:dyDescent="0.25">
      <c r="A52" s="1" t="s">
        <v>51</v>
      </c>
      <c r="B52" s="1">
        <v>8.9225053256672204</v>
      </c>
      <c r="C52" s="1">
        <v>9.2248547631670004</v>
      </c>
      <c r="D52" s="1">
        <v>11.2013459071367</v>
      </c>
      <c r="E52" s="1">
        <v>11.5760833986563</v>
      </c>
      <c r="F52" s="1">
        <v>68.8319905353856</v>
      </c>
      <c r="G52" s="1">
        <v>68.500529034886597</v>
      </c>
      <c r="H52" s="1">
        <v>5.4184608585649796</v>
      </c>
      <c r="I52" s="1">
        <v>5.4525509723190604</v>
      </c>
      <c r="J52" s="1">
        <v>3.4134042693270499</v>
      </c>
      <c r="K52" s="1">
        <v>3.3620579118140301</v>
      </c>
      <c r="L52" s="1">
        <v>8.2896135845220797</v>
      </c>
      <c r="M52" s="1">
        <v>8.46192800724757</v>
      </c>
      <c r="N52" s="1">
        <v>70.896202811034101</v>
      </c>
      <c r="O52" s="1">
        <v>70.859911226726197</v>
      </c>
      <c r="P52" s="1">
        <v>5.1630276652371903</v>
      </c>
      <c r="Q52" s="1">
        <v>5.2309165626072502</v>
      </c>
    </row>
    <row r="53" spans="1:17" x14ac:dyDescent="0.25">
      <c r="A53" s="1" t="s">
        <v>52</v>
      </c>
      <c r="B53" s="1">
        <v>9.5023951720519904</v>
      </c>
      <c r="C53" s="1">
        <v>10.1167231682305</v>
      </c>
      <c r="D53" s="1">
        <v>10.9963664360919</v>
      </c>
      <c r="E53" s="1">
        <v>11.2054977059995</v>
      </c>
      <c r="F53" s="1">
        <v>68.964304466448993</v>
      </c>
      <c r="G53" s="1">
        <v>68.795901069486504</v>
      </c>
      <c r="H53" s="1">
        <v>5.4348898366736096</v>
      </c>
      <c r="I53" s="1">
        <v>5.4651709826944703</v>
      </c>
      <c r="J53" s="1">
        <v>3.4318772856761601</v>
      </c>
      <c r="K53" s="1">
        <v>3.36908902439836</v>
      </c>
      <c r="L53" s="1">
        <v>7.9511957457765901</v>
      </c>
      <c r="M53" s="1">
        <v>7.86234306953566</v>
      </c>
      <c r="N53" s="1">
        <v>71.073354448490505</v>
      </c>
      <c r="O53" s="1">
        <v>71.189425937411201</v>
      </c>
      <c r="P53" s="1">
        <v>5.1785193730746997</v>
      </c>
      <c r="Q53" s="1">
        <v>5.24522949641658</v>
      </c>
    </row>
    <row r="54" spans="1:17" x14ac:dyDescent="0.25">
      <c r="A54" s="1" t="s">
        <v>53</v>
      </c>
      <c r="B54" s="1">
        <v>8.1647614433871691</v>
      </c>
      <c r="C54" s="1">
        <v>7.9547673875061298</v>
      </c>
      <c r="D54" s="1">
        <v>10.3291092131805</v>
      </c>
      <c r="E54" s="1">
        <v>10.268353471816299</v>
      </c>
      <c r="F54" s="1">
        <v>69.187203225824703</v>
      </c>
      <c r="G54" s="1">
        <v>69.174848312730305</v>
      </c>
      <c r="H54" s="1">
        <v>5.1525277789242603</v>
      </c>
      <c r="I54" s="1">
        <v>5.1398467930196103</v>
      </c>
      <c r="J54" s="1">
        <v>3.5621551469238502</v>
      </c>
      <c r="K54" s="1">
        <v>3.6231807402966201</v>
      </c>
      <c r="L54" s="1">
        <v>7.92974802643326</v>
      </c>
      <c r="M54" s="1">
        <v>7.8059582073554896</v>
      </c>
      <c r="N54" s="1">
        <v>71.164179194329805</v>
      </c>
      <c r="O54" s="1">
        <v>71.324624288601001</v>
      </c>
      <c r="P54" s="1">
        <v>5.0320097589513297</v>
      </c>
      <c r="Q54" s="1">
        <v>5.0415561091648602</v>
      </c>
    </row>
    <row r="55" spans="1:17" x14ac:dyDescent="0.25">
      <c r="A55" s="1" t="s">
        <v>54</v>
      </c>
      <c r="B55" s="1">
        <v>7.2099089899770101</v>
      </c>
      <c r="C55" s="1">
        <v>6.4041685476977497</v>
      </c>
      <c r="D55" s="1">
        <v>10.110771861361201</v>
      </c>
      <c r="E55" s="1">
        <v>9.9853808423006303</v>
      </c>
      <c r="F55" s="1">
        <v>69.8190239978249</v>
      </c>
      <c r="G55" s="1">
        <v>70.383709622400403</v>
      </c>
      <c r="H55" s="1">
        <v>4.8579979982217498</v>
      </c>
      <c r="I55" s="1">
        <v>4.7928284916567501</v>
      </c>
      <c r="J55" s="1">
        <v>2.9684034742312999</v>
      </c>
      <c r="K55" s="1">
        <v>2.4199959572638599</v>
      </c>
      <c r="L55" s="1">
        <v>7.9026345236033197</v>
      </c>
      <c r="M55" s="1">
        <v>7.7598692321673504</v>
      </c>
      <c r="N55" s="1">
        <v>71.280028807026596</v>
      </c>
      <c r="O55" s="1">
        <v>71.523592669079406</v>
      </c>
      <c r="P55" s="1">
        <v>5.0313533134785997</v>
      </c>
      <c r="Q55" s="1">
        <v>5.04039119412068</v>
      </c>
    </row>
    <row r="56" spans="1:17" x14ac:dyDescent="0.25">
      <c r="A56" s="1" t="s">
        <v>55</v>
      </c>
      <c r="B56" s="1">
        <v>7.9890063915461997</v>
      </c>
      <c r="C56" s="1">
        <v>7.6951818817657198</v>
      </c>
      <c r="D56" s="1">
        <v>10.2731867932391</v>
      </c>
      <c r="E56" s="1">
        <v>10.1327233756497</v>
      </c>
      <c r="F56" s="1">
        <v>69.3930617268703</v>
      </c>
      <c r="G56" s="1">
        <v>69.614453540005698</v>
      </c>
      <c r="H56" s="1">
        <v>5.2158228688930501</v>
      </c>
      <c r="I56" s="1">
        <v>5.2075800618297299</v>
      </c>
      <c r="J56" s="1">
        <v>3.307667538374</v>
      </c>
      <c r="K56" s="1">
        <v>3.1257666252024099</v>
      </c>
      <c r="L56" s="1">
        <v>7.8991960158271199</v>
      </c>
      <c r="M56" s="1">
        <v>7.75404779720163</v>
      </c>
      <c r="N56" s="1">
        <v>71.236938889495804</v>
      </c>
      <c r="O56" s="1">
        <v>71.467363285992704</v>
      </c>
      <c r="P56" s="1">
        <v>4.9646085201903203</v>
      </c>
      <c r="Q56" s="1">
        <v>4.9368482862851399</v>
      </c>
    </row>
    <row r="57" spans="1:17" x14ac:dyDescent="0.25">
      <c r="A57" s="1" t="s">
        <v>56</v>
      </c>
      <c r="B57" s="1">
        <v>7.69936440041218</v>
      </c>
      <c r="C57" s="1">
        <v>7.1939259726467499</v>
      </c>
      <c r="D57" s="1">
        <v>10.760897579320799</v>
      </c>
      <c r="E57" s="1">
        <v>10.8633693519507</v>
      </c>
      <c r="F57" s="1">
        <v>68.9662503307988</v>
      </c>
      <c r="G57" s="1">
        <v>68.821297878217095</v>
      </c>
      <c r="H57" s="1">
        <v>5.4188445164669297</v>
      </c>
      <c r="I57" s="1">
        <v>5.4479991104367702</v>
      </c>
      <c r="J57" s="1">
        <v>3.4234337429563699</v>
      </c>
      <c r="K57" s="1">
        <v>3.3402223125721999</v>
      </c>
      <c r="L57" s="1">
        <v>8.1375925648166003</v>
      </c>
      <c r="M57" s="1">
        <v>8.1899312424291004</v>
      </c>
      <c r="N57" s="1">
        <v>70.964116151182495</v>
      </c>
      <c r="O57" s="1">
        <v>70.970133262289806</v>
      </c>
      <c r="P57" s="1">
        <v>5.0858946957125299</v>
      </c>
      <c r="Q57" s="1">
        <v>5.1194224082664501</v>
      </c>
    </row>
    <row r="58" spans="1:17" x14ac:dyDescent="0.25">
      <c r="A58" s="1" t="s">
        <v>57</v>
      </c>
      <c r="B58" s="1">
        <v>8.1269997233665503</v>
      </c>
      <c r="C58" s="1">
        <v>7.8602775439655499</v>
      </c>
      <c r="D58" s="1">
        <v>10.3893854553551</v>
      </c>
      <c r="E58" s="1">
        <v>10.2922502525883</v>
      </c>
      <c r="F58" s="1">
        <v>69.316214560685495</v>
      </c>
      <c r="G58" s="1">
        <v>69.474373426047293</v>
      </c>
      <c r="H58" s="1">
        <v>5.1376254945226201</v>
      </c>
      <c r="I58" s="1">
        <v>5.11396788529545</v>
      </c>
      <c r="J58" s="1">
        <v>3.2725962140602798</v>
      </c>
      <c r="K58" s="1">
        <v>3.02996793627476</v>
      </c>
      <c r="L58" s="1">
        <v>7.9404606080347104</v>
      </c>
      <c r="M58" s="1">
        <v>7.8568441223595302</v>
      </c>
      <c r="N58" s="1">
        <v>71.330696096983104</v>
      </c>
      <c r="O58" s="1">
        <v>71.602249382291603</v>
      </c>
      <c r="P58" s="1">
        <v>4.8056498081816796</v>
      </c>
      <c r="Q58" s="1">
        <v>4.7292368996116902</v>
      </c>
    </row>
    <row r="59" spans="1:17" x14ac:dyDescent="0.25">
      <c r="A59" s="1" t="s">
        <v>58</v>
      </c>
      <c r="B59" s="1">
        <v>8.7278943595410698</v>
      </c>
      <c r="C59" s="1">
        <v>8.8837534406723204</v>
      </c>
      <c r="D59" s="1">
        <v>10.0571891419713</v>
      </c>
      <c r="E59" s="1">
        <v>9.8772462032651198</v>
      </c>
      <c r="F59" s="1">
        <v>69.244019942378401</v>
      </c>
      <c r="G59" s="1">
        <v>69.302598763068104</v>
      </c>
      <c r="H59" s="1">
        <v>5.3244150160300201</v>
      </c>
      <c r="I59" s="1">
        <v>5.3448782500029397</v>
      </c>
      <c r="J59" s="1">
        <v>3.8380402623015102</v>
      </c>
      <c r="K59" s="1">
        <v>4.1986813865612698</v>
      </c>
      <c r="L59" s="1">
        <v>7.9586257737444397</v>
      </c>
      <c r="M59" s="1">
        <v>7.8775251096617103</v>
      </c>
      <c r="N59" s="1">
        <v>70.759825948130597</v>
      </c>
      <c r="O59" s="1">
        <v>70.635926961141394</v>
      </c>
      <c r="P59" s="1">
        <v>5.0903036759416</v>
      </c>
      <c r="Q59" s="1">
        <v>5.13051199929465</v>
      </c>
    </row>
    <row r="60" spans="1:17" x14ac:dyDescent="0.25">
      <c r="A60" s="1" t="s">
        <v>59</v>
      </c>
      <c r="B60" s="1">
        <v>9.2775496292182194</v>
      </c>
      <c r="C60" s="1">
        <v>9.7940021533706503</v>
      </c>
      <c r="D60" s="1">
        <v>10.5647136102623</v>
      </c>
      <c r="E60" s="1">
        <v>10.5919734159058</v>
      </c>
      <c r="F60" s="1">
        <v>69.256013028950704</v>
      </c>
      <c r="G60" s="1">
        <v>69.337487001385597</v>
      </c>
      <c r="H60" s="1">
        <v>5.18811135086702</v>
      </c>
      <c r="I60" s="1">
        <v>5.1831671532284398</v>
      </c>
      <c r="J60" s="1">
        <v>3.6737499081683902</v>
      </c>
      <c r="K60" s="1">
        <v>3.8778188432095999</v>
      </c>
      <c r="L60" s="1">
        <v>8.0013826198562192</v>
      </c>
      <c r="M60" s="1">
        <v>7.9356440745835899</v>
      </c>
      <c r="N60" s="1">
        <v>71.248986715569899</v>
      </c>
      <c r="O60" s="1">
        <v>71.4894637760585</v>
      </c>
      <c r="P60" s="1">
        <v>4.9952383594996199</v>
      </c>
      <c r="Q60" s="1">
        <v>4.9887885046718203</v>
      </c>
    </row>
    <row r="61" spans="1:17" x14ac:dyDescent="0.25">
      <c r="A61" s="1" t="s">
        <v>60</v>
      </c>
      <c r="B61" s="1">
        <v>8.6680362905405701</v>
      </c>
      <c r="C61" s="1">
        <v>8.7672784899550091</v>
      </c>
      <c r="D61" s="1">
        <v>10.2782247121357</v>
      </c>
      <c r="E61" s="1">
        <v>10.183101395401399</v>
      </c>
      <c r="F61" s="1">
        <v>69.361376002542002</v>
      </c>
      <c r="G61" s="1">
        <v>69.516687124023306</v>
      </c>
      <c r="H61" s="1">
        <v>5.2872515691377098</v>
      </c>
      <c r="I61" s="1">
        <v>5.2968230147637696</v>
      </c>
      <c r="J61" s="1">
        <v>3.64013746963355</v>
      </c>
      <c r="K61" s="1">
        <v>3.82470171690299</v>
      </c>
      <c r="L61" s="1">
        <v>7.9462509355334401</v>
      </c>
      <c r="M61" s="1">
        <v>7.8343296021960498</v>
      </c>
      <c r="N61" s="1">
        <v>71.162807081770097</v>
      </c>
      <c r="O61" s="1">
        <v>71.359207563498003</v>
      </c>
      <c r="P61" s="1">
        <v>5.0865222510645296</v>
      </c>
      <c r="Q61" s="1">
        <v>5.1145283502611703</v>
      </c>
    </row>
    <row r="62" spans="1:17" x14ac:dyDescent="0.25">
      <c r="A62" s="1" t="s">
        <v>61</v>
      </c>
      <c r="B62" s="1">
        <v>8.9450820006510998</v>
      </c>
      <c r="C62" s="1">
        <v>9.3660200341194209</v>
      </c>
      <c r="D62" s="1">
        <v>10.516214428208</v>
      </c>
      <c r="E62" s="1">
        <v>10.521135183335799</v>
      </c>
      <c r="F62" s="1">
        <v>69.038552620801099</v>
      </c>
      <c r="G62" s="1">
        <v>68.909924688251806</v>
      </c>
      <c r="H62" s="1">
        <v>5.40500753823114</v>
      </c>
      <c r="I62" s="1">
        <v>5.43899270095294</v>
      </c>
      <c r="J62" s="1">
        <v>3.4963957356898301</v>
      </c>
      <c r="K62" s="1">
        <v>3.5134505346124798</v>
      </c>
      <c r="L62" s="1">
        <v>7.9719806163095601</v>
      </c>
      <c r="M62" s="1">
        <v>7.8982883469431098</v>
      </c>
      <c r="N62" s="1">
        <v>71.238738729523305</v>
      </c>
      <c r="O62" s="1">
        <v>71.4641717356226</v>
      </c>
      <c r="P62" s="1">
        <v>5.0469849863012</v>
      </c>
      <c r="Q62" s="1">
        <v>5.0660796986307801</v>
      </c>
    </row>
    <row r="63" spans="1:17" x14ac:dyDescent="0.25">
      <c r="A63" s="1" t="s">
        <v>62</v>
      </c>
      <c r="B63" s="1">
        <v>7.9255361821354704</v>
      </c>
      <c r="C63" s="1">
        <v>7.52477013384192</v>
      </c>
      <c r="D63" s="1">
        <v>10.981055651000901</v>
      </c>
      <c r="E63" s="1">
        <v>11.190982140211799</v>
      </c>
      <c r="F63" s="1">
        <v>68.636984672721198</v>
      </c>
      <c r="G63" s="1">
        <v>68.135078608121006</v>
      </c>
      <c r="H63" s="1">
        <v>5.8713515200506299</v>
      </c>
      <c r="I63" s="1">
        <v>5.9820043399151501</v>
      </c>
      <c r="J63" s="1">
        <v>3.5468533575937702</v>
      </c>
      <c r="K63" s="1">
        <v>3.6012492634925901</v>
      </c>
      <c r="L63" s="1">
        <v>8.1703966894624607</v>
      </c>
      <c r="M63" s="1">
        <v>8.23777404499352</v>
      </c>
      <c r="N63" s="1">
        <v>70.875525070252195</v>
      </c>
      <c r="O63" s="1">
        <v>70.854274673109799</v>
      </c>
      <c r="P63" s="1">
        <v>5.3710520499229899</v>
      </c>
      <c r="Q63" s="1">
        <v>5.5230937075813502</v>
      </c>
    </row>
    <row r="64" spans="1:17" x14ac:dyDescent="0.25">
      <c r="A64" s="1" t="s">
        <v>63</v>
      </c>
      <c r="B64" s="1">
        <v>8.0708186433479803</v>
      </c>
      <c r="C64" s="1">
        <v>7.8944148909768002</v>
      </c>
      <c r="D64" s="1">
        <v>10.756667808953299</v>
      </c>
      <c r="E64" s="1">
        <v>10.837532143590799</v>
      </c>
      <c r="F64" s="1">
        <v>69.410889570714403</v>
      </c>
      <c r="G64" s="1">
        <v>69.6313447965276</v>
      </c>
      <c r="H64" s="1">
        <v>4.7866313658734203</v>
      </c>
      <c r="I64" s="1">
        <v>4.7088355459272</v>
      </c>
      <c r="J64" s="1">
        <v>3.1803841671476301</v>
      </c>
      <c r="K64" s="1">
        <v>2.8489318895397502</v>
      </c>
      <c r="L64" s="1">
        <v>7.7910043390424697</v>
      </c>
      <c r="M64" s="1">
        <v>7.5767653555596803</v>
      </c>
      <c r="N64" s="1">
        <v>71.330081679178605</v>
      </c>
      <c r="O64" s="1">
        <v>71.587865490689893</v>
      </c>
      <c r="P64" s="1">
        <v>4.8171282934532602</v>
      </c>
      <c r="Q64" s="1">
        <v>4.7406707483641499</v>
      </c>
    </row>
    <row r="65" spans="1:17" x14ac:dyDescent="0.25">
      <c r="A65" s="1" t="s">
        <v>64</v>
      </c>
      <c r="B65" s="1">
        <v>8.28845898510904</v>
      </c>
      <c r="C65" s="1">
        <v>8.2245134551062495</v>
      </c>
      <c r="D65" s="1">
        <v>10.760285453002201</v>
      </c>
      <c r="E65" s="1">
        <v>10.9035644480869</v>
      </c>
      <c r="F65" s="1">
        <v>68.908378694773106</v>
      </c>
      <c r="G65" s="1">
        <v>68.706950499673397</v>
      </c>
      <c r="H65" s="1">
        <v>5.4153487673921603</v>
      </c>
      <c r="I65" s="1">
        <v>5.4497166433558402</v>
      </c>
      <c r="J65" s="1">
        <v>3.44257309990209</v>
      </c>
      <c r="K65" s="1">
        <v>3.4151182861015501</v>
      </c>
      <c r="L65" s="1">
        <v>8.2620403191298504</v>
      </c>
      <c r="M65" s="1">
        <v>8.40865580551921</v>
      </c>
      <c r="N65" s="1">
        <v>70.870399107072402</v>
      </c>
      <c r="O65" s="1">
        <v>70.835773970748093</v>
      </c>
      <c r="P65" s="1">
        <v>5.1348687449058303</v>
      </c>
      <c r="Q65" s="1">
        <v>5.1952384624396997</v>
      </c>
    </row>
    <row r="66" spans="1:17" x14ac:dyDescent="0.25">
      <c r="A66" s="1" t="s">
        <v>65</v>
      </c>
      <c r="B66" s="1">
        <v>8.0827906642929701</v>
      </c>
      <c r="C66" s="1">
        <v>7.8267135961263499</v>
      </c>
      <c r="D66" s="1">
        <v>10.206961246370099</v>
      </c>
      <c r="E66" s="1">
        <v>10.099946918287699</v>
      </c>
      <c r="F66" s="1">
        <v>69.247465909696004</v>
      </c>
      <c r="G66" s="1">
        <v>69.302436303104997</v>
      </c>
      <c r="H66" s="1">
        <v>5.28535679922466</v>
      </c>
      <c r="I66" s="1">
        <v>5.2973341806588303</v>
      </c>
      <c r="J66" s="1">
        <v>3.4984492659756001</v>
      </c>
      <c r="K66" s="1">
        <v>3.50700240959367</v>
      </c>
      <c r="L66" s="1">
        <v>7.8273221305605203</v>
      </c>
      <c r="M66" s="1">
        <v>7.6262856780939003</v>
      </c>
      <c r="N66" s="1">
        <v>70.961764108402804</v>
      </c>
      <c r="O66" s="1">
        <v>71.010337157220505</v>
      </c>
      <c r="P66" s="1">
        <v>5.1230821970084701</v>
      </c>
      <c r="Q66" s="1">
        <v>5.1628223184404503</v>
      </c>
    </row>
    <row r="67" spans="1:17" x14ac:dyDescent="0.25">
      <c r="A67" s="1" t="s">
        <v>66</v>
      </c>
      <c r="B67" s="1">
        <v>6.8984223358656003</v>
      </c>
      <c r="C67" s="1">
        <v>5.3435057937865604</v>
      </c>
      <c r="D67" s="1">
        <v>10.2690629299093</v>
      </c>
      <c r="E67" s="1">
        <v>10.103110350119699</v>
      </c>
      <c r="F67" s="1">
        <v>69.4223095042681</v>
      </c>
      <c r="G67" s="1">
        <v>69.8711961728132</v>
      </c>
      <c r="H67" s="1">
        <v>4.9490224789675201</v>
      </c>
      <c r="I67" s="1">
        <v>4.8755216093867899</v>
      </c>
      <c r="J67" s="1">
        <v>3.4791911480139399</v>
      </c>
      <c r="K67" s="1">
        <v>3.4806747019645701</v>
      </c>
      <c r="L67" s="1">
        <v>7.7926175468276897</v>
      </c>
      <c r="M67" s="1">
        <v>7.49164089855336</v>
      </c>
      <c r="N67" s="1">
        <v>71.2375319777518</v>
      </c>
      <c r="O67" s="1">
        <v>71.555035603391602</v>
      </c>
      <c r="P67" s="1">
        <v>4.9907286271493598</v>
      </c>
      <c r="Q67" s="1">
        <v>4.9807869971580097</v>
      </c>
    </row>
    <row r="68" spans="1:17" x14ac:dyDescent="0.25">
      <c r="A68" s="1" t="s">
        <v>67</v>
      </c>
      <c r="B68" s="1">
        <v>9.3669769028375107</v>
      </c>
      <c r="C68" s="1">
        <v>9.9801508903025908</v>
      </c>
      <c r="D68" s="1">
        <v>10.1975638950658</v>
      </c>
      <c r="E68" s="1">
        <v>10.066291328357799</v>
      </c>
      <c r="F68" s="1">
        <v>69.379217577698398</v>
      </c>
      <c r="G68" s="1">
        <v>69.592193124703698</v>
      </c>
      <c r="H68" s="1">
        <v>4.9014083404566602</v>
      </c>
      <c r="I68" s="1">
        <v>4.8392407884164399</v>
      </c>
      <c r="J68" s="1">
        <v>3.53309157672581</v>
      </c>
      <c r="K68" s="1">
        <v>3.56138023579937</v>
      </c>
      <c r="L68" s="1">
        <v>7.9969525981337304</v>
      </c>
      <c r="M68" s="1">
        <v>7.9491801388255299</v>
      </c>
      <c r="N68" s="1">
        <v>71.151598248861205</v>
      </c>
      <c r="O68" s="1">
        <v>71.330498962310003</v>
      </c>
      <c r="P68" s="1">
        <v>4.8512527657749001</v>
      </c>
      <c r="Q68" s="1">
        <v>4.7789894451688797</v>
      </c>
    </row>
    <row r="69" spans="1:17" x14ac:dyDescent="0.25">
      <c r="A69" s="1" t="s">
        <v>68</v>
      </c>
      <c r="B69" s="1">
        <v>8.9099254053361392</v>
      </c>
      <c r="C69" s="1">
        <v>9.2126166938433904</v>
      </c>
      <c r="D69" s="1">
        <v>9.7936134917037396</v>
      </c>
      <c r="E69" s="1">
        <v>9.4545057056638004</v>
      </c>
      <c r="F69" s="1">
        <v>69.711574292152306</v>
      </c>
      <c r="G69" s="1">
        <v>70.186924621940307</v>
      </c>
      <c r="H69" s="1">
        <v>5.1072108380393102</v>
      </c>
      <c r="I69" s="1">
        <v>5.0809804513553702</v>
      </c>
      <c r="J69" s="1">
        <v>3.4329873625738698</v>
      </c>
      <c r="K69" s="1">
        <v>3.3945743054072</v>
      </c>
      <c r="L69" s="1">
        <v>7.89481589287477</v>
      </c>
      <c r="M69" s="1">
        <v>7.7477785244370798</v>
      </c>
      <c r="N69" s="1">
        <v>71.287802957747004</v>
      </c>
      <c r="O69" s="1">
        <v>71.562252109903795</v>
      </c>
      <c r="P69" s="1">
        <v>4.9432955973134902</v>
      </c>
      <c r="Q69" s="1">
        <v>4.9145746234985799</v>
      </c>
    </row>
    <row r="70" spans="1:17" x14ac:dyDescent="0.25">
      <c r="A70" s="1" t="s">
        <v>69</v>
      </c>
      <c r="B70" s="1">
        <v>8.3814715310433794</v>
      </c>
      <c r="C70" s="1">
        <v>8.2348555474925895</v>
      </c>
      <c r="D70" s="1">
        <v>11.120279511496101</v>
      </c>
      <c r="E70" s="1">
        <v>12.0623235122269</v>
      </c>
      <c r="F70" s="1" t="s">
        <v>14</v>
      </c>
      <c r="G70" s="1" t="s">
        <v>14</v>
      </c>
      <c r="H70" s="1">
        <v>5.2494259762853099</v>
      </c>
      <c r="I70" s="1">
        <v>5.24939429771287</v>
      </c>
      <c r="J70" s="1">
        <v>3.61498388644157</v>
      </c>
      <c r="K70" s="1">
        <v>3.8215814275656999</v>
      </c>
      <c r="L70" s="1">
        <v>7.6114093309760298</v>
      </c>
      <c r="M70" s="1">
        <v>7.0489418054073596</v>
      </c>
      <c r="N70" s="1">
        <v>71.276699274588694</v>
      </c>
      <c r="O70" s="1">
        <v>71.690058732168495</v>
      </c>
      <c r="P70" s="1">
        <v>5.0957053649887598</v>
      </c>
      <c r="Q70" s="1">
        <v>5.1614029850363901</v>
      </c>
    </row>
    <row r="71" spans="1:17" x14ac:dyDescent="0.25">
      <c r="A71" s="1" t="s">
        <v>70</v>
      </c>
      <c r="B71" s="1">
        <v>8.4565107380528506</v>
      </c>
      <c r="C71" s="1">
        <v>8.4598896405800605</v>
      </c>
      <c r="D71" s="1">
        <v>10.408408930972801</v>
      </c>
      <c r="E71" s="1">
        <v>10.380117155729</v>
      </c>
      <c r="F71" s="1">
        <v>69.162653708248001</v>
      </c>
      <c r="G71" s="1">
        <v>69.148961689725496</v>
      </c>
      <c r="H71" s="1">
        <v>5.48895054292875</v>
      </c>
      <c r="I71" s="1">
        <v>5.5329029869867998</v>
      </c>
      <c r="J71" s="1">
        <v>3.9150399987148199</v>
      </c>
      <c r="K71" s="1">
        <v>4.3771091165626199</v>
      </c>
      <c r="L71" s="1">
        <v>7.9597532133477698</v>
      </c>
      <c r="M71" s="1">
        <v>7.8653114016772703</v>
      </c>
      <c r="N71" s="1">
        <v>70.802487541516896</v>
      </c>
      <c r="O71" s="1">
        <v>70.738860699957101</v>
      </c>
      <c r="P71" s="1">
        <v>5.2966637178855596</v>
      </c>
      <c r="Q71" s="1">
        <v>5.40839539092838</v>
      </c>
    </row>
    <row r="72" spans="1:17" x14ac:dyDescent="0.25">
      <c r="A72" s="1" t="s">
        <v>71</v>
      </c>
      <c r="B72" s="1">
        <v>8.2348564157701993</v>
      </c>
      <c r="C72" s="1">
        <v>8.0871549351963807</v>
      </c>
      <c r="D72" s="1">
        <v>10.0256178215785</v>
      </c>
      <c r="E72" s="1">
        <v>9.8134700034009406</v>
      </c>
      <c r="F72" s="1">
        <v>69.281728725567305</v>
      </c>
      <c r="G72" s="1">
        <v>69.384966734185795</v>
      </c>
      <c r="H72" s="1">
        <v>5.3625554978020302</v>
      </c>
      <c r="I72" s="1">
        <v>5.3778204760165504</v>
      </c>
      <c r="J72" s="1">
        <v>3.5822783875457098</v>
      </c>
      <c r="K72" s="1">
        <v>3.6694033339676002</v>
      </c>
      <c r="L72" s="1">
        <v>7.8269798437241898</v>
      </c>
      <c r="M72" s="1">
        <v>7.6393852332972099</v>
      </c>
      <c r="N72" s="1">
        <v>71.441883394126407</v>
      </c>
      <c r="O72" s="1">
        <v>71.802243654223005</v>
      </c>
      <c r="P72" s="1">
        <v>4.97287991527008</v>
      </c>
      <c r="Q72" s="1">
        <v>4.9658301487965302</v>
      </c>
    </row>
    <row r="73" spans="1:17" x14ac:dyDescent="0.25">
      <c r="A73" s="1" t="s">
        <v>72</v>
      </c>
      <c r="B73" s="1">
        <v>8.2453979206600501</v>
      </c>
      <c r="C73" s="1">
        <v>8.0841623167052497</v>
      </c>
      <c r="D73" s="1">
        <v>10.7112976902876</v>
      </c>
      <c r="E73" s="1">
        <v>10.846275838215099</v>
      </c>
      <c r="F73" s="1">
        <v>68.935496305598605</v>
      </c>
      <c r="G73" s="1">
        <v>68.738006961465601</v>
      </c>
      <c r="H73" s="1">
        <v>5.6605256220388904</v>
      </c>
      <c r="I73" s="1">
        <v>5.7347620988521104</v>
      </c>
      <c r="J73" s="1">
        <v>3.4317976925932201</v>
      </c>
      <c r="K73" s="1">
        <v>3.37503380351066</v>
      </c>
      <c r="L73" s="1">
        <v>7.9717116074821801</v>
      </c>
      <c r="M73" s="1">
        <v>7.8748506954673996</v>
      </c>
      <c r="N73" s="1">
        <v>70.571672324160801</v>
      </c>
      <c r="O73" s="1">
        <v>70.350876090342396</v>
      </c>
      <c r="P73" s="1">
        <v>5.43182085871568</v>
      </c>
      <c r="Q73" s="1">
        <v>5.6006697914097696</v>
      </c>
    </row>
    <row r="74" spans="1:17" x14ac:dyDescent="0.25">
      <c r="A74" s="1" t="s">
        <v>73</v>
      </c>
      <c r="B74" s="1">
        <v>7.7908231269558801</v>
      </c>
      <c r="C74" s="1">
        <v>7.4187008691204799</v>
      </c>
      <c r="D74" s="1">
        <v>10.257553252284</v>
      </c>
      <c r="E74" s="1">
        <v>10.165352785378801</v>
      </c>
      <c r="F74" s="1">
        <v>69.238544812322502</v>
      </c>
      <c r="G74" s="1">
        <v>69.271349146385603</v>
      </c>
      <c r="H74" s="1">
        <v>5.1456677489685099</v>
      </c>
      <c r="I74" s="1">
        <v>5.1271485193975801</v>
      </c>
      <c r="J74" s="1">
        <v>3.4906031343459598</v>
      </c>
      <c r="K74" s="1">
        <v>3.4670632081003698</v>
      </c>
      <c r="L74" s="1">
        <v>7.9855239659227903</v>
      </c>
      <c r="M74" s="1">
        <v>7.9061304725104398</v>
      </c>
      <c r="N74" s="1">
        <v>71.287481577867496</v>
      </c>
      <c r="O74" s="1">
        <v>71.551321462524598</v>
      </c>
      <c r="P74" s="1">
        <v>4.9295004075181703</v>
      </c>
      <c r="Q74" s="1">
        <v>4.9031677935939202</v>
      </c>
    </row>
    <row r="75" spans="1:17" x14ac:dyDescent="0.25">
      <c r="A75" s="1" t="s">
        <v>74</v>
      </c>
      <c r="B75" s="1">
        <v>8.2372507232528207</v>
      </c>
      <c r="C75" s="1">
        <v>8.1335213490323195</v>
      </c>
      <c r="D75" s="1">
        <v>10.5169039656063</v>
      </c>
      <c r="E75" s="1">
        <v>10.4417238955676</v>
      </c>
      <c r="F75" s="1">
        <v>69.178275463597799</v>
      </c>
      <c r="G75" s="1">
        <v>69.233209835649504</v>
      </c>
      <c r="H75" s="1">
        <v>5.3174644829606503</v>
      </c>
      <c r="I75" s="1">
        <v>5.3283913501238596</v>
      </c>
      <c r="J75" s="1">
        <v>3.2848775883436101</v>
      </c>
      <c r="K75" s="1">
        <v>3.0485389426365299</v>
      </c>
      <c r="L75" s="1">
        <v>8.1489960531941197</v>
      </c>
      <c r="M75" s="1">
        <v>8.2169664146290007</v>
      </c>
      <c r="N75" s="1">
        <v>71.006117120114098</v>
      </c>
      <c r="O75" s="1">
        <v>71.0714132537137</v>
      </c>
      <c r="P75" s="1">
        <v>5.0194265099624404</v>
      </c>
      <c r="Q75" s="1">
        <v>5.0274559918760504</v>
      </c>
    </row>
    <row r="76" spans="1:17" x14ac:dyDescent="0.25">
      <c r="A76" s="1" t="s">
        <v>75</v>
      </c>
      <c r="B76" s="1">
        <v>9.2574160164821695</v>
      </c>
      <c r="C76" s="1">
        <v>9.7954721338226207</v>
      </c>
      <c r="D76" s="1">
        <v>9.9708591353100395</v>
      </c>
      <c r="E76" s="1">
        <v>9.6667984241018008</v>
      </c>
      <c r="F76" s="1">
        <v>69.3057940390608</v>
      </c>
      <c r="G76" s="1">
        <v>69.445648128051005</v>
      </c>
      <c r="H76" s="1">
        <v>5.2426524600479096</v>
      </c>
      <c r="I76" s="1">
        <v>5.2378793084955797</v>
      </c>
      <c r="J76" s="1">
        <v>3.8695775088978199</v>
      </c>
      <c r="K76" s="1">
        <v>4.3105732024440799</v>
      </c>
      <c r="L76" s="1">
        <v>7.9016671781101397</v>
      </c>
      <c r="M76" s="1">
        <v>7.7703373991109403</v>
      </c>
      <c r="N76" s="1">
        <v>71.005660033171594</v>
      </c>
      <c r="O76" s="1">
        <v>71.059935749540401</v>
      </c>
      <c r="P76" s="1">
        <v>5.1506359966489104</v>
      </c>
      <c r="Q76" s="1">
        <v>5.2085311262518097</v>
      </c>
    </row>
    <row r="77" spans="1:17" x14ac:dyDescent="0.25">
      <c r="A77" s="1" t="s">
        <v>76</v>
      </c>
      <c r="B77" s="1">
        <v>8.4001114682146998</v>
      </c>
      <c r="C77" s="1">
        <v>8.3566276214272808</v>
      </c>
      <c r="D77" s="1">
        <v>10.4920421113681</v>
      </c>
      <c r="E77" s="1">
        <v>10.4723733567627</v>
      </c>
      <c r="F77" s="1">
        <v>69.133851956882097</v>
      </c>
      <c r="G77" s="1">
        <v>69.091065635034894</v>
      </c>
      <c r="H77" s="1">
        <v>5.1278077095211296</v>
      </c>
      <c r="I77" s="1">
        <v>5.10991728150087</v>
      </c>
      <c r="J77" s="1">
        <v>3.5861649396136999</v>
      </c>
      <c r="K77" s="1">
        <v>3.70529643363784</v>
      </c>
      <c r="L77" s="1">
        <v>8.2422173622644905</v>
      </c>
      <c r="M77" s="1">
        <v>8.3470000944632901</v>
      </c>
      <c r="N77" s="1">
        <v>71.002294101322704</v>
      </c>
      <c r="O77" s="1">
        <v>71.058226470261403</v>
      </c>
      <c r="P77" s="1">
        <v>4.9102939914582304</v>
      </c>
      <c r="Q77" s="1">
        <v>4.8803207282193899</v>
      </c>
    </row>
    <row r="78" spans="1:17" x14ac:dyDescent="0.25">
      <c r="A78" s="1" t="s">
        <v>77</v>
      </c>
      <c r="B78" s="1">
        <v>8.2068383367675892</v>
      </c>
      <c r="C78" s="1">
        <v>7.9496472755508298</v>
      </c>
      <c r="D78" s="1">
        <v>11.025687515574299</v>
      </c>
      <c r="E78" s="1">
        <v>11.3611364567297</v>
      </c>
      <c r="F78" s="1">
        <v>69.051176476504395</v>
      </c>
      <c r="G78" s="1">
        <v>68.849204358425894</v>
      </c>
      <c r="H78" s="1">
        <v>5.0785088539129202</v>
      </c>
      <c r="I78" s="1">
        <v>5.0346987736779303</v>
      </c>
      <c r="J78" s="1">
        <v>3.4122526659305499</v>
      </c>
      <c r="K78" s="1">
        <v>3.35822632180742</v>
      </c>
      <c r="L78" s="1">
        <v>8.4736709446936604</v>
      </c>
      <c r="M78" s="1">
        <v>8.8409210688662796</v>
      </c>
      <c r="N78" s="1">
        <v>70.8440974952087</v>
      </c>
      <c r="O78" s="1">
        <v>70.795204995824903</v>
      </c>
      <c r="P78" s="1">
        <v>4.8978142217960698</v>
      </c>
      <c r="Q78" s="1">
        <v>4.8307782688430398</v>
      </c>
    </row>
    <row r="79" spans="1:17" x14ac:dyDescent="0.25">
      <c r="A79" s="1" t="s">
        <v>78</v>
      </c>
      <c r="B79" s="1">
        <v>10.493565204489</v>
      </c>
      <c r="C79" s="1">
        <v>11.7606040235713</v>
      </c>
      <c r="D79" s="1">
        <v>10.5651484355151</v>
      </c>
      <c r="E79" s="1">
        <v>10.5669401887672</v>
      </c>
      <c r="F79" s="1">
        <v>69.369322660413104</v>
      </c>
      <c r="G79" s="1">
        <v>69.5604717884585</v>
      </c>
      <c r="H79" s="1">
        <v>4.9239795076140602</v>
      </c>
      <c r="I79" s="1">
        <v>4.8704139922635896</v>
      </c>
      <c r="J79" s="1">
        <v>3.64113470342319</v>
      </c>
      <c r="K79" s="1">
        <v>3.8159288478643001</v>
      </c>
      <c r="L79" s="1">
        <v>8.0142785814551196</v>
      </c>
      <c r="M79" s="1">
        <v>7.9588984226090096</v>
      </c>
      <c r="N79" s="1">
        <v>71.254514302889206</v>
      </c>
      <c r="O79" s="1">
        <v>71.47413857494</v>
      </c>
      <c r="P79" s="1">
        <v>4.7156659055343999</v>
      </c>
      <c r="Q79" s="1">
        <v>4.6068415559702798</v>
      </c>
    </row>
    <row r="80" spans="1:17" x14ac:dyDescent="0.25">
      <c r="A80" s="1" t="s">
        <v>79</v>
      </c>
      <c r="B80" s="1">
        <v>7.73040598991959</v>
      </c>
      <c r="C80" s="1">
        <v>7.3049017055050696</v>
      </c>
      <c r="D80" s="1">
        <v>10.901960536266699</v>
      </c>
      <c r="E80" s="1">
        <v>11.0750400527282</v>
      </c>
      <c r="F80" s="1">
        <v>69.113858861626198</v>
      </c>
      <c r="G80" s="1">
        <v>69.040119762673896</v>
      </c>
      <c r="H80" s="1">
        <v>5.0523747132007601</v>
      </c>
      <c r="I80" s="1">
        <v>5.0226374776753904</v>
      </c>
      <c r="J80" s="1">
        <v>3.5899150986528299</v>
      </c>
      <c r="K80" s="1">
        <v>3.7112908895785699</v>
      </c>
      <c r="L80" s="1">
        <v>8.1472621610084008</v>
      </c>
      <c r="M80" s="1">
        <v>8.2142394799024601</v>
      </c>
      <c r="N80" s="1">
        <v>71.181799357794901</v>
      </c>
      <c r="O80" s="1">
        <v>71.343248595290106</v>
      </c>
      <c r="P80" s="1">
        <v>4.8296430522351201</v>
      </c>
      <c r="Q80" s="1">
        <v>4.7546756509286396</v>
      </c>
    </row>
    <row r="81" spans="1:17" x14ac:dyDescent="0.25">
      <c r="A81" s="1" t="s">
        <v>80</v>
      </c>
      <c r="B81" s="1">
        <v>8.4529920262122307</v>
      </c>
      <c r="C81" s="1">
        <v>8.4380315895489204</v>
      </c>
      <c r="D81" s="1">
        <v>9.5065151530224092</v>
      </c>
      <c r="E81" s="1">
        <v>9.0368731676646394</v>
      </c>
      <c r="F81" s="1">
        <v>70.235141815198602</v>
      </c>
      <c r="G81" s="1">
        <v>71.153368078690704</v>
      </c>
      <c r="H81" s="1">
        <v>4.4266754952204197</v>
      </c>
      <c r="I81" s="1">
        <v>4.2865830160265999</v>
      </c>
      <c r="J81" s="1">
        <v>3.5680231237248399</v>
      </c>
      <c r="K81" s="1">
        <v>3.6623083355723098</v>
      </c>
      <c r="L81" s="1">
        <v>7.5357327264700498</v>
      </c>
      <c r="M81" s="1">
        <v>7.1203395205343698</v>
      </c>
      <c r="N81" s="1">
        <v>71.875468940808602</v>
      </c>
      <c r="O81" s="1">
        <v>72.503322408787298</v>
      </c>
      <c r="P81" s="1">
        <v>4.5256903099572803</v>
      </c>
      <c r="Q81" s="1">
        <v>4.3451906023519404</v>
      </c>
    </row>
    <row r="82" spans="1:17" x14ac:dyDescent="0.25">
      <c r="A82" s="1" t="s">
        <v>81</v>
      </c>
      <c r="B82" s="1">
        <v>8.25244166993172</v>
      </c>
      <c r="C82" s="1">
        <v>8.1385986584849395</v>
      </c>
      <c r="D82" s="1">
        <v>10.7930392661975</v>
      </c>
      <c r="E82" s="1">
        <v>10.8510328342843</v>
      </c>
      <c r="F82" s="1">
        <v>68.821158654034704</v>
      </c>
      <c r="G82" s="1">
        <v>68.530902816882303</v>
      </c>
      <c r="H82" s="1">
        <v>5.5246895218171099</v>
      </c>
      <c r="I82" s="1">
        <v>5.5755103445474203</v>
      </c>
      <c r="J82" s="1">
        <v>3.3779432560933502</v>
      </c>
      <c r="K82" s="1">
        <v>3.2727063643563001</v>
      </c>
      <c r="L82" s="1">
        <v>8.0707276712201601</v>
      </c>
      <c r="M82" s="1">
        <v>8.06640915770069</v>
      </c>
      <c r="N82" s="1">
        <v>71.141953966406504</v>
      </c>
      <c r="O82" s="1">
        <v>71.291054272474199</v>
      </c>
      <c r="P82" s="1">
        <v>5.1823687840888404</v>
      </c>
      <c r="Q82" s="1">
        <v>5.2582214899194302</v>
      </c>
    </row>
    <row r="83" spans="1:17" x14ac:dyDescent="0.25">
      <c r="A83" s="1" t="s">
        <v>82</v>
      </c>
      <c r="B83" s="1">
        <v>7.7531519225189696</v>
      </c>
      <c r="C83" s="1">
        <v>7.2311192357228196</v>
      </c>
      <c r="D83" s="1">
        <v>10.7968153243889</v>
      </c>
      <c r="E83" s="1">
        <v>10.8664178863954</v>
      </c>
      <c r="F83" s="1">
        <v>69.337309566053406</v>
      </c>
      <c r="G83" s="1">
        <v>69.520819727272794</v>
      </c>
      <c r="H83" s="1">
        <v>4.8654321396425901</v>
      </c>
      <c r="I83" s="1">
        <v>4.7984353223053997</v>
      </c>
      <c r="J83" s="1">
        <v>3.41859181463446</v>
      </c>
      <c r="K83" s="1">
        <v>3.31563123632171</v>
      </c>
      <c r="L83" s="1">
        <v>8.0867577715367105</v>
      </c>
      <c r="M83" s="1">
        <v>8.0888998182832506</v>
      </c>
      <c r="N83" s="1">
        <v>71.184529077905196</v>
      </c>
      <c r="O83" s="1">
        <v>71.365947377497605</v>
      </c>
      <c r="P83" s="1">
        <v>4.82906575783249</v>
      </c>
      <c r="Q83" s="1">
        <v>4.7677141858034897</v>
      </c>
    </row>
    <row r="84" spans="1:17" x14ac:dyDescent="0.25">
      <c r="A84" s="1" t="s">
        <v>83</v>
      </c>
      <c r="B84" s="1">
        <v>8.37262579341267</v>
      </c>
      <c r="C84" s="1">
        <v>8.34301578300194</v>
      </c>
      <c r="D84" s="1">
        <v>10.6597305353339</v>
      </c>
      <c r="E84" s="1">
        <v>10.7817552906019</v>
      </c>
      <c r="F84" s="1">
        <v>69.263467054589995</v>
      </c>
      <c r="G84" s="1">
        <v>69.333813008294001</v>
      </c>
      <c r="H84" s="1">
        <v>5.3331974799825996</v>
      </c>
      <c r="I84" s="1">
        <v>5.3475674704007403</v>
      </c>
      <c r="J84" s="1">
        <v>3.4483254271060799</v>
      </c>
      <c r="K84" s="1">
        <v>3.3957657360072502</v>
      </c>
      <c r="L84" s="1">
        <v>7.9228680812987102</v>
      </c>
      <c r="M84" s="1">
        <v>7.8196388019762502</v>
      </c>
      <c r="N84" s="1">
        <v>71.197519324437593</v>
      </c>
      <c r="O84" s="1">
        <v>71.365378131815007</v>
      </c>
      <c r="P84" s="1">
        <v>5.0811770292203899</v>
      </c>
      <c r="Q84" s="1">
        <v>5.1127646031216303</v>
      </c>
    </row>
    <row r="85" spans="1:17" x14ac:dyDescent="0.25">
      <c r="A85" s="1" t="s">
        <v>84</v>
      </c>
      <c r="B85" s="1">
        <v>7.7235873006140698</v>
      </c>
      <c r="C85" s="1">
        <v>7.3114515169185497</v>
      </c>
      <c r="D85" s="1">
        <v>10.5385444565961</v>
      </c>
      <c r="E85" s="1">
        <v>10.4923345017459</v>
      </c>
      <c r="F85" s="1">
        <v>69.348211074830004</v>
      </c>
      <c r="G85" s="1">
        <v>69.486255953981797</v>
      </c>
      <c r="H85" s="1">
        <v>5.0066294292939704</v>
      </c>
      <c r="I85" s="1">
        <v>4.9665693770425801</v>
      </c>
      <c r="J85" s="1">
        <v>3.7154750620681001</v>
      </c>
      <c r="K85" s="1">
        <v>3.9767058214834399</v>
      </c>
      <c r="L85" s="1">
        <v>8.2510694368924895</v>
      </c>
      <c r="M85" s="1">
        <v>8.3785701443271297</v>
      </c>
      <c r="N85" s="1">
        <v>71.131228591060406</v>
      </c>
      <c r="O85" s="1">
        <v>71.283625810527397</v>
      </c>
      <c r="P85" s="1">
        <v>4.7704247992598496</v>
      </c>
      <c r="Q85" s="1">
        <v>4.6748384389520297</v>
      </c>
    </row>
    <row r="86" spans="1:17" x14ac:dyDescent="0.25">
      <c r="A86" s="1" t="s">
        <v>85</v>
      </c>
      <c r="B86" s="1">
        <v>7.9080698180890403</v>
      </c>
      <c r="C86" s="1">
        <v>7.4960840826119304</v>
      </c>
      <c r="D86" s="1">
        <v>10.9517490155021</v>
      </c>
      <c r="E86" s="1">
        <v>11.187308959302801</v>
      </c>
      <c r="F86" s="1">
        <v>69.123729519881095</v>
      </c>
      <c r="G86" s="1">
        <v>69.084955529523</v>
      </c>
      <c r="H86" s="1">
        <v>5.3174781590329596</v>
      </c>
      <c r="I86" s="1">
        <v>5.3299430257375704</v>
      </c>
      <c r="J86" s="1">
        <v>3.4770183681631899</v>
      </c>
      <c r="K86" s="1">
        <v>3.4671005826136199</v>
      </c>
      <c r="L86" s="1">
        <v>8.2747817258421907</v>
      </c>
      <c r="M86" s="1">
        <v>8.4250614563982307</v>
      </c>
      <c r="N86" s="1">
        <v>70.9275874501228</v>
      </c>
      <c r="O86" s="1">
        <v>70.929082513212606</v>
      </c>
      <c r="P86" s="1">
        <v>5.1823979603697001</v>
      </c>
      <c r="Q86" s="1">
        <v>5.2550904553150604</v>
      </c>
    </row>
    <row r="87" spans="1:17" x14ac:dyDescent="0.25">
      <c r="A87" s="1" t="s">
        <v>86</v>
      </c>
      <c r="B87" s="1">
        <v>7.8485786635536998</v>
      </c>
      <c r="C87" s="1">
        <v>7.5125832097682403</v>
      </c>
      <c r="D87" s="1">
        <v>10.4676612421282</v>
      </c>
      <c r="E87" s="1">
        <v>10.4340981036536</v>
      </c>
      <c r="F87" s="1">
        <v>69.209357336117705</v>
      </c>
      <c r="G87" s="1">
        <v>69.237449601771203</v>
      </c>
      <c r="H87" s="1">
        <v>5.2188427591028903</v>
      </c>
      <c r="I87" s="1">
        <v>5.2180986481151796</v>
      </c>
      <c r="J87" s="1">
        <v>3.4946118733340699</v>
      </c>
      <c r="K87" s="1">
        <v>3.4779950330241398</v>
      </c>
      <c r="L87" s="1">
        <v>8.1331297817998802</v>
      </c>
      <c r="M87" s="1">
        <v>8.1762505492567197</v>
      </c>
      <c r="N87" s="1">
        <v>70.830942548995296</v>
      </c>
      <c r="O87" s="1">
        <v>70.764142032365001</v>
      </c>
      <c r="P87" s="1">
        <v>5.0345410103924904</v>
      </c>
      <c r="Q87" s="1">
        <v>5.0475214442163097</v>
      </c>
    </row>
    <row r="88" spans="1:17" x14ac:dyDescent="0.25">
      <c r="A88" s="1" t="s">
        <v>87</v>
      </c>
      <c r="B88" s="1">
        <v>8.7368246544721604</v>
      </c>
      <c r="C88" s="1">
        <v>8.9028946292740692</v>
      </c>
      <c r="D88" s="1">
        <v>10.2348831967825</v>
      </c>
      <c r="E88" s="1">
        <v>10.1687406896756</v>
      </c>
      <c r="F88" s="1">
        <v>69.290405502505493</v>
      </c>
      <c r="G88" s="1">
        <v>69.387194338874494</v>
      </c>
      <c r="H88" s="1">
        <v>5.3623172524685003</v>
      </c>
      <c r="I88" s="1">
        <v>5.3878715072040997</v>
      </c>
      <c r="J88" s="1">
        <v>3.6620215864805101</v>
      </c>
      <c r="K88" s="1">
        <v>3.8745896723052402</v>
      </c>
      <c r="L88" s="1">
        <v>7.9781646446296497</v>
      </c>
      <c r="M88" s="1">
        <v>7.8709593199710399</v>
      </c>
      <c r="N88" s="1">
        <v>71.0715001192156</v>
      </c>
      <c r="O88" s="1">
        <v>71.166516110754003</v>
      </c>
      <c r="P88" s="1">
        <v>4.9988749321182198</v>
      </c>
      <c r="Q88" s="1">
        <v>5.0002162725399701</v>
      </c>
    </row>
    <row r="89" spans="1:17" x14ac:dyDescent="0.25">
      <c r="A89" s="1" t="s">
        <v>88</v>
      </c>
      <c r="B89" s="1">
        <v>8.3510642900015597</v>
      </c>
      <c r="C89" s="1">
        <v>8.2558158457630899</v>
      </c>
      <c r="D89" s="1">
        <v>10.02444876285</v>
      </c>
      <c r="E89" s="1">
        <v>9.8061985571757297</v>
      </c>
      <c r="F89" s="1">
        <v>69.530288442597097</v>
      </c>
      <c r="G89" s="1">
        <v>69.813074878344395</v>
      </c>
      <c r="H89" s="1">
        <v>5.2203516058963704</v>
      </c>
      <c r="I89" s="1">
        <v>5.2171490485376699</v>
      </c>
      <c r="J89" s="1">
        <v>3.5256403314625602</v>
      </c>
      <c r="K89" s="1">
        <v>3.5852508868144901</v>
      </c>
      <c r="L89" s="1">
        <v>7.9203602347616897</v>
      </c>
      <c r="M89" s="1">
        <v>7.7882796397753404</v>
      </c>
      <c r="N89" s="1">
        <v>71.180601573688406</v>
      </c>
      <c r="O89" s="1">
        <v>71.362932700523203</v>
      </c>
      <c r="P89" s="1">
        <v>4.9104603400243603</v>
      </c>
      <c r="Q89" s="1">
        <v>4.8757799799696899</v>
      </c>
    </row>
    <row r="90" spans="1:17" x14ac:dyDescent="0.25">
      <c r="A90" s="1" t="s">
        <v>89</v>
      </c>
      <c r="B90" s="1">
        <v>8.6608580846408501</v>
      </c>
      <c r="C90" s="1">
        <v>8.8048152751942208</v>
      </c>
      <c r="D90" s="1">
        <v>11.0768238006535</v>
      </c>
      <c r="E90" s="1">
        <v>11.376685266972601</v>
      </c>
      <c r="F90" s="1">
        <v>68.770800959901393</v>
      </c>
      <c r="G90" s="1">
        <v>68.413878417957207</v>
      </c>
      <c r="H90" s="1">
        <v>5.2825120620093999</v>
      </c>
      <c r="I90" s="1">
        <v>5.2936639974700199</v>
      </c>
      <c r="J90" s="1">
        <v>3.44140489629046</v>
      </c>
      <c r="K90" s="1">
        <v>3.3777584485996699</v>
      </c>
      <c r="L90" s="1">
        <v>8.1439661199232702</v>
      </c>
      <c r="M90" s="1">
        <v>8.1996848334411006</v>
      </c>
      <c r="N90" s="1">
        <v>70.987787713931993</v>
      </c>
      <c r="O90" s="1">
        <v>71.051526848282094</v>
      </c>
      <c r="P90" s="1">
        <v>4.96678805531623</v>
      </c>
      <c r="Q90" s="1">
        <v>4.9541916722237698</v>
      </c>
    </row>
    <row r="91" spans="1:17" x14ac:dyDescent="0.25">
      <c r="A91" s="1" t="s">
        <v>90</v>
      </c>
      <c r="B91" s="1">
        <v>9.1649197982143509</v>
      </c>
      <c r="C91" s="1">
        <v>9.6730120406651192</v>
      </c>
      <c r="D91" s="1">
        <v>10.203759827612201</v>
      </c>
      <c r="E91" s="1">
        <v>10.061715647374401</v>
      </c>
      <c r="F91" s="1">
        <v>69.282155620987993</v>
      </c>
      <c r="G91" s="1">
        <v>69.381845708503803</v>
      </c>
      <c r="H91" s="1">
        <v>4.8017334147955903</v>
      </c>
      <c r="I91" s="1">
        <v>4.7228107411398597</v>
      </c>
      <c r="J91" s="1">
        <v>3.6611739272025301</v>
      </c>
      <c r="K91" s="1">
        <v>3.8718185080144099</v>
      </c>
      <c r="L91" s="1">
        <v>7.8707799086174797</v>
      </c>
      <c r="M91" s="1">
        <v>7.7020940379763303</v>
      </c>
      <c r="N91" s="1">
        <v>71.496988617317697</v>
      </c>
      <c r="O91" s="1">
        <v>71.891173077865503</v>
      </c>
      <c r="P91" s="1">
        <v>4.6936387870410101</v>
      </c>
      <c r="Q91" s="1">
        <v>4.5715606365256303</v>
      </c>
    </row>
    <row r="92" spans="1:17" x14ac:dyDescent="0.25">
      <c r="A92" s="1" t="s">
        <v>91</v>
      </c>
      <c r="B92" s="1">
        <v>8.9927212184546192</v>
      </c>
      <c r="C92" s="1">
        <v>9.3765518542630204</v>
      </c>
      <c r="D92" s="1">
        <v>10.5325684897572</v>
      </c>
      <c r="E92" s="1">
        <v>10.5610551680921</v>
      </c>
      <c r="F92" s="1">
        <v>69.223461705937197</v>
      </c>
      <c r="G92" s="1">
        <v>69.262172688830304</v>
      </c>
      <c r="H92" s="1">
        <v>5.2088071538960996</v>
      </c>
      <c r="I92" s="1">
        <v>5.2015679517512998</v>
      </c>
      <c r="J92" s="1">
        <v>3.42711113577497</v>
      </c>
      <c r="K92" s="1">
        <v>3.3142405620984499</v>
      </c>
      <c r="L92" s="1">
        <v>7.9346085843336596</v>
      </c>
      <c r="M92" s="1">
        <v>7.8303188286910297</v>
      </c>
      <c r="N92" s="1">
        <v>71.3957570077513</v>
      </c>
      <c r="O92" s="1">
        <v>71.706850685211094</v>
      </c>
      <c r="P92" s="1">
        <v>4.9072607297315098</v>
      </c>
      <c r="Q92" s="1">
        <v>4.8740165243357598</v>
      </c>
    </row>
    <row r="93" spans="1:17" x14ac:dyDescent="0.25">
      <c r="A93" s="1" t="s">
        <v>92</v>
      </c>
      <c r="B93" s="1">
        <v>8.4538406242038509</v>
      </c>
      <c r="C93" s="1">
        <v>8.4633763022072799</v>
      </c>
      <c r="D93" s="1">
        <v>10.8516983195028</v>
      </c>
      <c r="E93" s="1">
        <v>10.9924483323296</v>
      </c>
      <c r="F93" s="1">
        <v>67.858292242211704</v>
      </c>
      <c r="G93" s="1">
        <v>66.696118252679497</v>
      </c>
      <c r="H93" s="1">
        <v>5.1537370564565999</v>
      </c>
      <c r="I93" s="1">
        <v>5.1420218855272397</v>
      </c>
      <c r="J93" s="1">
        <v>3.33873033119152</v>
      </c>
      <c r="K93" s="1">
        <v>3.2034738396242699</v>
      </c>
      <c r="L93" s="1">
        <v>8.2509052832094092</v>
      </c>
      <c r="M93" s="1">
        <v>8.3965212645367799</v>
      </c>
      <c r="N93" s="1">
        <v>70.946507525193098</v>
      </c>
      <c r="O93" s="1">
        <v>70.950074741657801</v>
      </c>
      <c r="P93" s="1">
        <v>5.0266667295236003</v>
      </c>
      <c r="Q93" s="1">
        <v>5.0375429570527404</v>
      </c>
    </row>
    <row r="94" spans="1:17" x14ac:dyDescent="0.25">
      <c r="A94" s="1" t="s">
        <v>93</v>
      </c>
      <c r="B94" s="1">
        <v>8.5335371177087893</v>
      </c>
      <c r="C94" s="1">
        <v>8.5780871910213303</v>
      </c>
      <c r="D94" s="1">
        <v>9.9994293491093291</v>
      </c>
      <c r="E94" s="1">
        <v>9.7753672870403907</v>
      </c>
      <c r="F94" s="1">
        <v>68.920891148262399</v>
      </c>
      <c r="G94" s="1">
        <v>68.720476774527995</v>
      </c>
      <c r="H94" s="1">
        <v>5.5783090375736704</v>
      </c>
      <c r="I94" s="1">
        <v>5.6394732902055198</v>
      </c>
      <c r="J94" s="1">
        <v>3.3055850382207699</v>
      </c>
      <c r="K94" s="1">
        <v>3.11155686705784</v>
      </c>
      <c r="L94" s="1">
        <v>7.5633391362431199</v>
      </c>
      <c r="M94" s="1">
        <v>7.1842956416286397</v>
      </c>
      <c r="N94" s="1">
        <v>71.115141287377995</v>
      </c>
      <c r="O94" s="1">
        <v>71.228174237391698</v>
      </c>
      <c r="P94" s="1">
        <v>5.3748203839618798</v>
      </c>
      <c r="Q94" s="1">
        <v>5.5303328164944903</v>
      </c>
    </row>
    <row r="95" spans="1:17" x14ac:dyDescent="0.25">
      <c r="A95" s="1" t="s">
        <v>94</v>
      </c>
      <c r="B95" s="1">
        <v>8.6889199680239706</v>
      </c>
      <c r="C95" s="1">
        <v>8.7678754037575892</v>
      </c>
      <c r="D95" s="1">
        <v>10.457978873778099</v>
      </c>
      <c r="E95" s="1">
        <v>10.3888732965203</v>
      </c>
      <c r="F95" s="1">
        <v>69.096212541580201</v>
      </c>
      <c r="G95" s="1">
        <v>69.061120722247793</v>
      </c>
      <c r="H95" s="1">
        <v>5.5159404277169797</v>
      </c>
      <c r="I95" s="1">
        <v>5.5575598788287497</v>
      </c>
      <c r="J95" s="1">
        <v>3.5377126388829301</v>
      </c>
      <c r="K95" s="1">
        <v>3.5841465862206201</v>
      </c>
      <c r="L95" s="1">
        <v>7.9886015167898998</v>
      </c>
      <c r="M95" s="1">
        <v>7.9171472588856</v>
      </c>
      <c r="N95" s="1">
        <v>70.894429296746907</v>
      </c>
      <c r="O95" s="1">
        <v>70.867652201374995</v>
      </c>
      <c r="P95" s="1">
        <v>5.1674995342687202</v>
      </c>
      <c r="Q95" s="1">
        <v>5.2433168802833201</v>
      </c>
    </row>
    <row r="96" spans="1:17" x14ac:dyDescent="0.25">
      <c r="A96" s="1" t="s">
        <v>95</v>
      </c>
      <c r="B96" s="1">
        <v>9.3572425406425896</v>
      </c>
      <c r="C96" s="1">
        <v>9.90867779421737</v>
      </c>
      <c r="D96" s="1">
        <v>10.099297562018</v>
      </c>
      <c r="E96" s="1">
        <v>9.9023069999611106</v>
      </c>
      <c r="F96" s="1">
        <v>69.265094714460602</v>
      </c>
      <c r="G96" s="1">
        <v>69.370650249449895</v>
      </c>
      <c r="H96" s="1">
        <v>5.1944767461641597</v>
      </c>
      <c r="I96" s="1">
        <v>5.1868695118750496</v>
      </c>
      <c r="J96" s="1">
        <v>3.9695303525647399</v>
      </c>
      <c r="K96" s="1">
        <v>4.49195152695731</v>
      </c>
      <c r="L96" s="1">
        <v>7.6730074205276502</v>
      </c>
      <c r="M96" s="1">
        <v>7.3469764694033399</v>
      </c>
      <c r="N96" s="1">
        <v>71.463702465692705</v>
      </c>
      <c r="O96" s="1">
        <v>71.814797024404598</v>
      </c>
      <c r="P96" s="1">
        <v>4.8901448617236598</v>
      </c>
      <c r="Q96" s="1">
        <v>4.8525700480603797</v>
      </c>
    </row>
    <row r="97" spans="1:17" x14ac:dyDescent="0.25">
      <c r="A97" s="1" t="s">
        <v>96</v>
      </c>
      <c r="B97" s="1">
        <v>9.2285005739847996</v>
      </c>
      <c r="C97" s="1">
        <v>9.6820974873180798</v>
      </c>
      <c r="D97" s="1">
        <v>10.589155398626801</v>
      </c>
      <c r="E97" s="1">
        <v>10.6255619230734</v>
      </c>
      <c r="F97" s="1">
        <v>69.289247973169694</v>
      </c>
      <c r="G97" s="1">
        <v>69.3963206304702</v>
      </c>
      <c r="H97" s="1">
        <v>5.0971417726613897</v>
      </c>
      <c r="I97" s="1">
        <v>5.0726127051635901</v>
      </c>
      <c r="J97" s="1">
        <v>3.7588833525412602</v>
      </c>
      <c r="K97" s="1">
        <v>4.0372899919531404</v>
      </c>
      <c r="L97" s="1">
        <v>8.0897957418369693</v>
      </c>
      <c r="M97" s="1">
        <v>8.1054344731208197</v>
      </c>
      <c r="N97" s="1">
        <v>71.088369484096106</v>
      </c>
      <c r="O97" s="1">
        <v>71.186118134185406</v>
      </c>
      <c r="P97" s="1">
        <v>4.8383908162442797</v>
      </c>
      <c r="Q97" s="1">
        <v>4.7719203257076899</v>
      </c>
    </row>
    <row r="98" spans="1:17" x14ac:dyDescent="0.25">
      <c r="A98" s="1" t="s">
        <v>97</v>
      </c>
      <c r="B98" s="1">
        <v>7.3708306381493998</v>
      </c>
      <c r="C98" s="1">
        <v>6.70050470402649</v>
      </c>
      <c r="D98" s="1">
        <v>10.5217489528491</v>
      </c>
      <c r="E98" s="1">
        <v>10.5118158609099</v>
      </c>
      <c r="F98" s="1">
        <v>69.140445613120505</v>
      </c>
      <c r="G98" s="1">
        <v>69.086154956586199</v>
      </c>
      <c r="H98" s="1">
        <v>5.0189883521007097</v>
      </c>
      <c r="I98" s="1">
        <v>4.9794199339112302</v>
      </c>
      <c r="J98" s="1">
        <v>3.2349925246404898</v>
      </c>
      <c r="K98" s="1">
        <v>2.9828059904367099</v>
      </c>
      <c r="L98" s="1">
        <v>8.0410239512877695</v>
      </c>
      <c r="M98" s="1">
        <v>8.0176630946958802</v>
      </c>
      <c r="N98" s="1">
        <v>70.668940227259696</v>
      </c>
      <c r="O98" s="1">
        <v>70.489291356482497</v>
      </c>
      <c r="P98" s="1">
        <v>4.8212573887729704</v>
      </c>
      <c r="Q98" s="1">
        <v>4.7562504141703599</v>
      </c>
    </row>
    <row r="99" spans="1:17" x14ac:dyDescent="0.25">
      <c r="A99" s="1" t="s">
        <v>98</v>
      </c>
      <c r="B99" s="1">
        <v>8.5932050628043193</v>
      </c>
      <c r="C99" s="1">
        <v>8.6848122815949598</v>
      </c>
      <c r="D99" s="1">
        <v>10.5966531956878</v>
      </c>
      <c r="E99" s="1">
        <v>10.6099122394868</v>
      </c>
      <c r="F99" s="1">
        <v>69.313907765923105</v>
      </c>
      <c r="G99" s="1">
        <v>69.462077511392707</v>
      </c>
      <c r="H99" s="1">
        <v>4.9912721710289496</v>
      </c>
      <c r="I99" s="1">
        <v>4.9442155195854998</v>
      </c>
      <c r="J99" s="1">
        <v>3.4131392197983899</v>
      </c>
      <c r="K99" s="1">
        <v>3.3314845380117402</v>
      </c>
      <c r="L99" s="1">
        <v>7.7983452898924996</v>
      </c>
      <c r="M99" s="1">
        <v>7.5816468540374</v>
      </c>
      <c r="N99" s="1">
        <v>71.417326039390403</v>
      </c>
      <c r="O99" s="1">
        <v>71.758398458143105</v>
      </c>
      <c r="P99" s="1">
        <v>4.9382358113478304</v>
      </c>
      <c r="Q99" s="1">
        <v>4.9084291667863704</v>
      </c>
    </row>
    <row r="100" spans="1:17" x14ac:dyDescent="0.25">
      <c r="A100" s="1" t="s">
        <v>99</v>
      </c>
      <c r="B100" s="1">
        <v>9.0221252191897303</v>
      </c>
      <c r="C100" s="1">
        <v>9.3914456349011406</v>
      </c>
      <c r="D100" s="1">
        <v>10.301894116111299</v>
      </c>
      <c r="E100" s="1">
        <v>10.177887836172401</v>
      </c>
      <c r="F100" s="1">
        <v>69.071602977666899</v>
      </c>
      <c r="G100" s="1">
        <v>69.016616802500906</v>
      </c>
      <c r="H100" s="1">
        <v>5.39776164776156</v>
      </c>
      <c r="I100" s="1">
        <v>5.4272123475497196</v>
      </c>
      <c r="J100" s="1">
        <v>3.8105903266538999</v>
      </c>
      <c r="K100" s="1">
        <v>4.1660563549118201</v>
      </c>
      <c r="L100" s="1">
        <v>7.78645988917682</v>
      </c>
      <c r="M100" s="1">
        <v>7.5546160551254502</v>
      </c>
      <c r="N100" s="1">
        <v>70.816900380153598</v>
      </c>
      <c r="O100" s="1">
        <v>70.752169012959499</v>
      </c>
      <c r="P100" s="1">
        <v>5.2860348341128702</v>
      </c>
      <c r="Q100" s="1">
        <v>5.4064154686523098</v>
      </c>
    </row>
    <row r="101" spans="1:17" x14ac:dyDescent="0.25">
      <c r="A101" s="1" t="s">
        <v>100</v>
      </c>
      <c r="B101" s="1">
        <v>8.8021552808136807</v>
      </c>
      <c r="C101" s="1">
        <v>9.1453939287164907</v>
      </c>
      <c r="D101" s="1">
        <v>10.5427851845345</v>
      </c>
      <c r="E101" s="1">
        <v>10.604599676383501</v>
      </c>
      <c r="F101" s="1">
        <v>69.312462559011095</v>
      </c>
      <c r="G101" s="1">
        <v>69.549412053864202</v>
      </c>
      <c r="H101" s="1">
        <v>4.9916264256258396</v>
      </c>
      <c r="I101" s="1">
        <v>4.9212139172659102</v>
      </c>
      <c r="J101" s="1">
        <v>3.4190411332541299</v>
      </c>
      <c r="K101" s="1">
        <v>3.3245354160277301</v>
      </c>
      <c r="L101" s="1">
        <v>8.2620575857919203</v>
      </c>
      <c r="M101" s="1">
        <v>8.4121969172677495</v>
      </c>
      <c r="N101" s="1">
        <v>71.746944294936199</v>
      </c>
      <c r="O101" s="1">
        <v>72.466852742726999</v>
      </c>
      <c r="P101" s="1">
        <v>4.4174054105013898</v>
      </c>
      <c r="Q101" s="1">
        <v>4.10219522281339</v>
      </c>
    </row>
    <row r="102" spans="1:17" x14ac:dyDescent="0.25">
      <c r="A102" s="1" t="s">
        <v>101</v>
      </c>
      <c r="B102" s="1">
        <v>8.8005087029285392</v>
      </c>
      <c r="C102" s="1">
        <v>8.9386766181500104</v>
      </c>
      <c r="D102" s="1">
        <v>10.612875903255</v>
      </c>
      <c r="E102" s="1">
        <v>10.6541251035346</v>
      </c>
      <c r="F102" s="1">
        <v>69.092499625632399</v>
      </c>
      <c r="G102" s="1">
        <v>69.058903754222399</v>
      </c>
      <c r="H102" s="1">
        <v>5.20687817241018</v>
      </c>
      <c r="I102" s="1">
        <v>5.1992102442408603</v>
      </c>
      <c r="J102" s="1">
        <v>3.8160455233050299</v>
      </c>
      <c r="K102" s="1">
        <v>4.1785389698346096</v>
      </c>
      <c r="L102" s="1">
        <v>7.8902881462434298</v>
      </c>
      <c r="M102" s="1">
        <v>7.7343615356874604</v>
      </c>
      <c r="N102" s="1">
        <v>71.173461907070404</v>
      </c>
      <c r="O102" s="1">
        <v>71.370556573004095</v>
      </c>
      <c r="P102" s="1">
        <v>4.9593454579191896</v>
      </c>
      <c r="Q102" s="1">
        <v>4.9464915668392697</v>
      </c>
    </row>
    <row r="103" spans="1:17" x14ac:dyDescent="0.25">
      <c r="A103" s="1" t="s">
        <v>102</v>
      </c>
      <c r="B103" s="1">
        <v>8.8770965826967103</v>
      </c>
      <c r="C103" s="1">
        <v>9.1612620668072697</v>
      </c>
      <c r="D103" s="1">
        <v>10.029510823354</v>
      </c>
      <c r="E103" s="1">
        <v>9.7792128251443593</v>
      </c>
      <c r="F103" s="1">
        <v>69.210595320065494</v>
      </c>
      <c r="G103" s="1">
        <v>69.234995886655796</v>
      </c>
      <c r="H103" s="1">
        <v>5.1558824044619902</v>
      </c>
      <c r="I103" s="1">
        <v>5.1394770726379404</v>
      </c>
      <c r="J103" s="1">
        <v>3.4620926296161199</v>
      </c>
      <c r="K103" s="1">
        <v>3.4487997892562801</v>
      </c>
      <c r="L103" s="1">
        <v>7.9741495724130296</v>
      </c>
      <c r="M103" s="1">
        <v>7.8842184743689998</v>
      </c>
      <c r="N103" s="1">
        <v>70.995166163237997</v>
      </c>
      <c r="O103" s="1">
        <v>71.049290726152194</v>
      </c>
      <c r="P103" s="1">
        <v>4.9799940337999002</v>
      </c>
      <c r="Q103" s="1">
        <v>4.97426401777407</v>
      </c>
    </row>
    <row r="104" spans="1:17" x14ac:dyDescent="0.25">
      <c r="A104" s="1" t="s">
        <v>103</v>
      </c>
      <c r="B104" s="1">
        <v>8.7143730645700792</v>
      </c>
      <c r="C104" s="1">
        <v>8.8971300982016004</v>
      </c>
      <c r="D104" s="1">
        <v>10.5879260020745</v>
      </c>
      <c r="E104" s="1">
        <v>10.6236239545442</v>
      </c>
      <c r="F104" s="1">
        <v>69.440072208234497</v>
      </c>
      <c r="G104" s="1">
        <v>69.657413663704602</v>
      </c>
      <c r="H104" s="1">
        <v>5.0435522391904497</v>
      </c>
      <c r="I104" s="1">
        <v>5.0069129972387403</v>
      </c>
      <c r="J104" s="1">
        <v>3.6193436120822202</v>
      </c>
      <c r="K104" s="1">
        <v>3.7585334632732499</v>
      </c>
      <c r="L104" s="1">
        <v>8.1772030029074703</v>
      </c>
      <c r="M104" s="1">
        <v>8.2672894610110408</v>
      </c>
      <c r="N104" s="1">
        <v>71.070692902707606</v>
      </c>
      <c r="O104" s="1">
        <v>71.148014703592693</v>
      </c>
      <c r="P104" s="1">
        <v>4.7710563349432196</v>
      </c>
      <c r="Q104" s="1">
        <v>4.6849395456937497</v>
      </c>
    </row>
    <row r="105" spans="1:17" x14ac:dyDescent="0.25">
      <c r="A105" s="1" t="s">
        <v>104</v>
      </c>
      <c r="B105" s="1">
        <v>8.6207403627790704</v>
      </c>
      <c r="C105" s="1">
        <v>8.7228588605120407</v>
      </c>
      <c r="D105" s="1">
        <v>10.844436211658801</v>
      </c>
      <c r="E105" s="1">
        <v>11.033540255570299</v>
      </c>
      <c r="F105" s="1">
        <v>69.271999890254094</v>
      </c>
      <c r="G105" s="1">
        <v>69.359932451733698</v>
      </c>
      <c r="H105" s="1">
        <v>5.1424899993992499</v>
      </c>
      <c r="I105" s="1">
        <v>5.1269666370096401</v>
      </c>
      <c r="J105" s="1">
        <v>3.8291411957767298</v>
      </c>
      <c r="K105" s="1">
        <v>4.2512101188636198</v>
      </c>
      <c r="L105" s="1">
        <v>8.0808988312723606</v>
      </c>
      <c r="M105" s="1">
        <v>8.0804694488462196</v>
      </c>
      <c r="N105" s="1">
        <v>71.003528230355897</v>
      </c>
      <c r="O105" s="1">
        <v>71.041589516711298</v>
      </c>
      <c r="P105" s="1">
        <v>5.0548808684124698</v>
      </c>
      <c r="Q105" s="1">
        <v>5.0795157387330896</v>
      </c>
    </row>
    <row r="106" spans="1:17" x14ac:dyDescent="0.25">
      <c r="A106" s="1" t="s">
        <v>105</v>
      </c>
      <c r="B106" s="1">
        <v>8.5994355324335494</v>
      </c>
      <c r="C106" s="1">
        <v>8.6887318310264607</v>
      </c>
      <c r="D106" s="1">
        <v>10.8224213743982</v>
      </c>
      <c r="E106" s="1">
        <v>10.9057033713243</v>
      </c>
      <c r="F106" s="1">
        <v>69.078808835398505</v>
      </c>
      <c r="G106" s="1">
        <v>69.034672499058203</v>
      </c>
      <c r="H106" s="1">
        <v>5.0081937290588003</v>
      </c>
      <c r="I106" s="1">
        <v>4.9637478129502401</v>
      </c>
      <c r="J106" s="1">
        <v>3.4120204759703299</v>
      </c>
      <c r="K106" s="1">
        <v>3.31189285312115</v>
      </c>
      <c r="L106" s="1">
        <v>7.8411682814564996</v>
      </c>
      <c r="M106" s="1">
        <v>7.6625273697921701</v>
      </c>
      <c r="N106" s="1">
        <v>71.213850038622198</v>
      </c>
      <c r="O106" s="1">
        <v>71.432525498352803</v>
      </c>
      <c r="P106" s="1">
        <v>4.9921523663325402</v>
      </c>
      <c r="Q106" s="1">
        <v>4.9806089154597197</v>
      </c>
    </row>
    <row r="107" spans="1:17" x14ac:dyDescent="0.25">
      <c r="A107" s="1" t="s">
        <v>106</v>
      </c>
      <c r="B107" s="1">
        <v>8.3809756200282095</v>
      </c>
      <c r="C107" s="1">
        <v>8.3388821201035306</v>
      </c>
      <c r="D107" s="1">
        <v>10.6283741546175</v>
      </c>
      <c r="E107" s="1">
        <v>10.6719694877163</v>
      </c>
      <c r="F107" s="1">
        <v>68.5989756284782</v>
      </c>
      <c r="G107" s="1">
        <v>68.094848669888904</v>
      </c>
      <c r="H107" s="1">
        <v>5.2886060365407204</v>
      </c>
      <c r="I107" s="1">
        <v>5.2955088521520803</v>
      </c>
      <c r="J107" s="1">
        <v>3.7918432984116701</v>
      </c>
      <c r="K107" s="1">
        <v>4.11398223963619</v>
      </c>
      <c r="L107" s="1">
        <v>7.9720747335184896</v>
      </c>
      <c r="M107" s="1">
        <v>7.9006244689519898</v>
      </c>
      <c r="N107" s="1">
        <v>71.126674748971794</v>
      </c>
      <c r="O107" s="1">
        <v>71.254061763412395</v>
      </c>
      <c r="P107" s="1">
        <v>5.0232738233791503</v>
      </c>
      <c r="Q107" s="1">
        <v>5.0317828572972498</v>
      </c>
    </row>
    <row r="108" spans="1:17" x14ac:dyDescent="0.25">
      <c r="A108" s="1" t="s">
        <v>107</v>
      </c>
      <c r="B108" s="1">
        <v>9.7415796629131499</v>
      </c>
      <c r="C108" s="1">
        <v>10.5441099259999</v>
      </c>
      <c r="D108" s="1">
        <v>10.1706942145256</v>
      </c>
      <c r="E108" s="1">
        <v>9.9769239541818493</v>
      </c>
      <c r="F108" s="1">
        <v>69.276866527394105</v>
      </c>
      <c r="G108" s="1">
        <v>69.389284992827299</v>
      </c>
      <c r="H108" s="1">
        <v>5.0591128343657896</v>
      </c>
      <c r="I108" s="1">
        <v>5.0209771578030997</v>
      </c>
      <c r="J108" s="1">
        <v>3.97157625687192</v>
      </c>
      <c r="K108" s="1">
        <v>4.5164525378811602</v>
      </c>
      <c r="L108" s="1">
        <v>7.9470912967376304</v>
      </c>
      <c r="M108" s="1">
        <v>7.8548298839239301</v>
      </c>
      <c r="N108" s="1">
        <v>71.093993720668607</v>
      </c>
      <c r="O108" s="1">
        <v>71.198982718411102</v>
      </c>
      <c r="P108" s="1">
        <v>5.0099996358774597</v>
      </c>
      <c r="Q108" s="1">
        <v>5.0093684067508999</v>
      </c>
    </row>
    <row r="109" spans="1:17" x14ac:dyDescent="0.25">
      <c r="A109" s="1" t="s">
        <v>108</v>
      </c>
      <c r="B109" s="1">
        <v>8.7080453048405495</v>
      </c>
      <c r="C109" s="1">
        <v>8.8964611787087193</v>
      </c>
      <c r="D109" s="1">
        <v>10.7419677949581</v>
      </c>
      <c r="E109" s="1">
        <v>10.811512005851499</v>
      </c>
      <c r="F109" s="1">
        <v>69.059108084112495</v>
      </c>
      <c r="G109" s="1">
        <v>68.947288224275894</v>
      </c>
      <c r="H109" s="1">
        <v>5.1457607751569201</v>
      </c>
      <c r="I109" s="1">
        <v>5.1331120015451299</v>
      </c>
      <c r="J109" s="1">
        <v>3.4300400859522</v>
      </c>
      <c r="K109" s="1">
        <v>3.3754624529797002</v>
      </c>
      <c r="L109" s="1">
        <v>7.9864901121220599</v>
      </c>
      <c r="M109" s="1">
        <v>7.9241150206920397</v>
      </c>
      <c r="N109" s="1">
        <v>70.970760940230406</v>
      </c>
      <c r="O109" s="1">
        <v>70.993484383688795</v>
      </c>
      <c r="P109" s="1">
        <v>4.9842871037515</v>
      </c>
      <c r="Q109" s="1">
        <v>4.9749136163185597</v>
      </c>
    </row>
    <row r="110" spans="1:17" x14ac:dyDescent="0.25">
      <c r="A110" s="1" t="s">
        <v>109</v>
      </c>
      <c r="B110" s="1">
        <v>7.65547142502058</v>
      </c>
      <c r="C110" s="1">
        <v>7.1087763816465301</v>
      </c>
      <c r="D110" s="1">
        <v>10.0363306032461</v>
      </c>
      <c r="E110" s="1">
        <v>9.8246244727061693</v>
      </c>
      <c r="F110" s="1">
        <v>69.602377149359796</v>
      </c>
      <c r="G110" s="1">
        <v>69.961418512307702</v>
      </c>
      <c r="H110" s="1">
        <v>5.1092929656059498</v>
      </c>
      <c r="I110" s="1">
        <v>5.0878365363550104</v>
      </c>
      <c r="J110" s="1">
        <v>3.65162046962898</v>
      </c>
      <c r="K110" s="1">
        <v>3.82614426003662</v>
      </c>
      <c r="L110" s="1">
        <v>7.9704336326026697</v>
      </c>
      <c r="M110" s="1">
        <v>7.9097732459598999</v>
      </c>
      <c r="N110" s="1">
        <v>71.357040617948499</v>
      </c>
      <c r="O110" s="1">
        <v>71.639283395801698</v>
      </c>
      <c r="P110" s="1">
        <v>4.8591956733278296</v>
      </c>
      <c r="Q110" s="1">
        <v>4.8088924227726704</v>
      </c>
    </row>
    <row r="111" spans="1:17" x14ac:dyDescent="0.25">
      <c r="A111" s="1" t="s">
        <v>110</v>
      </c>
      <c r="B111" s="1">
        <v>8.3402097597865801</v>
      </c>
      <c r="C111" s="1">
        <v>8.2296770444040401</v>
      </c>
      <c r="D111" s="1">
        <v>10.347899851398299</v>
      </c>
      <c r="E111" s="1">
        <v>10.3034107566414</v>
      </c>
      <c r="F111" s="1">
        <v>69.270776851604793</v>
      </c>
      <c r="G111" s="1">
        <v>69.331723990079794</v>
      </c>
      <c r="H111" s="1">
        <v>5.4126417807593796</v>
      </c>
      <c r="I111" s="1">
        <v>5.4493825464605203</v>
      </c>
      <c r="J111" s="1">
        <v>3.6579123483263598</v>
      </c>
      <c r="K111" s="1">
        <v>3.8755155277262499</v>
      </c>
      <c r="L111" s="1">
        <v>8.0017514955173201</v>
      </c>
      <c r="M111" s="1">
        <v>7.9331123494256399</v>
      </c>
      <c r="N111" s="1">
        <v>70.951815773856396</v>
      </c>
      <c r="O111" s="1">
        <v>70.984634119132593</v>
      </c>
      <c r="P111" s="1">
        <v>5.1739276224633803</v>
      </c>
      <c r="Q111" s="1">
        <v>5.2392352563303097</v>
      </c>
    </row>
    <row r="112" spans="1:17" x14ac:dyDescent="0.25">
      <c r="A112" s="1" t="s">
        <v>111</v>
      </c>
      <c r="B112" s="1">
        <v>9.1327949744268402</v>
      </c>
      <c r="C112" s="1">
        <v>9.5875079329781396</v>
      </c>
      <c r="D112" s="1">
        <v>10.0533071706396</v>
      </c>
      <c r="E112" s="1">
        <v>9.8616513567311994</v>
      </c>
      <c r="F112" s="1">
        <v>69.042528820377598</v>
      </c>
      <c r="G112" s="1">
        <v>68.909920497215396</v>
      </c>
      <c r="H112" s="1">
        <v>5.3635124465430604</v>
      </c>
      <c r="I112" s="1">
        <v>5.3837038771578802</v>
      </c>
      <c r="J112" s="1">
        <v>3.4228939504902298</v>
      </c>
      <c r="K112" s="1">
        <v>3.3356707780341699</v>
      </c>
      <c r="L112" s="1">
        <v>8.1638805793151494</v>
      </c>
      <c r="M112" s="1">
        <v>8.2405245525546995</v>
      </c>
      <c r="N112" s="1">
        <v>70.535424938125502</v>
      </c>
      <c r="O112" s="1">
        <v>70.253009680593394</v>
      </c>
      <c r="P112" s="1">
        <v>5.1794275032220503</v>
      </c>
      <c r="Q112" s="1">
        <v>5.2522617111709797</v>
      </c>
    </row>
    <row r="113" spans="1:17" x14ac:dyDescent="0.25">
      <c r="A113" s="1" t="s">
        <v>112</v>
      </c>
      <c r="B113" s="1">
        <v>9.6742192846698902</v>
      </c>
      <c r="C113" s="1">
        <v>10.4386450563791</v>
      </c>
      <c r="D113" s="1">
        <v>10.5141728685805</v>
      </c>
      <c r="E113" s="1">
        <v>10.5080963839709</v>
      </c>
      <c r="F113" s="1">
        <v>69.240477365231797</v>
      </c>
      <c r="G113" s="1">
        <v>69.282186548051399</v>
      </c>
      <c r="H113" s="1">
        <v>5.0529979981714899</v>
      </c>
      <c r="I113" s="1">
        <v>5.0169102570533202</v>
      </c>
      <c r="J113" s="1">
        <v>3.6005986746246399</v>
      </c>
      <c r="K113" s="1">
        <v>3.7100018597576798</v>
      </c>
      <c r="L113" s="1">
        <v>7.8807508341329102</v>
      </c>
      <c r="M113" s="1">
        <v>7.7328404462633804</v>
      </c>
      <c r="N113" s="1">
        <v>71.066245241110707</v>
      </c>
      <c r="O113" s="1">
        <v>71.150025536772702</v>
      </c>
      <c r="P113" s="1">
        <v>4.8726972808020204</v>
      </c>
      <c r="Q113" s="1">
        <v>4.8205155083111704</v>
      </c>
    </row>
    <row r="114" spans="1:17" x14ac:dyDescent="0.25">
      <c r="A114" s="1" t="s">
        <v>113</v>
      </c>
      <c r="B114" s="1">
        <v>8.4496597614958109</v>
      </c>
      <c r="C114" s="1">
        <v>8.4621807386139203</v>
      </c>
      <c r="D114" s="1">
        <v>10.6164492985226</v>
      </c>
      <c r="E114" s="1">
        <v>10.6090027615274</v>
      </c>
      <c r="F114" s="1">
        <v>69.404931046464796</v>
      </c>
      <c r="G114" s="1">
        <v>69.631030522135902</v>
      </c>
      <c r="H114" s="1">
        <v>4.8396783171806801</v>
      </c>
      <c r="I114" s="1">
        <v>4.7679590488838599</v>
      </c>
      <c r="J114" s="1">
        <v>3.46233727261657</v>
      </c>
      <c r="K114" s="1">
        <v>3.44240944684101</v>
      </c>
      <c r="L114" s="1">
        <v>7.99445322805947</v>
      </c>
      <c r="M114" s="1">
        <v>7.9243651816145499</v>
      </c>
      <c r="N114" s="1">
        <v>71.314550286034702</v>
      </c>
      <c r="O114" s="1">
        <v>71.578543006558803</v>
      </c>
      <c r="P114" s="1">
        <v>4.7738386991064603</v>
      </c>
      <c r="Q114" s="1">
        <v>4.6856134872898503</v>
      </c>
    </row>
    <row r="115" spans="1:17" x14ac:dyDescent="0.25">
      <c r="A115" s="1" t="s">
        <v>114</v>
      </c>
      <c r="B115" s="1">
        <v>6.8732627362683996</v>
      </c>
      <c r="C115" s="1">
        <v>3.8536383048078502</v>
      </c>
      <c r="D115" s="1">
        <v>10.635026224312201</v>
      </c>
      <c r="E115" s="1">
        <v>10.7474959832363</v>
      </c>
      <c r="F115" s="1">
        <v>69.185064613001302</v>
      </c>
      <c r="G115" s="1">
        <v>69.254798289791495</v>
      </c>
      <c r="H115" s="1">
        <v>5.3017511797639099</v>
      </c>
      <c r="I115" s="1">
        <v>5.3238055511607296</v>
      </c>
      <c r="J115" s="1">
        <v>3.31986049271192</v>
      </c>
      <c r="K115" s="1">
        <v>3.0861671622515798</v>
      </c>
      <c r="L115" s="1">
        <v>8.0643164948085708</v>
      </c>
      <c r="M115" s="1">
        <v>8.0324455408122599</v>
      </c>
      <c r="N115" s="1">
        <v>70.951990854957202</v>
      </c>
      <c r="O115" s="1">
        <v>70.954719619823905</v>
      </c>
      <c r="P115" s="1">
        <v>5.0932787406992199</v>
      </c>
      <c r="Q115" s="1">
        <v>5.1580105573358397</v>
      </c>
    </row>
    <row r="116" spans="1:17" x14ac:dyDescent="0.25">
      <c r="A116" s="1" t="s">
        <v>115</v>
      </c>
      <c r="B116" s="1">
        <v>8.2031823762470193</v>
      </c>
      <c r="C116" s="1">
        <v>8.0327797670020402</v>
      </c>
      <c r="D116" s="1">
        <v>10.517868728921901</v>
      </c>
      <c r="E116" s="1">
        <v>10.4747257878988</v>
      </c>
      <c r="F116" s="1">
        <v>69.2474178716528</v>
      </c>
      <c r="G116" s="1">
        <v>69.305889143606393</v>
      </c>
      <c r="H116" s="1">
        <v>5.17938860229975</v>
      </c>
      <c r="I116" s="1">
        <v>5.1714560506476603</v>
      </c>
      <c r="J116" s="1">
        <v>3.5030024220626501</v>
      </c>
      <c r="K116" s="1">
        <v>3.5454472980261298</v>
      </c>
      <c r="L116" s="1">
        <v>7.9412890127478803</v>
      </c>
      <c r="M116" s="1">
        <v>7.83896298357649</v>
      </c>
      <c r="N116" s="1">
        <v>70.969697345089102</v>
      </c>
      <c r="O116" s="1">
        <v>70.984362279236294</v>
      </c>
      <c r="P116" s="1">
        <v>4.8447587666296101</v>
      </c>
      <c r="Q116" s="1">
        <v>4.7833611986439397</v>
      </c>
    </row>
    <row r="117" spans="1:17" x14ac:dyDescent="0.25">
      <c r="A117" s="1" t="s">
        <v>116</v>
      </c>
      <c r="B117" s="1">
        <v>9.1277475175264904</v>
      </c>
      <c r="C117" s="1">
        <v>9.5730566387239797</v>
      </c>
      <c r="D117" s="1">
        <v>10.175310675013501</v>
      </c>
      <c r="E117" s="1">
        <v>9.9895926460007995</v>
      </c>
      <c r="F117" s="1">
        <v>69.536580679691795</v>
      </c>
      <c r="G117" s="1">
        <v>69.835384516675902</v>
      </c>
      <c r="H117" s="1">
        <v>5.0498940349165897</v>
      </c>
      <c r="I117" s="1">
        <v>5.0188685464829303</v>
      </c>
      <c r="J117" s="1">
        <v>3.62355794863897</v>
      </c>
      <c r="K117" s="1">
        <v>3.75157141560102</v>
      </c>
      <c r="L117" s="1">
        <v>7.8171715339677101</v>
      </c>
      <c r="M117" s="1">
        <v>7.62408551788113</v>
      </c>
      <c r="N117" s="1">
        <v>71.654129772234</v>
      </c>
      <c r="O117" s="1">
        <v>72.154877898573503</v>
      </c>
      <c r="P117" s="1">
        <v>4.9059181011373303</v>
      </c>
      <c r="Q117" s="1">
        <v>4.8616033773733598</v>
      </c>
    </row>
    <row r="118" spans="1:17" x14ac:dyDescent="0.25">
      <c r="A118" s="1" t="s">
        <v>117</v>
      </c>
      <c r="B118" s="1">
        <v>7.8032709199029897</v>
      </c>
      <c r="C118" s="1">
        <v>7.3937900742661196</v>
      </c>
      <c r="D118" s="1">
        <v>10.228595461835701</v>
      </c>
      <c r="E118" s="1">
        <v>10.0652462557003</v>
      </c>
      <c r="F118" s="1">
        <v>69.394738820926307</v>
      </c>
      <c r="G118" s="1">
        <v>69.603720516470403</v>
      </c>
      <c r="H118" s="1">
        <v>5.0829688823361998</v>
      </c>
      <c r="I118" s="1">
        <v>5.0553920421214604</v>
      </c>
      <c r="J118" s="1">
        <v>3.3709619641539801</v>
      </c>
      <c r="K118" s="1">
        <v>3.2551621846192602</v>
      </c>
      <c r="L118" s="1">
        <v>7.9720243407473399</v>
      </c>
      <c r="M118" s="1">
        <v>7.89559451222659</v>
      </c>
      <c r="N118" s="1">
        <v>71.275361263721095</v>
      </c>
      <c r="O118" s="1">
        <v>71.519891357893201</v>
      </c>
      <c r="P118" s="1">
        <v>5.0089471699151202</v>
      </c>
      <c r="Q118" s="1">
        <v>5.0138597625390897</v>
      </c>
    </row>
    <row r="119" spans="1:17" x14ac:dyDescent="0.25">
      <c r="A119" s="1" t="s">
        <v>118</v>
      </c>
      <c r="B119" s="1">
        <v>8.2211061448682408</v>
      </c>
      <c r="C119" s="1">
        <v>8.04152230316258</v>
      </c>
      <c r="D119" s="1">
        <v>10.968855237585601</v>
      </c>
      <c r="E119" s="1">
        <v>11.188064684207999</v>
      </c>
      <c r="F119" s="1">
        <v>68.952312047543401</v>
      </c>
      <c r="G119" s="1">
        <v>68.766190280545501</v>
      </c>
      <c r="H119" s="1">
        <v>5.4747770427805902</v>
      </c>
      <c r="I119" s="1">
        <v>5.5198644263463104</v>
      </c>
      <c r="J119" s="1">
        <v>3.39562900398378</v>
      </c>
      <c r="K119" s="1">
        <v>3.2933007446711402</v>
      </c>
      <c r="L119" s="1">
        <v>8.2670138911577098</v>
      </c>
      <c r="M119" s="1">
        <v>8.3980018015154396</v>
      </c>
      <c r="N119" s="1">
        <v>70.861328164431995</v>
      </c>
      <c r="O119" s="1">
        <v>70.809745165665205</v>
      </c>
      <c r="P119" s="1">
        <v>5.10952221049551</v>
      </c>
      <c r="Q119" s="1">
        <v>5.1599520109588104</v>
      </c>
    </row>
    <row r="120" spans="1:17" x14ac:dyDescent="0.25">
      <c r="A120" s="1" t="s">
        <v>119</v>
      </c>
      <c r="B120" s="1">
        <v>8.3733432321647108</v>
      </c>
      <c r="C120" s="1">
        <v>8.3813161776420593</v>
      </c>
      <c r="D120" s="1">
        <v>10.7740319557847</v>
      </c>
      <c r="E120" s="1">
        <v>10.9431320137806</v>
      </c>
      <c r="F120" s="1">
        <v>69.058704073575697</v>
      </c>
      <c r="G120" s="1">
        <v>68.931587702330404</v>
      </c>
      <c r="H120" s="1">
        <v>5.3721687694550901</v>
      </c>
      <c r="I120" s="1">
        <v>5.3949314796597001</v>
      </c>
      <c r="J120" s="1">
        <v>3.6315080471941901</v>
      </c>
      <c r="K120" s="1">
        <v>3.7952881743722902</v>
      </c>
      <c r="L120" s="1">
        <v>8.0265544403527294</v>
      </c>
      <c r="M120" s="1">
        <v>7.9752523159836697</v>
      </c>
      <c r="N120" s="1">
        <v>70.903691384373104</v>
      </c>
      <c r="O120" s="1">
        <v>70.911507621039107</v>
      </c>
      <c r="P120" s="1">
        <v>5.1271793126954499</v>
      </c>
      <c r="Q120" s="1">
        <v>5.1799994334786001</v>
      </c>
    </row>
    <row r="121" spans="1:17" x14ac:dyDescent="0.25">
      <c r="A121" s="1" t="s">
        <v>120</v>
      </c>
      <c r="B121" s="1">
        <v>8.4215603874646998</v>
      </c>
      <c r="C121" s="1">
        <v>8.4091834748336591</v>
      </c>
      <c r="D121" s="1">
        <v>10.322871089748</v>
      </c>
      <c r="E121" s="1">
        <v>10.223563959429301</v>
      </c>
      <c r="F121" s="1">
        <v>69.213300729576304</v>
      </c>
      <c r="G121" s="1">
        <v>69.246295205529805</v>
      </c>
      <c r="H121" s="1">
        <v>5.4059544018822301</v>
      </c>
      <c r="I121" s="1">
        <v>5.4398026574573404</v>
      </c>
      <c r="J121" s="1">
        <v>3.5075503792921898</v>
      </c>
      <c r="K121" s="1">
        <v>3.5193182345607199</v>
      </c>
      <c r="L121" s="1">
        <v>7.5645715835134801</v>
      </c>
      <c r="M121" s="1">
        <v>7.16825730747275</v>
      </c>
      <c r="N121" s="1">
        <v>71.288603065985299</v>
      </c>
      <c r="O121" s="1">
        <v>71.549988980620697</v>
      </c>
      <c r="P121" s="1">
        <v>5.16637219230629</v>
      </c>
      <c r="Q121" s="1">
        <v>5.2337714419252697</v>
      </c>
    </row>
    <row r="122" spans="1:17" x14ac:dyDescent="0.25">
      <c r="A122" s="1" t="s">
        <v>121</v>
      </c>
      <c r="B122" s="1">
        <v>8.7682841220608196</v>
      </c>
      <c r="C122" s="1">
        <v>9.0343545685648508</v>
      </c>
      <c r="D122" s="1">
        <v>10.687189128125601</v>
      </c>
      <c r="E122" s="1">
        <v>10.779073888441101</v>
      </c>
      <c r="F122" s="1">
        <v>69.214269576940893</v>
      </c>
      <c r="G122" s="1">
        <v>69.262002738105593</v>
      </c>
      <c r="H122" s="1">
        <v>5.2338293494730399</v>
      </c>
      <c r="I122" s="1">
        <v>5.2310152812104098</v>
      </c>
      <c r="J122" s="1">
        <v>3.71766112527146</v>
      </c>
      <c r="K122" s="1">
        <v>4.0033100304716696</v>
      </c>
      <c r="L122" s="1">
        <v>7.8886223034457696</v>
      </c>
      <c r="M122" s="1">
        <v>7.7382791687911903</v>
      </c>
      <c r="N122" s="1">
        <v>70.903511424823193</v>
      </c>
      <c r="O122" s="1">
        <v>70.889227720719006</v>
      </c>
      <c r="P122" s="1">
        <v>5.0108396071057602</v>
      </c>
      <c r="Q122" s="1">
        <v>5.0055788715238796</v>
      </c>
    </row>
    <row r="123" spans="1:17" x14ac:dyDescent="0.25">
      <c r="A123" s="1" t="s">
        <v>122</v>
      </c>
      <c r="B123" s="1">
        <v>7.8542912849916799</v>
      </c>
      <c r="C123" s="1">
        <v>7.4873873328928902</v>
      </c>
      <c r="D123" s="1">
        <v>10.4659011556301</v>
      </c>
      <c r="E123" s="1">
        <v>10.4902062221325</v>
      </c>
      <c r="F123" s="1">
        <v>69.2200249003929</v>
      </c>
      <c r="G123" s="1">
        <v>69.278987669004394</v>
      </c>
      <c r="H123" s="1">
        <v>5.1077188012006403</v>
      </c>
      <c r="I123" s="1">
        <v>5.0836578640891599</v>
      </c>
      <c r="J123" s="1">
        <v>3.4728954113208501</v>
      </c>
      <c r="K123" s="1">
        <v>3.4995119001718602</v>
      </c>
      <c r="L123" s="1">
        <v>8.0049195467493597</v>
      </c>
      <c r="M123" s="1">
        <v>7.93507289588897</v>
      </c>
      <c r="N123" s="1">
        <v>71.105950608032103</v>
      </c>
      <c r="O123" s="1">
        <v>71.258439868673193</v>
      </c>
      <c r="P123" s="1">
        <v>4.9829592530908098</v>
      </c>
      <c r="Q123" s="1">
        <v>4.9780154643136596</v>
      </c>
    </row>
    <row r="124" spans="1:17" x14ac:dyDescent="0.25">
      <c r="A124" s="1" t="s">
        <v>123</v>
      </c>
      <c r="B124" s="1">
        <v>8.4573957326300206</v>
      </c>
      <c r="C124" s="1">
        <v>8.4885828160037402</v>
      </c>
      <c r="D124" s="1">
        <v>10.7556469832621</v>
      </c>
      <c r="E124" s="1">
        <v>10.83702408682</v>
      </c>
      <c r="F124" s="1">
        <v>68.832906974787306</v>
      </c>
      <c r="G124" s="1">
        <v>68.575906005935394</v>
      </c>
      <c r="H124" s="1">
        <v>5.3683656190465898</v>
      </c>
      <c r="I124" s="1">
        <v>5.38646052208854</v>
      </c>
      <c r="J124" s="1">
        <v>3.11364493875621</v>
      </c>
      <c r="K124" s="1">
        <v>2.7091724967247401</v>
      </c>
      <c r="L124" s="1">
        <v>8.1230560406751309</v>
      </c>
      <c r="M124" s="1">
        <v>8.1687590609764698</v>
      </c>
      <c r="N124" s="1">
        <v>71.056927938628903</v>
      </c>
      <c r="O124" s="1">
        <v>71.101926177706105</v>
      </c>
      <c r="P124" s="1">
        <v>4.9103361185549401</v>
      </c>
      <c r="Q124" s="1">
        <v>4.8812987634430502</v>
      </c>
    </row>
    <row r="125" spans="1:17" x14ac:dyDescent="0.25">
      <c r="A125" s="1" t="s">
        <v>124</v>
      </c>
      <c r="B125" s="1">
        <v>8.3832394317330206</v>
      </c>
      <c r="C125" s="1">
        <v>8.3452044433021104</v>
      </c>
      <c r="D125" s="1">
        <v>10.652282224355099</v>
      </c>
      <c r="E125" s="1">
        <v>10.802896105628699</v>
      </c>
      <c r="F125" s="1">
        <v>69.151503542262304</v>
      </c>
      <c r="G125" s="1">
        <v>69.131498355811999</v>
      </c>
      <c r="H125" s="1">
        <v>5.1605168159933799</v>
      </c>
      <c r="I125" s="1">
        <v>5.1370168996836298</v>
      </c>
      <c r="J125" s="1">
        <v>3.4897598636029099</v>
      </c>
      <c r="K125" s="1">
        <v>3.5129960357512902</v>
      </c>
      <c r="L125" s="1">
        <v>8.0408543301605793</v>
      </c>
      <c r="M125" s="1">
        <v>8.0056934749479005</v>
      </c>
      <c r="N125" s="1">
        <v>70.861056655160397</v>
      </c>
      <c r="O125" s="1">
        <v>70.792911565306795</v>
      </c>
      <c r="P125" s="1">
        <v>5.0425030215829896</v>
      </c>
      <c r="Q125" s="1">
        <v>5.0622894827393701</v>
      </c>
    </row>
    <row r="126" spans="1:17" x14ac:dyDescent="0.25">
      <c r="A126" s="1" t="s">
        <v>125</v>
      </c>
      <c r="B126" s="1">
        <v>8.4631174513077507</v>
      </c>
      <c r="C126" s="1">
        <v>8.4964883584395103</v>
      </c>
      <c r="D126" s="1">
        <v>10.191629391270199</v>
      </c>
      <c r="E126" s="1">
        <v>9.9632860819927007</v>
      </c>
      <c r="F126" s="1">
        <v>69.406700644304905</v>
      </c>
      <c r="G126" s="1">
        <v>69.642143424333398</v>
      </c>
      <c r="H126" s="1">
        <v>5.4670931723669502</v>
      </c>
      <c r="I126" s="1">
        <v>5.50001516943993</v>
      </c>
      <c r="J126" s="1">
        <v>3.51512095844364</v>
      </c>
      <c r="K126" s="1">
        <v>3.5758445588580199</v>
      </c>
      <c r="L126" s="1">
        <v>7.8523123416147103</v>
      </c>
      <c r="M126" s="1">
        <v>7.6675650008763103</v>
      </c>
      <c r="N126" s="1">
        <v>71.057785696764697</v>
      </c>
      <c r="O126" s="1">
        <v>71.150871003077</v>
      </c>
      <c r="P126" s="1">
        <v>5.1313544779916302</v>
      </c>
      <c r="Q126" s="1">
        <v>5.1859141011818002</v>
      </c>
    </row>
    <row r="127" spans="1:17" x14ac:dyDescent="0.25">
      <c r="A127" s="1" t="s">
        <v>126</v>
      </c>
      <c r="B127" s="1">
        <v>9.0476371696589002</v>
      </c>
      <c r="C127" s="1">
        <v>9.4383079709456705</v>
      </c>
      <c r="D127" s="1">
        <v>10.6945473733646</v>
      </c>
      <c r="E127" s="1">
        <v>10.7756338808616</v>
      </c>
      <c r="F127" s="1">
        <v>69.0233180910774</v>
      </c>
      <c r="G127" s="1">
        <v>68.884057046163903</v>
      </c>
      <c r="H127" s="1">
        <v>5.2907560440710197</v>
      </c>
      <c r="I127" s="1">
        <v>5.29501105168473</v>
      </c>
      <c r="J127" s="1">
        <v>3.7096421568167299</v>
      </c>
      <c r="K127" s="1">
        <v>3.9757104729459498</v>
      </c>
      <c r="L127" s="1">
        <v>8.2174635186053901</v>
      </c>
      <c r="M127" s="1">
        <v>8.3392686589126797</v>
      </c>
      <c r="N127" s="1">
        <v>70.6640281939776</v>
      </c>
      <c r="O127" s="1">
        <v>70.469687836653904</v>
      </c>
      <c r="P127" s="1">
        <v>5.1044816223259</v>
      </c>
      <c r="Q127" s="1">
        <v>5.1448245883076904</v>
      </c>
    </row>
    <row r="128" spans="1:17" x14ac:dyDescent="0.25">
      <c r="A128" s="1" t="s">
        <v>127</v>
      </c>
      <c r="B128" s="1">
        <v>8.5160984397954298</v>
      </c>
      <c r="C128" s="1">
        <v>8.6085965247746508</v>
      </c>
      <c r="D128" s="1">
        <v>10.441705630443799</v>
      </c>
      <c r="E128" s="1">
        <v>10.3979194847599</v>
      </c>
      <c r="F128" s="1">
        <v>69.443981841683794</v>
      </c>
      <c r="G128" s="1">
        <v>69.680466100983907</v>
      </c>
      <c r="H128" s="1">
        <v>4.9857080238480496</v>
      </c>
      <c r="I128" s="1">
        <v>4.9416472653568198</v>
      </c>
      <c r="J128" s="1">
        <v>3.61776443043733</v>
      </c>
      <c r="K128" s="1">
        <v>3.76393867874476</v>
      </c>
      <c r="L128" s="1">
        <v>8.0246333385735298</v>
      </c>
      <c r="M128" s="1">
        <v>7.9934392532373399</v>
      </c>
      <c r="N128" s="1">
        <v>71.014102337394306</v>
      </c>
      <c r="O128" s="1">
        <v>71.084435112573303</v>
      </c>
      <c r="P128" s="1">
        <v>4.9009974603618298</v>
      </c>
      <c r="Q128" s="1">
        <v>4.8555458392864601</v>
      </c>
    </row>
    <row r="129" spans="1:17" x14ac:dyDescent="0.25">
      <c r="A129" s="1" t="s">
        <v>128</v>
      </c>
      <c r="B129" s="1">
        <v>8.5274991980345192</v>
      </c>
      <c r="C129" s="1">
        <v>8.6120338074789995</v>
      </c>
      <c r="D129" s="1">
        <v>11.0220357894262</v>
      </c>
      <c r="E129" s="1">
        <v>11.2803007666433</v>
      </c>
      <c r="F129" s="1">
        <v>69.214176242367699</v>
      </c>
      <c r="G129" s="1">
        <v>69.252778520284494</v>
      </c>
      <c r="H129" s="1">
        <v>5.2366647573375502</v>
      </c>
      <c r="I129" s="1">
        <v>5.2361381625936403</v>
      </c>
      <c r="J129" s="1">
        <v>3.4502557113741301</v>
      </c>
      <c r="K129" s="1">
        <v>3.4081114299670001</v>
      </c>
      <c r="L129" s="1">
        <v>8.0807888166838602</v>
      </c>
      <c r="M129" s="1">
        <v>8.0818978647498891</v>
      </c>
      <c r="N129" s="1">
        <v>71.0493479940193</v>
      </c>
      <c r="O129" s="1">
        <v>71.120936522384397</v>
      </c>
      <c r="P129" s="1">
        <v>4.9032719087655598</v>
      </c>
      <c r="Q129" s="1">
        <v>4.8660692989213397</v>
      </c>
    </row>
    <row r="130" spans="1:17" x14ac:dyDescent="0.25">
      <c r="A130" s="1" t="s">
        <v>129</v>
      </c>
      <c r="B130" s="1">
        <v>8.3672120937725296</v>
      </c>
      <c r="C130" s="1">
        <v>8.3231800600986094</v>
      </c>
      <c r="D130" s="1">
        <v>10.126706126263599</v>
      </c>
      <c r="E130" s="1">
        <v>10.009408521330901</v>
      </c>
      <c r="F130" s="1">
        <v>69.3071042605945</v>
      </c>
      <c r="G130" s="1">
        <v>69.432982734487695</v>
      </c>
      <c r="H130" s="1">
        <v>5.3594783169997298</v>
      </c>
      <c r="I130" s="1">
        <v>5.3815066316806002</v>
      </c>
      <c r="J130" s="1">
        <v>3.6958055190969499</v>
      </c>
      <c r="K130" s="1">
        <v>3.9002851711195401</v>
      </c>
      <c r="L130" s="1">
        <v>7.8097221900611196</v>
      </c>
      <c r="M130" s="1">
        <v>7.6119726235150997</v>
      </c>
      <c r="N130" s="1">
        <v>71.122909849659393</v>
      </c>
      <c r="O130" s="1">
        <v>71.248473421056204</v>
      </c>
      <c r="P130" s="1">
        <v>5.1464619144374302</v>
      </c>
      <c r="Q130" s="1">
        <v>5.2053076004046197</v>
      </c>
    </row>
    <row r="131" spans="1:17" x14ac:dyDescent="0.25">
      <c r="A131" s="1" t="s">
        <v>130</v>
      </c>
      <c r="B131" s="1">
        <v>8.9051149961589697</v>
      </c>
      <c r="C131" s="1">
        <v>9.1999967387582195</v>
      </c>
      <c r="D131" s="1">
        <v>10.4029581870473</v>
      </c>
      <c r="E131" s="1">
        <v>10.3223386880112</v>
      </c>
      <c r="F131" s="1">
        <v>69.183939781732406</v>
      </c>
      <c r="G131" s="1">
        <v>69.178724431939003</v>
      </c>
      <c r="H131" s="1">
        <v>5.2760159303250802</v>
      </c>
      <c r="I131" s="1">
        <v>5.2836714999036598</v>
      </c>
      <c r="J131" s="1">
        <v>3.6214470414787701</v>
      </c>
      <c r="K131" s="1">
        <v>3.74300127561433</v>
      </c>
      <c r="L131" s="1">
        <v>8.2201652367960296</v>
      </c>
      <c r="M131" s="1">
        <v>8.3386767255826193</v>
      </c>
      <c r="N131" s="1">
        <v>70.982789904724399</v>
      </c>
      <c r="O131" s="1">
        <v>71.007787656487096</v>
      </c>
      <c r="P131" s="1">
        <v>5.0601130646472896</v>
      </c>
      <c r="Q131" s="1">
        <v>5.0813973767594502</v>
      </c>
    </row>
    <row r="132" spans="1:17" x14ac:dyDescent="0.25">
      <c r="A132" s="1" t="s">
        <v>131</v>
      </c>
      <c r="B132" s="1">
        <v>9.0287257605403699</v>
      </c>
      <c r="C132" s="1">
        <v>9.4247334562588403</v>
      </c>
      <c r="D132" s="1">
        <v>10.924027155430499</v>
      </c>
      <c r="E132" s="1">
        <v>11.1282873916459</v>
      </c>
      <c r="F132" s="1">
        <v>69.024351335277103</v>
      </c>
      <c r="G132" s="1">
        <v>68.8746302702029</v>
      </c>
      <c r="H132" s="1">
        <v>5.0431195958853401</v>
      </c>
      <c r="I132" s="1">
        <v>5.0115193754908898</v>
      </c>
      <c r="J132" s="1">
        <v>3.7643559570588399</v>
      </c>
      <c r="K132" s="1">
        <v>4.0766776304953796</v>
      </c>
      <c r="L132" s="1">
        <v>8.2499377659208601</v>
      </c>
      <c r="M132" s="1">
        <v>8.38665419207695</v>
      </c>
      <c r="N132" s="1">
        <v>71.0061609455623</v>
      </c>
      <c r="O132" s="1">
        <v>71.059753592227807</v>
      </c>
      <c r="P132" s="1">
        <v>4.8824038004137202</v>
      </c>
      <c r="Q132" s="1">
        <v>4.8378508652978498</v>
      </c>
    </row>
    <row r="133" spans="1:17" x14ac:dyDescent="0.25">
      <c r="A133" s="1" t="s">
        <v>132</v>
      </c>
      <c r="B133" s="1">
        <v>9.2707174423363696</v>
      </c>
      <c r="C133" s="1">
        <v>10.0462603548064</v>
      </c>
      <c r="D133" s="1">
        <v>11.191503816107</v>
      </c>
      <c r="E133" s="1">
        <v>11.6824349066198</v>
      </c>
      <c r="F133" s="1">
        <v>68.663510487464706</v>
      </c>
      <c r="G133" s="1">
        <v>67.805506185120805</v>
      </c>
      <c r="H133" s="1">
        <v>5.4790272771936603</v>
      </c>
      <c r="I133" s="1">
        <v>5.5345630417609</v>
      </c>
      <c r="J133" s="1">
        <v>3.5073664687921302</v>
      </c>
      <c r="K133" s="1">
        <v>3.5528642205957799</v>
      </c>
      <c r="L133" s="1">
        <v>8.0528524306120293</v>
      </c>
      <c r="M133" s="1">
        <v>8.0445554608379908</v>
      </c>
      <c r="N133" s="1">
        <v>70.518309431967893</v>
      </c>
      <c r="O133" s="1">
        <v>70.1685461437458</v>
      </c>
      <c r="P133" s="1">
        <v>5.3170743071527697</v>
      </c>
      <c r="Q133" s="1">
        <v>5.4794483431927796</v>
      </c>
    </row>
    <row r="134" spans="1:17" x14ac:dyDescent="0.25">
      <c r="A134" s="1" t="s">
        <v>133</v>
      </c>
      <c r="B134" s="1">
        <v>8.31758137705833</v>
      </c>
      <c r="C134" s="1">
        <v>8.1780523273587402</v>
      </c>
      <c r="D134" s="1">
        <v>10.524152323121999</v>
      </c>
      <c r="E134" s="1">
        <v>10.587140622665601</v>
      </c>
      <c r="F134" s="1">
        <v>69.332007251753694</v>
      </c>
      <c r="G134" s="1">
        <v>69.488005341250101</v>
      </c>
      <c r="H134" s="1">
        <v>5.1251163156294597</v>
      </c>
      <c r="I134" s="1">
        <v>5.1070603851519998</v>
      </c>
      <c r="J134" s="1">
        <v>3.2123219697686598</v>
      </c>
      <c r="K134" s="1">
        <v>2.9075593500610699</v>
      </c>
      <c r="L134" s="1">
        <v>8.4334808379123807</v>
      </c>
      <c r="M134" s="1">
        <v>8.7122131969244592</v>
      </c>
      <c r="N134" s="1">
        <v>70.873558593998396</v>
      </c>
      <c r="O134" s="1">
        <v>70.826031037630301</v>
      </c>
      <c r="P134" s="1">
        <v>4.9076559074711996</v>
      </c>
      <c r="Q134" s="1">
        <v>4.8709972730608504</v>
      </c>
    </row>
    <row r="135" spans="1:17" x14ac:dyDescent="0.25">
      <c r="A135" s="1" t="s">
        <v>134</v>
      </c>
      <c r="B135" s="1">
        <v>7.8255092846059604</v>
      </c>
      <c r="C135" s="1">
        <v>6.6517114368733896</v>
      </c>
      <c r="D135" s="1">
        <v>10.654916431918901</v>
      </c>
      <c r="E135" s="1">
        <v>10.777321138686</v>
      </c>
      <c r="F135" s="1">
        <v>69.272866922030502</v>
      </c>
      <c r="G135" s="1">
        <v>69.412742593842495</v>
      </c>
      <c r="H135" s="1">
        <v>4.9948163096528599</v>
      </c>
      <c r="I135" s="1">
        <v>4.8724784598262696</v>
      </c>
      <c r="J135" s="1">
        <v>3.45463133608476</v>
      </c>
      <c r="K135" s="1">
        <v>3.41577605447383</v>
      </c>
      <c r="L135" s="1">
        <v>7.9948059938109299</v>
      </c>
      <c r="M135" s="1">
        <v>7.9063145843065499</v>
      </c>
      <c r="N135" s="1">
        <v>71.089534971831398</v>
      </c>
      <c r="O135" s="1">
        <v>71.263330707869102</v>
      </c>
      <c r="P135" s="1">
        <v>4.9005832135173897</v>
      </c>
      <c r="Q135" s="1">
        <v>4.8009029513257602</v>
      </c>
    </row>
    <row r="136" spans="1:17" x14ac:dyDescent="0.25">
      <c r="A136" s="1" t="s">
        <v>135</v>
      </c>
      <c r="B136" s="1">
        <v>8.9412475925000798</v>
      </c>
      <c r="C136" s="1">
        <v>9.3800801718460995</v>
      </c>
      <c r="D136" s="1">
        <v>10.165663760099299</v>
      </c>
      <c r="E136" s="1">
        <v>9.9521557349556105</v>
      </c>
      <c r="F136" s="1">
        <v>68.987838378086707</v>
      </c>
      <c r="G136" s="1">
        <v>68.648505603184702</v>
      </c>
      <c r="H136" s="1">
        <v>5.1944077271320399</v>
      </c>
      <c r="I136" s="1">
        <v>5.18541041487829</v>
      </c>
      <c r="J136" s="1">
        <v>3.5674730453908401</v>
      </c>
      <c r="K136" s="1">
        <v>3.67570206104718</v>
      </c>
      <c r="L136" s="1">
        <v>8.1497068249314193</v>
      </c>
      <c r="M136" s="1">
        <v>8.2212062762342892</v>
      </c>
      <c r="N136" s="1">
        <v>71.048796206435895</v>
      </c>
      <c r="O136" s="1">
        <v>71.141146787968793</v>
      </c>
      <c r="P136" s="1">
        <v>4.9148101739251304</v>
      </c>
      <c r="Q136" s="1">
        <v>4.8638699855435004</v>
      </c>
    </row>
    <row r="137" spans="1:17" x14ac:dyDescent="0.25">
      <c r="A137" s="1" t="s">
        <v>136</v>
      </c>
      <c r="B137" s="1">
        <v>8.17589186144534</v>
      </c>
      <c r="C137" s="1">
        <v>7.9642874802244696</v>
      </c>
      <c r="D137" s="1">
        <v>10.933668326204399</v>
      </c>
      <c r="E137" s="1">
        <v>11.1366434890595</v>
      </c>
      <c r="F137" s="1">
        <v>69.379835022188203</v>
      </c>
      <c r="G137" s="1">
        <v>69.558859076998502</v>
      </c>
      <c r="H137" s="1">
        <v>4.9680072060364697</v>
      </c>
      <c r="I137" s="1">
        <v>4.9206156106498504</v>
      </c>
      <c r="J137" s="1">
        <v>3.2710356565095999</v>
      </c>
      <c r="K137" s="1">
        <v>3.0205358903910202</v>
      </c>
      <c r="L137" s="1">
        <v>8.0683578777709393</v>
      </c>
      <c r="M137" s="1">
        <v>8.0795535662242806</v>
      </c>
      <c r="N137" s="1">
        <v>71.160389479153096</v>
      </c>
      <c r="O137" s="1">
        <v>71.314590600902505</v>
      </c>
      <c r="P137" s="1">
        <v>4.8159641167655201</v>
      </c>
      <c r="Q137" s="1">
        <v>4.7386605751742401</v>
      </c>
    </row>
    <row r="138" spans="1:17" x14ac:dyDescent="0.25">
      <c r="A138" s="1" t="s">
        <v>137</v>
      </c>
      <c r="B138" s="1">
        <v>8.1755645041635603</v>
      </c>
      <c r="C138" s="1">
        <v>7.9732490112283996</v>
      </c>
      <c r="D138" s="1">
        <v>10.2338244196148</v>
      </c>
      <c r="E138" s="1">
        <v>10.084346375140999</v>
      </c>
      <c r="F138" s="1">
        <v>69.383973846365706</v>
      </c>
      <c r="G138" s="1">
        <v>69.595093254914403</v>
      </c>
      <c r="H138" s="1">
        <v>5.2459949500322196</v>
      </c>
      <c r="I138" s="1">
        <v>5.2430740706870802</v>
      </c>
      <c r="J138" s="1">
        <v>3.6605302479389201</v>
      </c>
      <c r="K138" s="1">
        <v>3.8820070119448702</v>
      </c>
      <c r="L138" s="1">
        <v>7.93797550895271</v>
      </c>
      <c r="M138" s="1">
        <v>7.8101488575945197</v>
      </c>
      <c r="N138" s="1">
        <v>71.155848146773295</v>
      </c>
      <c r="O138" s="1">
        <v>71.310632944220401</v>
      </c>
      <c r="P138" s="1">
        <v>5.1012323647700999</v>
      </c>
      <c r="Q138" s="1">
        <v>5.1471133585672701</v>
      </c>
    </row>
    <row r="139" spans="1:17" x14ac:dyDescent="0.25">
      <c r="A139" s="1" t="s">
        <v>138</v>
      </c>
      <c r="B139" s="1">
        <v>8.9131394360892298</v>
      </c>
      <c r="C139" s="1">
        <v>9.2254644382796904</v>
      </c>
      <c r="D139" s="1">
        <v>10.690384501774499</v>
      </c>
      <c r="E139" s="1">
        <v>10.738263748411001</v>
      </c>
      <c r="F139" s="1">
        <v>68.998959880981204</v>
      </c>
      <c r="G139" s="1">
        <v>68.850595298585503</v>
      </c>
      <c r="H139" s="1">
        <v>5.3710599467169997</v>
      </c>
      <c r="I139" s="1">
        <v>5.3970673218632701</v>
      </c>
      <c r="J139" s="1">
        <v>3.6952343593829999</v>
      </c>
      <c r="K139" s="1">
        <v>3.8874863997719098</v>
      </c>
      <c r="L139" s="1">
        <v>8.0196994339831598</v>
      </c>
      <c r="M139" s="1">
        <v>7.9846597060512199</v>
      </c>
      <c r="N139" s="1">
        <v>71.150780924330206</v>
      </c>
      <c r="O139" s="1">
        <v>71.296546545723601</v>
      </c>
      <c r="P139" s="1">
        <v>4.8427509232920602</v>
      </c>
      <c r="Q139" s="1">
        <v>4.7880979142300699</v>
      </c>
    </row>
    <row r="140" spans="1:17" x14ac:dyDescent="0.25">
      <c r="A140" s="1" t="s">
        <v>139</v>
      </c>
      <c r="B140" s="1">
        <v>7.9906682782169902</v>
      </c>
      <c r="C140" s="1">
        <v>7.7174596816040602</v>
      </c>
      <c r="D140" s="1">
        <v>10.733805301688699</v>
      </c>
      <c r="E140" s="1">
        <v>10.8632507108666</v>
      </c>
      <c r="F140" s="1">
        <v>68.981075888771798</v>
      </c>
      <c r="G140" s="1">
        <v>68.772116747377893</v>
      </c>
      <c r="H140" s="1">
        <v>5.2548102282676696</v>
      </c>
      <c r="I140" s="1">
        <v>5.2558428595856297</v>
      </c>
      <c r="J140" s="1">
        <v>3.6449392773089202</v>
      </c>
      <c r="K140" s="1">
        <v>3.80559976719218</v>
      </c>
      <c r="L140" s="1">
        <v>7.8430911960466796</v>
      </c>
      <c r="M140" s="1">
        <v>7.6506046999231403</v>
      </c>
      <c r="N140" s="1">
        <v>71.1278951369775</v>
      </c>
      <c r="O140" s="1">
        <v>71.263315708736997</v>
      </c>
      <c r="P140" s="1">
        <v>5.0006319011526497</v>
      </c>
      <c r="Q140" s="1">
        <v>5.0009921048919699</v>
      </c>
    </row>
    <row r="141" spans="1:17" x14ac:dyDescent="0.25">
      <c r="A141" s="1" t="s">
        <v>140</v>
      </c>
      <c r="B141" s="1">
        <v>8.2353221576509501</v>
      </c>
      <c r="C141" s="1">
        <v>8.0504564481354599</v>
      </c>
      <c r="D141" s="1">
        <v>10.446451941165201</v>
      </c>
      <c r="E141" s="1">
        <v>10.4444599292764</v>
      </c>
      <c r="F141" s="1">
        <v>69.103252368635296</v>
      </c>
      <c r="G141" s="1">
        <v>68.9835123150296</v>
      </c>
      <c r="H141" s="1">
        <v>5.3142986907852103</v>
      </c>
      <c r="I141" s="1">
        <v>5.3251698921522896</v>
      </c>
      <c r="J141" s="1">
        <v>3.2774493562170202</v>
      </c>
      <c r="K141" s="1">
        <v>3.0961010558516899</v>
      </c>
      <c r="L141" s="1">
        <v>8.3177889459272993</v>
      </c>
      <c r="M141" s="1">
        <v>8.5011937863450306</v>
      </c>
      <c r="N141" s="1">
        <v>70.851008695789901</v>
      </c>
      <c r="O141" s="1">
        <v>70.787826643088707</v>
      </c>
      <c r="P141" s="1">
        <v>4.9247078543090703</v>
      </c>
      <c r="Q141" s="1">
        <v>4.8914565064617497</v>
      </c>
    </row>
    <row r="142" spans="1:17" x14ac:dyDescent="0.25">
      <c r="A142" s="1" t="s">
        <v>141</v>
      </c>
      <c r="B142" s="1">
        <v>8.4482656786059191</v>
      </c>
      <c r="C142" s="1">
        <v>8.4355925569448296</v>
      </c>
      <c r="D142" s="1">
        <v>11.1631800723622</v>
      </c>
      <c r="E142" s="1">
        <v>11.485668839185299</v>
      </c>
      <c r="F142" s="1">
        <v>69.360789358705901</v>
      </c>
      <c r="G142" s="1">
        <v>69.548723407656198</v>
      </c>
      <c r="H142" s="1">
        <v>4.9813196384748597</v>
      </c>
      <c r="I142" s="1">
        <v>4.93335910591186</v>
      </c>
      <c r="J142" s="1">
        <v>3.3871383051370199</v>
      </c>
      <c r="K142" s="1">
        <v>3.29633712678734</v>
      </c>
      <c r="L142" s="1">
        <v>8.1083396264776102</v>
      </c>
      <c r="M142" s="1">
        <v>8.1305087650278303</v>
      </c>
      <c r="N142" s="1">
        <v>71.354389255559894</v>
      </c>
      <c r="O142" s="1">
        <v>71.669416275939994</v>
      </c>
      <c r="P142" s="1">
        <v>4.9658592990379704</v>
      </c>
      <c r="Q142" s="1">
        <v>4.9436601133115996</v>
      </c>
    </row>
    <row r="143" spans="1:17" x14ac:dyDescent="0.25">
      <c r="A143" s="1" t="s">
        <v>142</v>
      </c>
      <c r="B143" s="1">
        <v>8.9777904429273896</v>
      </c>
      <c r="C143" s="1">
        <v>9.3045211831277808</v>
      </c>
      <c r="D143" s="1">
        <v>10.6458967528493</v>
      </c>
      <c r="E143" s="1">
        <v>10.732201769842201</v>
      </c>
      <c r="F143" s="1">
        <v>69.250564599375906</v>
      </c>
      <c r="G143" s="1">
        <v>69.336681403325201</v>
      </c>
      <c r="H143" s="1">
        <v>5.1428647896734097</v>
      </c>
      <c r="I143" s="1">
        <v>5.1223971204669798</v>
      </c>
      <c r="J143" s="1">
        <v>3.3148726246840101</v>
      </c>
      <c r="K143" s="1">
        <v>3.1278417950752</v>
      </c>
      <c r="L143" s="1">
        <v>8.0180104261964509</v>
      </c>
      <c r="M143" s="1">
        <v>7.9698422213027698</v>
      </c>
      <c r="N143" s="1">
        <v>71.019635632400394</v>
      </c>
      <c r="O143" s="1">
        <v>71.075598243595707</v>
      </c>
      <c r="P143" s="1">
        <v>4.99755391226046</v>
      </c>
      <c r="Q143" s="1">
        <v>4.99796239033898</v>
      </c>
    </row>
    <row r="144" spans="1:17" x14ac:dyDescent="0.25">
      <c r="A144" s="1" t="s">
        <v>143</v>
      </c>
      <c r="B144" s="1">
        <v>8.1054256514741798</v>
      </c>
      <c r="C144" s="1">
        <v>7.95682676417624</v>
      </c>
      <c r="D144" s="1">
        <v>10.745716139804101</v>
      </c>
      <c r="E144" s="1">
        <v>10.8889044262922</v>
      </c>
      <c r="F144" s="1">
        <v>69.369534029748493</v>
      </c>
      <c r="G144" s="1">
        <v>69.557841411417996</v>
      </c>
      <c r="H144" s="1">
        <v>4.8144111573078598</v>
      </c>
      <c r="I144" s="1">
        <v>4.7346524543300799</v>
      </c>
      <c r="J144" s="1">
        <v>3.58382525450995</v>
      </c>
      <c r="K144" s="1">
        <v>3.6771571856356702</v>
      </c>
      <c r="L144" s="1">
        <v>7.9434483335810198</v>
      </c>
      <c r="M144" s="1">
        <v>7.84329157001146</v>
      </c>
      <c r="N144" s="1">
        <v>71.175937049207207</v>
      </c>
      <c r="O144" s="1">
        <v>71.359506339065206</v>
      </c>
      <c r="P144" s="1">
        <v>4.9191127651466298</v>
      </c>
      <c r="Q144" s="1">
        <v>4.8865337161104403</v>
      </c>
    </row>
    <row r="145" spans="1:17" x14ac:dyDescent="0.25">
      <c r="A145" s="1" t="s">
        <v>144</v>
      </c>
      <c r="B145" s="1">
        <v>8.8776335551419994</v>
      </c>
      <c r="C145" s="1">
        <v>9.1506542136821007</v>
      </c>
      <c r="D145" s="1">
        <v>10.734535748896199</v>
      </c>
      <c r="E145" s="1">
        <v>10.8114385737705</v>
      </c>
      <c r="F145" s="1">
        <v>69.2698840563788</v>
      </c>
      <c r="G145" s="1">
        <v>69.334921249168701</v>
      </c>
      <c r="H145" s="1">
        <v>5.2582699954203003</v>
      </c>
      <c r="I145" s="1">
        <v>5.2638257789055398</v>
      </c>
      <c r="J145" s="1">
        <v>3.2071950983473201</v>
      </c>
      <c r="K145" s="1">
        <v>2.9123536612082099</v>
      </c>
      <c r="L145" s="1">
        <v>8.1596109182049705</v>
      </c>
      <c r="M145" s="1">
        <v>8.2345084871208893</v>
      </c>
      <c r="N145" s="1">
        <v>70.9189051807559</v>
      </c>
      <c r="O145" s="1">
        <v>70.886006186357207</v>
      </c>
      <c r="P145" s="1">
        <v>5.1841962344446504</v>
      </c>
      <c r="Q145" s="1">
        <v>5.2629244936774899</v>
      </c>
    </row>
    <row r="146" spans="1:17" x14ac:dyDescent="0.25">
      <c r="A146" s="1" t="s">
        <v>145</v>
      </c>
      <c r="B146" s="1">
        <v>7.6690798432566503</v>
      </c>
      <c r="C146" s="1">
        <v>6.9212825329118299</v>
      </c>
      <c r="D146" s="1">
        <v>10.7756569503513</v>
      </c>
      <c r="E146" s="1">
        <v>10.9649187300917</v>
      </c>
      <c r="F146" s="1">
        <v>69.075594852590299</v>
      </c>
      <c r="G146" s="1">
        <v>68.904767445980099</v>
      </c>
      <c r="H146" s="1">
        <v>5.1914492481614598</v>
      </c>
      <c r="I146" s="1">
        <v>5.1805754347208701</v>
      </c>
      <c r="J146" s="1">
        <v>3.3931116967789499</v>
      </c>
      <c r="K146" s="1">
        <v>3.31108048834081</v>
      </c>
      <c r="L146" s="1">
        <v>8.1939311305397098</v>
      </c>
      <c r="M146" s="1">
        <v>8.2789655079559203</v>
      </c>
      <c r="N146" s="1">
        <v>71.099290650635098</v>
      </c>
      <c r="O146" s="1">
        <v>71.233779474999395</v>
      </c>
      <c r="P146" s="1">
        <v>4.7916800346880599</v>
      </c>
      <c r="Q146" s="1">
        <v>4.6804996190523198</v>
      </c>
    </row>
    <row r="147" spans="1:17" x14ac:dyDescent="0.25">
      <c r="A147" s="1" t="s">
        <v>146</v>
      </c>
      <c r="B147" s="1">
        <v>8.7610993287864591</v>
      </c>
      <c r="C147" s="1">
        <v>8.9618847731015006</v>
      </c>
      <c r="D147" s="1">
        <v>10.6016310866877</v>
      </c>
      <c r="E147" s="1">
        <v>10.605002625008501</v>
      </c>
      <c r="F147" s="1">
        <v>69.060928357002695</v>
      </c>
      <c r="G147" s="1">
        <v>68.990132257607698</v>
      </c>
      <c r="H147" s="1">
        <v>5.3444320920212904</v>
      </c>
      <c r="I147" s="1">
        <v>5.3651992420611601</v>
      </c>
      <c r="J147" s="1">
        <v>3.3797757243460098</v>
      </c>
      <c r="K147" s="1">
        <v>3.2392707024186702</v>
      </c>
      <c r="L147" s="1">
        <v>7.8035497639749503</v>
      </c>
      <c r="M147" s="1">
        <v>7.5986097055860498</v>
      </c>
      <c r="N147" s="1">
        <v>71.034740731555203</v>
      </c>
      <c r="O147" s="1">
        <v>71.100465823203393</v>
      </c>
      <c r="P147" s="1">
        <v>5.1411655745703904</v>
      </c>
      <c r="Q147" s="1">
        <v>5.1972912429459504</v>
      </c>
    </row>
    <row r="148" spans="1:17" x14ac:dyDescent="0.25">
      <c r="A148" s="1" t="s">
        <v>147</v>
      </c>
      <c r="B148" s="1">
        <v>8.6637322419043894</v>
      </c>
      <c r="C148" s="1">
        <v>8.8098084833176191</v>
      </c>
      <c r="D148" s="1">
        <v>10.6465411674407</v>
      </c>
      <c r="E148" s="1">
        <v>10.6998312972908</v>
      </c>
      <c r="F148" s="1">
        <v>69.262820832740303</v>
      </c>
      <c r="G148" s="1">
        <v>69.345833009955797</v>
      </c>
      <c r="H148" s="1">
        <v>5.1270592197709099</v>
      </c>
      <c r="I148" s="1">
        <v>5.1066648355935698</v>
      </c>
      <c r="J148" s="1">
        <v>3.6717989580845298</v>
      </c>
      <c r="K148" s="1">
        <v>3.89618952635597</v>
      </c>
      <c r="L148" s="1">
        <v>7.9817547702712597</v>
      </c>
      <c r="M148" s="1">
        <v>7.9077040525923801</v>
      </c>
      <c r="N148" s="1">
        <v>70.783205229826606</v>
      </c>
      <c r="O148" s="1">
        <v>70.654399207916299</v>
      </c>
      <c r="P148" s="1">
        <v>4.9319731481247704</v>
      </c>
      <c r="Q148" s="1">
        <v>4.9069505284447601</v>
      </c>
    </row>
    <row r="149" spans="1:17" x14ac:dyDescent="0.25">
      <c r="A149" s="1" t="s">
        <v>148</v>
      </c>
      <c r="B149" s="1">
        <v>8.6599225171406005</v>
      </c>
      <c r="C149" s="1">
        <v>8.7743892524326395</v>
      </c>
      <c r="D149" s="1">
        <v>11.0057612581803</v>
      </c>
      <c r="E149" s="1">
        <v>11.1793227654888</v>
      </c>
      <c r="F149" s="1">
        <v>68.989386930812003</v>
      </c>
      <c r="G149" s="1">
        <v>68.8400140174451</v>
      </c>
      <c r="H149" s="1">
        <v>5.3879954720788898</v>
      </c>
      <c r="I149" s="1">
        <v>5.4100976393103597</v>
      </c>
      <c r="J149" s="1">
        <v>3.5923478663247099</v>
      </c>
      <c r="K149" s="1">
        <v>3.7025593602783</v>
      </c>
      <c r="L149" s="1">
        <v>8.2826035281887194</v>
      </c>
      <c r="M149" s="1">
        <v>8.4432417319113693</v>
      </c>
      <c r="N149" s="1">
        <v>70.715135533818</v>
      </c>
      <c r="O149" s="1">
        <v>70.536974121634898</v>
      </c>
      <c r="P149" s="1">
        <v>5.0097688755153396</v>
      </c>
      <c r="Q149" s="1">
        <v>5.0247850699605596</v>
      </c>
    </row>
    <row r="150" spans="1:17" x14ac:dyDescent="0.25">
      <c r="A150" s="1" t="s">
        <v>149</v>
      </c>
      <c r="B150" s="1">
        <v>9.2490218099934793</v>
      </c>
      <c r="C150" s="1">
        <v>9.7898401075132497</v>
      </c>
      <c r="D150" s="1">
        <v>11.048630671185</v>
      </c>
      <c r="E150" s="1">
        <v>11.261316148373</v>
      </c>
      <c r="F150" s="1">
        <v>69.221392475776398</v>
      </c>
      <c r="G150" s="1">
        <v>69.281965958887398</v>
      </c>
      <c r="H150" s="1">
        <v>5.1875689872072597</v>
      </c>
      <c r="I150" s="1">
        <v>5.1741302521043</v>
      </c>
      <c r="J150" s="1">
        <v>3.7513529504432501</v>
      </c>
      <c r="K150" s="1">
        <v>4.0607888083889003</v>
      </c>
      <c r="L150" s="1">
        <v>8.1161212171951007</v>
      </c>
      <c r="M150" s="1">
        <v>8.1522937578672501</v>
      </c>
      <c r="N150" s="1">
        <v>70.914833272467703</v>
      </c>
      <c r="O150" s="1">
        <v>70.901396001702295</v>
      </c>
      <c r="P150" s="1">
        <v>4.9887421043074598</v>
      </c>
      <c r="Q150" s="1">
        <v>4.9825866941449402</v>
      </c>
    </row>
    <row r="151" spans="1:17" x14ac:dyDescent="0.25">
      <c r="A151" s="1" t="s">
        <v>150</v>
      </c>
      <c r="B151" s="1">
        <v>8.8258502198398503</v>
      </c>
      <c r="C151" s="1">
        <v>9.1415223366486007</v>
      </c>
      <c r="D151" s="1">
        <v>10.781724599250801</v>
      </c>
      <c r="E151" s="1">
        <v>10.8663058759329</v>
      </c>
      <c r="F151" s="1">
        <v>68.936175863355203</v>
      </c>
      <c r="G151" s="1">
        <v>68.7630998216883</v>
      </c>
      <c r="H151" s="1">
        <v>5.3736258913241501</v>
      </c>
      <c r="I151" s="1">
        <v>5.3939861728165699</v>
      </c>
      <c r="J151" s="1">
        <v>3.37322742383743</v>
      </c>
      <c r="K151" s="1">
        <v>3.24486111682734</v>
      </c>
      <c r="L151" s="1">
        <v>8.2662318413508196</v>
      </c>
      <c r="M151" s="1">
        <v>8.4179408001712996</v>
      </c>
      <c r="N151" s="1">
        <v>70.794049363162301</v>
      </c>
      <c r="O151" s="1">
        <v>70.682276644169804</v>
      </c>
      <c r="P151" s="1">
        <v>4.9947485585160099</v>
      </c>
      <c r="Q151" s="1">
        <v>4.9968974287273404</v>
      </c>
    </row>
    <row r="152" spans="1:17" x14ac:dyDescent="0.25">
      <c r="A152" s="1" t="s">
        <v>151</v>
      </c>
      <c r="B152" s="1">
        <v>8.4410744867160101</v>
      </c>
      <c r="C152" s="1">
        <v>8.4387819365965395</v>
      </c>
      <c r="D152" s="1">
        <v>10.4906183355791</v>
      </c>
      <c r="E152" s="1">
        <v>10.486981258680601</v>
      </c>
      <c r="F152" s="1">
        <v>69.021214827939701</v>
      </c>
      <c r="G152" s="1">
        <v>68.898387693000004</v>
      </c>
      <c r="H152" s="1">
        <v>5.5201765578769502</v>
      </c>
      <c r="I152" s="1">
        <v>5.5647766484041004</v>
      </c>
      <c r="J152" s="1">
        <v>3.3682934737472801</v>
      </c>
      <c r="K152" s="1">
        <v>3.2130902858766301</v>
      </c>
      <c r="L152" s="1">
        <v>8.1618417641288303</v>
      </c>
      <c r="M152" s="1">
        <v>8.24711868722882</v>
      </c>
      <c r="N152" s="1">
        <v>70.882120667367801</v>
      </c>
      <c r="O152" s="1">
        <v>70.832214336415106</v>
      </c>
      <c r="P152" s="1">
        <v>5.0736772184695198</v>
      </c>
      <c r="Q152" s="1">
        <v>5.1025081721080001</v>
      </c>
    </row>
    <row r="153" spans="1:17" x14ac:dyDescent="0.25">
      <c r="A153" s="1" t="s">
        <v>152</v>
      </c>
      <c r="B153" s="1">
        <v>9.2745259327610992</v>
      </c>
      <c r="C153" s="1">
        <v>9.8264746849246993</v>
      </c>
      <c r="D153" s="1">
        <v>10.557324899882801</v>
      </c>
      <c r="E153" s="1">
        <v>10.6100216113909</v>
      </c>
      <c r="F153" s="1">
        <v>69.246697487237796</v>
      </c>
      <c r="G153" s="1">
        <v>69.320157639291295</v>
      </c>
      <c r="H153" s="1">
        <v>5.0955900075116096</v>
      </c>
      <c r="I153" s="1">
        <v>5.0662673556476898</v>
      </c>
      <c r="J153" s="1">
        <v>3.4870336348720601</v>
      </c>
      <c r="K153" s="1">
        <v>3.4924884262637099</v>
      </c>
      <c r="L153" s="1">
        <v>8.1013393839781198</v>
      </c>
      <c r="M153" s="1">
        <v>8.1269803434552994</v>
      </c>
      <c r="N153" s="1">
        <v>71.070032845004505</v>
      </c>
      <c r="O153" s="1">
        <v>71.168880071189093</v>
      </c>
      <c r="P153" s="1">
        <v>4.7798928667555796</v>
      </c>
      <c r="Q153" s="1">
        <v>4.6880169274678796</v>
      </c>
    </row>
    <row r="154" spans="1:17" x14ac:dyDescent="0.25">
      <c r="A154" s="1" t="s">
        <v>153</v>
      </c>
      <c r="B154" s="1">
        <v>8.4639978328035799</v>
      </c>
      <c r="C154" s="1">
        <v>8.4728040837700203</v>
      </c>
      <c r="D154" s="1">
        <v>11.6957248654788</v>
      </c>
      <c r="E154" s="1">
        <v>12.267686761535201</v>
      </c>
      <c r="F154" s="1">
        <v>68.945549725791295</v>
      </c>
      <c r="G154" s="1">
        <v>68.733456682152706</v>
      </c>
      <c r="H154" s="1">
        <v>5.4349645338775998</v>
      </c>
      <c r="I154" s="1">
        <v>5.4685147020533904</v>
      </c>
      <c r="J154" s="1">
        <v>3.6508240864175798</v>
      </c>
      <c r="K154" s="1">
        <v>3.83402966244982</v>
      </c>
      <c r="L154" s="1">
        <v>8.1645869940429403</v>
      </c>
      <c r="M154" s="1">
        <v>8.2355178033524901</v>
      </c>
      <c r="N154" s="1">
        <v>71.144194138977795</v>
      </c>
      <c r="O154" s="1">
        <v>71.269779474468095</v>
      </c>
      <c r="P154" s="1">
        <v>5.0543098695930597</v>
      </c>
      <c r="Q154" s="1">
        <v>5.0733076581616601</v>
      </c>
    </row>
    <row r="155" spans="1:17" x14ac:dyDescent="0.25">
      <c r="A155" s="1" t="s">
        <v>154</v>
      </c>
      <c r="B155" s="1">
        <v>8.9135595884366996</v>
      </c>
      <c r="C155" s="1">
        <v>9.1990270979131399</v>
      </c>
      <c r="D155" s="1">
        <v>10.3770655332985</v>
      </c>
      <c r="E155" s="1">
        <v>10.2609695086421</v>
      </c>
      <c r="F155" s="1">
        <v>69.243217906420298</v>
      </c>
      <c r="G155" s="1">
        <v>69.299020140469295</v>
      </c>
      <c r="H155" s="1">
        <v>5.0555777972501801</v>
      </c>
      <c r="I155" s="1">
        <v>5.0119581212319897</v>
      </c>
      <c r="J155" s="1">
        <v>3.5725604340328099</v>
      </c>
      <c r="K155" s="1">
        <v>3.6867439678963301</v>
      </c>
      <c r="L155" s="1">
        <v>8.2010332856091708</v>
      </c>
      <c r="M155" s="1">
        <v>8.3025269249148792</v>
      </c>
      <c r="N155" s="1">
        <v>70.989013211745302</v>
      </c>
      <c r="O155" s="1">
        <v>71.040506303235304</v>
      </c>
      <c r="P155" s="1">
        <v>4.7840671655566496</v>
      </c>
      <c r="Q155" s="1">
        <v>4.6958089580215798</v>
      </c>
    </row>
    <row r="156" spans="1:17" x14ac:dyDescent="0.25">
      <c r="A156" s="1" t="s">
        <v>155</v>
      </c>
      <c r="B156" s="1">
        <v>8.52594679186112</v>
      </c>
      <c r="C156" s="1">
        <v>8.6035613437873604</v>
      </c>
      <c r="D156" s="1">
        <v>11.0088967238318</v>
      </c>
      <c r="E156" s="1">
        <v>11.2192963308211</v>
      </c>
      <c r="F156" s="1">
        <v>69.032371185924603</v>
      </c>
      <c r="G156" s="1">
        <v>68.933390428348702</v>
      </c>
      <c r="H156" s="1">
        <v>5.4746310480904299</v>
      </c>
      <c r="I156" s="1">
        <v>5.5105784004036096</v>
      </c>
      <c r="J156" s="1">
        <v>3.4092996058777998</v>
      </c>
      <c r="K156" s="1">
        <v>3.3146857983626199</v>
      </c>
      <c r="L156" s="1">
        <v>8.2000431211956997</v>
      </c>
      <c r="M156" s="1">
        <v>8.3026371513150501</v>
      </c>
      <c r="N156" s="1">
        <v>70.686561958719906</v>
      </c>
      <c r="O156" s="1">
        <v>70.540619363265193</v>
      </c>
      <c r="P156" s="1">
        <v>5.2487930687002704</v>
      </c>
      <c r="Q156" s="1">
        <v>5.3455558806374901</v>
      </c>
    </row>
    <row r="157" spans="1:17" x14ac:dyDescent="0.25">
      <c r="A157" s="1" t="s">
        <v>156</v>
      </c>
      <c r="B157" s="1">
        <v>8.8312477439437505</v>
      </c>
      <c r="C157" s="1">
        <v>9.0714601992138206</v>
      </c>
      <c r="D157" s="1">
        <v>10.6374942411859</v>
      </c>
      <c r="E157" s="1">
        <v>10.634763648703901</v>
      </c>
      <c r="F157" s="1">
        <v>69.393938793435495</v>
      </c>
      <c r="G157" s="1">
        <v>69.586933069297601</v>
      </c>
      <c r="H157" s="1">
        <v>5.0101656552739797</v>
      </c>
      <c r="I157" s="1">
        <v>4.9666194282839102</v>
      </c>
      <c r="J157" s="1">
        <v>3.3314373781661999</v>
      </c>
      <c r="K157" s="1">
        <v>3.1597910849988402</v>
      </c>
      <c r="L157" s="1">
        <v>8.2762310449672292</v>
      </c>
      <c r="M157" s="1">
        <v>8.4308706373969304</v>
      </c>
      <c r="N157" s="1">
        <v>70.917514623737006</v>
      </c>
      <c r="O157" s="1">
        <v>70.923499493888102</v>
      </c>
      <c r="P157" s="1">
        <v>4.7658513362002299</v>
      </c>
      <c r="Q157" s="1">
        <v>4.6700108891932199</v>
      </c>
    </row>
    <row r="158" spans="1:17" x14ac:dyDescent="0.25">
      <c r="A158" s="1" t="s">
        <v>157</v>
      </c>
      <c r="B158" s="1">
        <v>8.4648187486638999</v>
      </c>
      <c r="C158" s="1">
        <v>8.4857329954191307</v>
      </c>
      <c r="D158" s="1">
        <v>10.8350266036168</v>
      </c>
      <c r="E158" s="1">
        <v>11.3322097708685</v>
      </c>
      <c r="F158" s="1">
        <v>69.090528059711403</v>
      </c>
      <c r="G158" s="1">
        <v>68.935258295103097</v>
      </c>
      <c r="H158" s="1">
        <v>5.2288812235506299</v>
      </c>
      <c r="I158" s="1">
        <v>5.2228194679343503</v>
      </c>
      <c r="J158" s="1">
        <v>3.5671899872339501</v>
      </c>
      <c r="K158" s="1">
        <v>4.0843492878279504</v>
      </c>
      <c r="L158" s="1">
        <v>8.2363840084692104</v>
      </c>
      <c r="M158" s="1">
        <v>8.9924442218888991</v>
      </c>
      <c r="N158" s="1">
        <v>70.717604888574996</v>
      </c>
      <c r="O158" s="1">
        <v>70.009383732959904</v>
      </c>
      <c r="P158" s="1">
        <v>5.0512050449473698</v>
      </c>
      <c r="Q158" s="1">
        <v>5.1127363355825297</v>
      </c>
    </row>
    <row r="159" spans="1:17" x14ac:dyDescent="0.25">
      <c r="A159" s="1" t="s">
        <v>158</v>
      </c>
      <c r="B159" s="1">
        <v>7.9424420572521299</v>
      </c>
      <c r="C159" s="1">
        <v>7.6130682711268198</v>
      </c>
      <c r="D159" s="1">
        <v>10.342620767253999</v>
      </c>
      <c r="E159" s="1">
        <v>10.291806502932801</v>
      </c>
      <c r="F159" s="1">
        <v>69.1965431227717</v>
      </c>
      <c r="G159" s="1">
        <v>69.242822679725805</v>
      </c>
      <c r="H159" s="1">
        <v>5.49812830389945</v>
      </c>
      <c r="I159" s="1">
        <v>5.5405343014550104</v>
      </c>
      <c r="J159" s="1">
        <v>3.3538510618553401</v>
      </c>
      <c r="K159" s="1">
        <v>3.2087679108640002</v>
      </c>
      <c r="L159" s="1">
        <v>8.2001670177552999</v>
      </c>
      <c r="M159" s="1">
        <v>8.3023253246801101</v>
      </c>
      <c r="N159" s="1">
        <v>70.582571439291897</v>
      </c>
      <c r="O159" s="1">
        <v>70.3470462616323</v>
      </c>
      <c r="P159" s="1">
        <v>5.0608040998540096</v>
      </c>
      <c r="Q159" s="1">
        <v>5.08310959616961</v>
      </c>
    </row>
    <row r="160" spans="1:17" x14ac:dyDescent="0.25">
      <c r="A160" s="1" t="s">
        <v>159</v>
      </c>
      <c r="B160" s="1">
        <v>9.3793447471009106</v>
      </c>
      <c r="C160" s="1">
        <v>9.96933712893353</v>
      </c>
      <c r="D160" s="1">
        <v>11.318333651869199</v>
      </c>
      <c r="E160" s="1">
        <v>11.6790375937099</v>
      </c>
      <c r="F160" s="1">
        <v>68.963035513546401</v>
      </c>
      <c r="G160" s="1">
        <v>68.795795257873607</v>
      </c>
      <c r="H160" s="1">
        <v>5.3718530311479604</v>
      </c>
      <c r="I160" s="1">
        <v>5.3950197211930897</v>
      </c>
      <c r="J160" s="1">
        <v>3.56184516020258</v>
      </c>
      <c r="K160" s="1">
        <v>3.63983382325371</v>
      </c>
      <c r="L160" s="1">
        <v>8.1632905797694395</v>
      </c>
      <c r="M160" s="1">
        <v>8.2346436868425705</v>
      </c>
      <c r="N160" s="1">
        <v>70.559096859092094</v>
      </c>
      <c r="O160" s="1">
        <v>70.287531780810397</v>
      </c>
      <c r="P160" s="1">
        <v>5.12829353820793</v>
      </c>
      <c r="Q160" s="1">
        <v>5.1877431542019004</v>
      </c>
    </row>
    <row r="161" spans="1:17" x14ac:dyDescent="0.25">
      <c r="A161" s="1" t="s">
        <v>160</v>
      </c>
      <c r="B161" s="1">
        <v>8.7977896800318298</v>
      </c>
      <c r="C161" s="1">
        <v>8.9990972632793191</v>
      </c>
      <c r="D161" s="1">
        <v>10.4366584323447</v>
      </c>
      <c r="E161" s="1">
        <v>10.4385287391744</v>
      </c>
      <c r="F161" s="1">
        <v>69.205885741258797</v>
      </c>
      <c r="G161" s="1">
        <v>69.229334703650906</v>
      </c>
      <c r="H161" s="1">
        <v>5.2257956027174401</v>
      </c>
      <c r="I161" s="1">
        <v>5.2251342576438597</v>
      </c>
      <c r="J161" s="1">
        <v>3.3644110390578401</v>
      </c>
      <c r="K161" s="1">
        <v>3.2621565921178801</v>
      </c>
      <c r="L161" s="1">
        <v>8.2463454917754007</v>
      </c>
      <c r="M161" s="1">
        <v>8.3953479548175007</v>
      </c>
      <c r="N161" s="1">
        <v>70.798273226454896</v>
      </c>
      <c r="O161" s="1">
        <v>70.700593428993798</v>
      </c>
      <c r="P161" s="1">
        <v>4.8837498940877504</v>
      </c>
      <c r="Q161" s="1">
        <v>4.8439274411815401</v>
      </c>
    </row>
    <row r="162" spans="1:17" x14ac:dyDescent="0.25">
      <c r="A162" s="1" t="s">
        <v>161</v>
      </c>
      <c r="B162" s="1">
        <v>8.6861937465636494</v>
      </c>
      <c r="C162" s="1">
        <v>8.8531527715046696</v>
      </c>
      <c r="D162" s="1">
        <v>10.233536022312901</v>
      </c>
      <c r="E162" s="1">
        <v>10.060705675303501</v>
      </c>
      <c r="F162" s="1">
        <v>69.262327265158504</v>
      </c>
      <c r="G162" s="1">
        <v>69.334247686925806</v>
      </c>
      <c r="H162" s="1">
        <v>5.1209845334399802</v>
      </c>
      <c r="I162" s="1">
        <v>5.1013112870229698</v>
      </c>
      <c r="J162" s="1">
        <v>3.6047859597539902</v>
      </c>
      <c r="K162" s="1">
        <v>3.7046546131787101</v>
      </c>
      <c r="L162" s="1">
        <v>8.2476585065870704</v>
      </c>
      <c r="M162" s="1">
        <v>8.3773317086940207</v>
      </c>
      <c r="N162" s="1">
        <v>70.856029565463004</v>
      </c>
      <c r="O162" s="1">
        <v>70.809349147533993</v>
      </c>
      <c r="P162" s="1">
        <v>4.8833924979880399</v>
      </c>
      <c r="Q162" s="1">
        <v>4.8356087058582302</v>
      </c>
    </row>
    <row r="163" spans="1:17" x14ac:dyDescent="0.25">
      <c r="A163" s="1" t="s">
        <v>162</v>
      </c>
      <c r="B163" s="1">
        <v>7.9345345003032604</v>
      </c>
      <c r="C163" s="1">
        <v>6.7967197056506601</v>
      </c>
      <c r="D163" s="1">
        <v>10.7077275398716</v>
      </c>
      <c r="E163" s="1">
        <v>10.954943358497299</v>
      </c>
      <c r="F163" s="1">
        <v>69.101716051327301</v>
      </c>
      <c r="G163" s="1">
        <v>68.988515012572293</v>
      </c>
      <c r="H163" s="1">
        <v>5.1138767354495602</v>
      </c>
      <c r="I163" s="1">
        <v>5.0438231285395698</v>
      </c>
      <c r="J163" s="1">
        <v>3.5477045891572199</v>
      </c>
      <c r="K163" s="1">
        <v>3.9082623845212998</v>
      </c>
      <c r="L163" s="1">
        <v>8.0962854211012907</v>
      </c>
      <c r="M163" s="1">
        <v>8.2038267183510296</v>
      </c>
      <c r="N163" s="1">
        <v>71.058359224065796</v>
      </c>
      <c r="O163" s="1">
        <v>71.463737426977303</v>
      </c>
      <c r="P163" s="1">
        <v>4.8913268828438596</v>
      </c>
      <c r="Q163" s="1">
        <v>4.7060455021506096</v>
      </c>
    </row>
    <row r="164" spans="1:17" x14ac:dyDescent="0.25">
      <c r="A164" s="1" t="s">
        <v>163</v>
      </c>
      <c r="B164" s="1">
        <v>8.0641005882888592</v>
      </c>
      <c r="C164" s="1">
        <v>7.8172405925599104</v>
      </c>
      <c r="D164" s="1">
        <v>10.2690282674667</v>
      </c>
      <c r="E164" s="1">
        <v>10.150384418912299</v>
      </c>
      <c r="F164" s="1">
        <v>69.385760910629102</v>
      </c>
      <c r="G164" s="1">
        <v>69.571121140510996</v>
      </c>
      <c r="H164" s="1">
        <v>5.29362950872956</v>
      </c>
      <c r="I164" s="1">
        <v>5.3042710448464598</v>
      </c>
      <c r="J164" s="1">
        <v>3.26548891709131</v>
      </c>
      <c r="K164" s="1">
        <v>3.00327575274251</v>
      </c>
      <c r="L164" s="1">
        <v>8.2900466116446605</v>
      </c>
      <c r="M164" s="1">
        <v>8.4459166906908205</v>
      </c>
      <c r="N164" s="1">
        <v>70.893718705081994</v>
      </c>
      <c r="O164" s="1">
        <v>70.866235004428702</v>
      </c>
      <c r="P164" s="1">
        <v>4.9663367644054599</v>
      </c>
      <c r="Q164" s="1">
        <v>4.9645865147312804</v>
      </c>
    </row>
    <row r="165" spans="1:17" x14ac:dyDescent="0.25">
      <c r="A165" s="1" t="s">
        <v>164</v>
      </c>
      <c r="B165" s="1">
        <v>8.2537749305318506</v>
      </c>
      <c r="C165" s="1">
        <v>8.1338319371263292</v>
      </c>
      <c r="D165" s="1">
        <v>10.2666989587934</v>
      </c>
      <c r="E165" s="1">
        <v>10.1921499441184</v>
      </c>
      <c r="F165" s="1">
        <v>69.583717311718502</v>
      </c>
      <c r="G165" s="1">
        <v>69.9180879095954</v>
      </c>
      <c r="H165" s="1">
        <v>5.0253023867025499</v>
      </c>
      <c r="I165" s="1">
        <v>4.9788012203688901</v>
      </c>
      <c r="J165" s="1">
        <v>3.5401171247907501</v>
      </c>
      <c r="K165" s="1">
        <v>3.6131423689915798</v>
      </c>
      <c r="L165" s="1">
        <v>8.1701039418178496</v>
      </c>
      <c r="M165" s="1">
        <v>8.2354269320026692</v>
      </c>
      <c r="N165" s="1">
        <v>70.899589869630006</v>
      </c>
      <c r="O165" s="1">
        <v>70.881701386728196</v>
      </c>
      <c r="P165" s="1">
        <v>4.87713406560521</v>
      </c>
      <c r="Q165" s="1">
        <v>4.82630728759219</v>
      </c>
    </row>
    <row r="166" spans="1:17" x14ac:dyDescent="0.25">
      <c r="A166" s="1" t="s">
        <v>165</v>
      </c>
      <c r="B166" s="1">
        <v>8.6567165432769606</v>
      </c>
      <c r="C166" s="1">
        <v>8.9372596996397995</v>
      </c>
      <c r="D166" s="1">
        <v>10.5298900517533</v>
      </c>
      <c r="E166" s="1">
        <v>10.542782647112899</v>
      </c>
      <c r="F166" s="1">
        <v>69.251262415454605</v>
      </c>
      <c r="G166" s="1">
        <v>69.407006141884196</v>
      </c>
      <c r="H166" s="1">
        <v>5.2460334861787103</v>
      </c>
      <c r="I166" s="1">
        <v>5.2450690040652299</v>
      </c>
      <c r="J166" s="1">
        <v>3.5928614311301401</v>
      </c>
      <c r="K166" s="1">
        <v>3.7285434494811902</v>
      </c>
      <c r="L166" s="1">
        <v>8.1815478131445296</v>
      </c>
      <c r="M166" s="1">
        <v>8.2791927384943804</v>
      </c>
      <c r="N166" s="1">
        <v>70.781637828185097</v>
      </c>
      <c r="O166" s="1">
        <v>70.667428212564602</v>
      </c>
      <c r="P166" s="1">
        <v>5.02702284025077</v>
      </c>
      <c r="Q166" s="1">
        <v>5.0306025320424199</v>
      </c>
    </row>
    <row r="167" spans="1:17" x14ac:dyDescent="0.25">
      <c r="A167" s="1" t="s">
        <v>166</v>
      </c>
      <c r="B167" s="1">
        <v>9.0369245490977299</v>
      </c>
      <c r="C167" s="1">
        <v>9.4529516301188004</v>
      </c>
      <c r="D167" s="1">
        <v>10.6030641619038</v>
      </c>
      <c r="E167" s="1">
        <v>10.607288878032101</v>
      </c>
      <c r="F167" s="1">
        <v>68.928427295207101</v>
      </c>
      <c r="G167" s="1">
        <v>68.7131245837151</v>
      </c>
      <c r="H167" s="1">
        <v>5.4703921710767096</v>
      </c>
      <c r="I167" s="1">
        <v>5.5121000650294301</v>
      </c>
      <c r="J167" s="1">
        <v>3.3614895824680899</v>
      </c>
      <c r="K167" s="1">
        <v>3.2486806987793</v>
      </c>
      <c r="L167" s="1">
        <v>7.9713152060794501</v>
      </c>
      <c r="M167" s="1">
        <v>7.8949978498660398</v>
      </c>
      <c r="N167" s="1">
        <v>70.849330415502607</v>
      </c>
      <c r="O167" s="1">
        <v>70.789687075679396</v>
      </c>
      <c r="P167" s="1">
        <v>5.1614424074492602</v>
      </c>
      <c r="Q167" s="1">
        <v>5.2239284636755503</v>
      </c>
    </row>
    <row r="168" spans="1:17" x14ac:dyDescent="0.25">
      <c r="A168" s="1" t="s">
        <v>167</v>
      </c>
      <c r="B168" s="1">
        <v>8.4320890540651892</v>
      </c>
      <c r="C168" s="1">
        <v>8.44935085780455</v>
      </c>
      <c r="D168" s="1">
        <v>10.6691645042595</v>
      </c>
      <c r="E168" s="1">
        <v>10.741143637030801</v>
      </c>
      <c r="F168" s="1">
        <v>69.423944282877301</v>
      </c>
      <c r="G168" s="1">
        <v>69.621642707784801</v>
      </c>
      <c r="H168" s="1">
        <v>5.1347999351556002</v>
      </c>
      <c r="I168" s="1">
        <v>5.1152763472205196</v>
      </c>
      <c r="J168" s="1">
        <v>3.3222373356122201</v>
      </c>
      <c r="K168" s="1">
        <v>3.14675893126797</v>
      </c>
      <c r="L168" s="1">
        <v>8.2812741085782502</v>
      </c>
      <c r="M168" s="1">
        <v>8.4445334304082795</v>
      </c>
      <c r="N168" s="1">
        <v>70.763951076852393</v>
      </c>
      <c r="O168" s="1">
        <v>70.650366840302297</v>
      </c>
      <c r="P168" s="1">
        <v>4.8758632227278698</v>
      </c>
      <c r="Q168" s="1">
        <v>4.8251522976653503</v>
      </c>
    </row>
    <row r="169" spans="1:17" x14ac:dyDescent="0.25">
      <c r="A169" s="1" t="s">
        <v>168</v>
      </c>
      <c r="B169" s="1">
        <v>8.8837137020625505</v>
      </c>
      <c r="C169" s="1">
        <v>9.31520004063389</v>
      </c>
      <c r="D169" s="1">
        <v>10.2586782349995</v>
      </c>
      <c r="E169" s="1">
        <v>10.0784419065871</v>
      </c>
      <c r="F169" s="1">
        <v>69.284587205919095</v>
      </c>
      <c r="G169" s="1">
        <v>69.476271633685002</v>
      </c>
      <c r="H169" s="1">
        <v>5.2446541667229898</v>
      </c>
      <c r="I169" s="1">
        <v>5.2474828354973502</v>
      </c>
      <c r="J169" s="1">
        <v>3.51622089808694</v>
      </c>
      <c r="K169" s="1">
        <v>3.5404087799347201</v>
      </c>
      <c r="L169" s="1">
        <v>8.00001471837402</v>
      </c>
      <c r="M169" s="1">
        <v>7.9373605033078602</v>
      </c>
      <c r="N169" s="1">
        <v>70.726487736785998</v>
      </c>
      <c r="O169" s="1">
        <v>70.554123454082301</v>
      </c>
      <c r="P169" s="1">
        <v>5.0973444816208797</v>
      </c>
      <c r="Q169" s="1">
        <v>5.1443763930181703</v>
      </c>
    </row>
    <row r="170" spans="1:17" x14ac:dyDescent="0.25">
      <c r="A170" s="1" t="s">
        <v>169</v>
      </c>
      <c r="B170" s="1">
        <v>8.3555059613402403</v>
      </c>
      <c r="C170" s="1">
        <v>8.2790519561792699</v>
      </c>
      <c r="D170" s="1">
        <v>10.357069103460001</v>
      </c>
      <c r="E170" s="1">
        <v>10.211261745862901</v>
      </c>
      <c r="F170" s="1">
        <v>69.433549774834603</v>
      </c>
      <c r="G170" s="1">
        <v>69.681997424928795</v>
      </c>
      <c r="H170" s="1">
        <v>5.00144083021108</v>
      </c>
      <c r="I170" s="1">
        <v>4.9329043396293599</v>
      </c>
      <c r="J170" s="1">
        <v>3.3791117251848601</v>
      </c>
      <c r="K170" s="1">
        <v>3.2326429979657201</v>
      </c>
      <c r="L170" s="1">
        <v>8.2513612890014407</v>
      </c>
      <c r="M170" s="1">
        <v>8.4178623192546507</v>
      </c>
      <c r="N170" s="1">
        <v>70.903843130967005</v>
      </c>
      <c r="O170" s="1">
        <v>70.890530894955802</v>
      </c>
      <c r="P170" s="1">
        <v>4.8731156288155004</v>
      </c>
      <c r="Q170" s="1">
        <v>4.7995050603723604</v>
      </c>
    </row>
    <row r="171" spans="1:17" x14ac:dyDescent="0.25">
      <c r="A171" s="1" t="s">
        <v>170</v>
      </c>
      <c r="B171" s="1">
        <v>7.5740492042083298</v>
      </c>
      <c r="C171" s="1">
        <v>7.0218681629832904</v>
      </c>
      <c r="D171" s="1">
        <v>10.643097449757001</v>
      </c>
      <c r="E171" s="1">
        <v>10.721814894042801</v>
      </c>
      <c r="F171" s="1">
        <v>69.111276971952705</v>
      </c>
      <c r="G171" s="1">
        <v>69.045529603918794</v>
      </c>
      <c r="H171" s="1">
        <v>5.0077628034704302</v>
      </c>
      <c r="I171" s="1">
        <v>4.9628185689430904</v>
      </c>
      <c r="J171" s="1">
        <v>3.3227229766111899</v>
      </c>
      <c r="K171" s="1">
        <v>3.1612076947889198</v>
      </c>
      <c r="L171" s="1">
        <v>8.3613052791137203</v>
      </c>
      <c r="M171" s="1">
        <v>8.5748842040544808</v>
      </c>
      <c r="N171" s="1">
        <v>70.256035241893798</v>
      </c>
      <c r="O171" s="1">
        <v>69.820067329944294</v>
      </c>
      <c r="P171" s="1">
        <v>4.78701255703327</v>
      </c>
      <c r="Q171" s="1">
        <v>4.7013093510123598</v>
      </c>
    </row>
    <row r="172" spans="1:17" x14ac:dyDescent="0.25">
      <c r="A172" s="1" t="s">
        <v>171</v>
      </c>
      <c r="B172" s="1">
        <v>8.3985933755624398</v>
      </c>
      <c r="C172" s="1">
        <v>8.3565129176208401</v>
      </c>
      <c r="D172" s="1">
        <v>10.450470539665501</v>
      </c>
      <c r="E172" s="1">
        <v>10.420323644001501</v>
      </c>
      <c r="F172" s="1">
        <v>69.208357039299102</v>
      </c>
      <c r="G172" s="1">
        <v>69.258451661606799</v>
      </c>
      <c r="H172" s="1">
        <v>5.0572007663932599</v>
      </c>
      <c r="I172" s="1">
        <v>5.00486536591138</v>
      </c>
      <c r="J172" s="1">
        <v>3.7280915730550999</v>
      </c>
      <c r="K172" s="1">
        <v>4.0487868819284802</v>
      </c>
      <c r="L172" s="1">
        <v>7.92308221406494</v>
      </c>
      <c r="M172" s="1">
        <v>7.7805625413220403</v>
      </c>
      <c r="N172" s="1">
        <v>70.883552368691397</v>
      </c>
      <c r="O172" s="1">
        <v>70.836137357772998</v>
      </c>
      <c r="P172" s="1">
        <v>5.0249692808736199</v>
      </c>
      <c r="Q172" s="1">
        <v>5.0410800281158101</v>
      </c>
    </row>
    <row r="173" spans="1:17" x14ac:dyDescent="0.25">
      <c r="A173" s="1" t="s">
        <v>172</v>
      </c>
      <c r="B173" s="1">
        <v>8.3454144838227897</v>
      </c>
      <c r="C173" s="1">
        <v>8.2287350846334508</v>
      </c>
      <c r="D173" s="1">
        <v>10.3652172996691</v>
      </c>
      <c r="E173" s="1">
        <v>10.257119906523799</v>
      </c>
      <c r="F173" s="1">
        <v>69.150436572099693</v>
      </c>
      <c r="G173" s="1">
        <v>69.145811590249707</v>
      </c>
      <c r="H173" s="1">
        <v>5.2631683113759999</v>
      </c>
      <c r="I173" s="1">
        <v>5.2602835249230298</v>
      </c>
      <c r="J173" s="1">
        <v>3.69685641294459</v>
      </c>
      <c r="K173" s="1">
        <v>3.9521824218975001</v>
      </c>
      <c r="L173" s="1">
        <v>8.2031879484562804</v>
      </c>
      <c r="M173" s="1">
        <v>8.3118763367456499</v>
      </c>
      <c r="N173" s="1">
        <v>70.662188887343405</v>
      </c>
      <c r="O173" s="1">
        <v>70.475650104007002</v>
      </c>
      <c r="P173" s="1">
        <v>5.0239664025105197</v>
      </c>
      <c r="Q173" s="1">
        <v>5.0348525883630399</v>
      </c>
    </row>
    <row r="174" spans="1:17" x14ac:dyDescent="0.25">
      <c r="A174" s="1" t="s">
        <v>173</v>
      </c>
      <c r="B174" s="1">
        <v>9.1314995698294101</v>
      </c>
      <c r="C174" s="1">
        <v>9.5875074396336597</v>
      </c>
      <c r="D174" s="1">
        <v>10.021409932617701</v>
      </c>
      <c r="E174" s="1">
        <v>9.7787139075146499</v>
      </c>
      <c r="F174" s="1">
        <v>69.335312310929297</v>
      </c>
      <c r="G174" s="1">
        <v>69.458382937247407</v>
      </c>
      <c r="H174" s="1">
        <v>4.8757089841233201</v>
      </c>
      <c r="I174" s="1">
        <v>4.8101025546431497</v>
      </c>
      <c r="J174" s="1">
        <v>3.60673134065707</v>
      </c>
      <c r="K174" s="1">
        <v>3.7387765749015198</v>
      </c>
      <c r="L174" s="1">
        <v>7.9752963386986098</v>
      </c>
      <c r="M174" s="1">
        <v>7.8921587067563896</v>
      </c>
      <c r="N174" s="1">
        <v>71.211221573608995</v>
      </c>
      <c r="O174" s="1">
        <v>71.415431812012997</v>
      </c>
      <c r="P174" s="1">
        <v>4.83014660074695</v>
      </c>
      <c r="Q174" s="1">
        <v>4.7572921533887902</v>
      </c>
    </row>
    <row r="175" spans="1:17" x14ac:dyDescent="0.25">
      <c r="A175" s="1" t="s">
        <v>174</v>
      </c>
      <c r="B175" s="1">
        <v>9.0090112510939608</v>
      </c>
      <c r="C175" s="1">
        <v>9.3974557953893498</v>
      </c>
      <c r="D175" s="1">
        <v>10.3997888511546</v>
      </c>
      <c r="E175" s="1">
        <v>10.376656235568101</v>
      </c>
      <c r="F175" s="1">
        <v>69.425692067700496</v>
      </c>
      <c r="G175" s="1">
        <v>69.649796992374604</v>
      </c>
      <c r="H175" s="1">
        <v>4.9257924811746596</v>
      </c>
      <c r="I175" s="1">
        <v>4.8713338842628398</v>
      </c>
      <c r="J175" s="1">
        <v>3.5707399275031002</v>
      </c>
      <c r="K175" s="1">
        <v>3.6312869967805299</v>
      </c>
      <c r="L175" s="1">
        <v>7.8447653966694801</v>
      </c>
      <c r="M175" s="1">
        <v>7.6558712398670599</v>
      </c>
      <c r="N175" s="1">
        <v>71.307786780798807</v>
      </c>
      <c r="O175" s="1">
        <v>71.583073255443495</v>
      </c>
      <c r="P175" s="1">
        <v>4.8138932099626199</v>
      </c>
      <c r="Q175" s="1">
        <v>4.7443048842135402</v>
      </c>
    </row>
    <row r="176" spans="1:17" x14ac:dyDescent="0.25">
      <c r="A176" s="1" t="s">
        <v>175</v>
      </c>
      <c r="B176" s="1">
        <v>8.1630561793037106</v>
      </c>
      <c r="C176" s="1">
        <v>7.9331574234317603</v>
      </c>
      <c r="D176" s="1">
        <v>10.418606165214101</v>
      </c>
      <c r="E176" s="1">
        <v>10.346718888936699</v>
      </c>
      <c r="F176" s="1">
        <v>69.4635830564808</v>
      </c>
      <c r="G176" s="1">
        <v>69.757300284897696</v>
      </c>
      <c r="H176" s="1">
        <v>5.0541775974050296</v>
      </c>
      <c r="I176" s="1">
        <v>5.0188619711396596</v>
      </c>
      <c r="J176" s="1">
        <v>3.5193112475203501</v>
      </c>
      <c r="K176" s="1">
        <v>3.5426989557810198</v>
      </c>
      <c r="L176" s="1">
        <v>8.0499248035298407</v>
      </c>
      <c r="M176" s="1">
        <v>8.0297129870332995</v>
      </c>
      <c r="N176" s="1">
        <v>70.566122477440999</v>
      </c>
      <c r="O176" s="1">
        <v>70.342884589521006</v>
      </c>
      <c r="P176" s="1">
        <v>5.0446616278997602</v>
      </c>
      <c r="Q176" s="1">
        <v>5.0584164284727597</v>
      </c>
    </row>
    <row r="177" spans="1:17" x14ac:dyDescent="0.25">
      <c r="A177" s="1" t="s">
        <v>176</v>
      </c>
      <c r="B177" s="1">
        <v>8.5234508481465596</v>
      </c>
      <c r="C177" s="1">
        <v>8.6034150788486699</v>
      </c>
      <c r="D177" s="1">
        <v>10.067063844457</v>
      </c>
      <c r="E177" s="1">
        <v>9.8169872729483103</v>
      </c>
      <c r="F177" s="1">
        <v>69.376006161891397</v>
      </c>
      <c r="G177" s="1">
        <v>69.577961525079004</v>
      </c>
      <c r="H177" s="1">
        <v>5.1054017816628701</v>
      </c>
      <c r="I177" s="1">
        <v>5.08281706506442</v>
      </c>
      <c r="J177" s="1">
        <v>3.4766757176556999</v>
      </c>
      <c r="K177" s="1">
        <v>3.4795693183960599</v>
      </c>
      <c r="L177" s="1">
        <v>8.0378754226695808</v>
      </c>
      <c r="M177" s="1">
        <v>8.0188535610166802</v>
      </c>
      <c r="N177" s="1">
        <v>70.897026432179203</v>
      </c>
      <c r="O177" s="1">
        <v>70.8825073572051</v>
      </c>
      <c r="P177" s="1">
        <v>5.0273848542689903</v>
      </c>
      <c r="Q177" s="1">
        <v>5.0371124865834096</v>
      </c>
    </row>
    <row r="178" spans="1:17" x14ac:dyDescent="0.25">
      <c r="A178" s="1" t="s">
        <v>177</v>
      </c>
      <c r="B178" s="1">
        <v>7.3802992549123996</v>
      </c>
      <c r="C178" s="1">
        <v>6.7245514403310702</v>
      </c>
      <c r="D178" s="1">
        <v>10.4670631197591</v>
      </c>
      <c r="E178" s="1">
        <v>10.4678612359362</v>
      </c>
      <c r="F178" s="1">
        <v>69.291744663386496</v>
      </c>
      <c r="G178" s="1">
        <v>69.373270286628895</v>
      </c>
      <c r="H178" s="1">
        <v>5.1991159159663702</v>
      </c>
      <c r="I178" s="1">
        <v>5.1936972801314996</v>
      </c>
      <c r="J178" s="1">
        <v>3.3384313774040901</v>
      </c>
      <c r="K178" s="1">
        <v>3.1606763593822702</v>
      </c>
      <c r="L178" s="1">
        <v>8.1090343598917904</v>
      </c>
      <c r="M178" s="1">
        <v>8.1264693984659999</v>
      </c>
      <c r="N178" s="1">
        <v>71.118634597562604</v>
      </c>
      <c r="O178" s="1">
        <v>71.262036400119797</v>
      </c>
      <c r="P178" s="1">
        <v>5.0240462255003804</v>
      </c>
      <c r="Q178" s="1">
        <v>5.0413118559644001</v>
      </c>
    </row>
    <row r="179" spans="1:17" x14ac:dyDescent="0.25">
      <c r="A179" s="1" t="s">
        <v>178</v>
      </c>
      <c r="B179" s="1">
        <v>9.0208880359580004</v>
      </c>
      <c r="C179" s="1">
        <v>9.3747523412034592</v>
      </c>
      <c r="D179" s="1">
        <v>10.2197290239229</v>
      </c>
      <c r="E179" s="1">
        <v>10.0864258759163</v>
      </c>
      <c r="F179" s="1">
        <v>69.235169000151799</v>
      </c>
      <c r="G179" s="1">
        <v>69.311894526345995</v>
      </c>
      <c r="H179" s="1">
        <v>5.2105578031069504</v>
      </c>
      <c r="I179" s="1">
        <v>5.2053451590768898</v>
      </c>
      <c r="J179" s="1">
        <v>3.8723524248618402</v>
      </c>
      <c r="K179" s="1">
        <v>4.2883711145841303</v>
      </c>
      <c r="L179" s="1">
        <v>7.9225559908271999</v>
      </c>
      <c r="M179" s="1">
        <v>7.7881032541632003</v>
      </c>
      <c r="N179" s="1">
        <v>70.919114198054601</v>
      </c>
      <c r="O179" s="1">
        <v>70.9198069058112</v>
      </c>
      <c r="P179" s="1">
        <v>4.9973295837210197</v>
      </c>
      <c r="Q179" s="1">
        <v>4.9980282479562499</v>
      </c>
    </row>
    <row r="180" spans="1:17" x14ac:dyDescent="0.25">
      <c r="A180" s="1" t="s">
        <v>179</v>
      </c>
      <c r="B180" s="1">
        <v>8.3494942695792993</v>
      </c>
      <c r="C180" s="1">
        <v>8.3039244530418195</v>
      </c>
      <c r="D180" s="1">
        <v>11.0035830050049</v>
      </c>
      <c r="E180" s="1">
        <v>11.2482754136784</v>
      </c>
      <c r="F180" s="1">
        <v>68.819558262450201</v>
      </c>
      <c r="G180" s="1">
        <v>68.514871517572999</v>
      </c>
      <c r="H180" s="1">
        <v>5.3732869429016299</v>
      </c>
      <c r="I180" s="1">
        <v>5.3964358166854201</v>
      </c>
      <c r="J180" s="1">
        <v>3.6113220495075602</v>
      </c>
      <c r="K180" s="1">
        <v>3.7420620776886802</v>
      </c>
      <c r="L180" s="1">
        <v>8.0653729833462098</v>
      </c>
      <c r="M180" s="1">
        <v>8.0351557380822403</v>
      </c>
      <c r="N180" s="1">
        <v>70.969052923379607</v>
      </c>
      <c r="O180" s="1">
        <v>70.987153075412195</v>
      </c>
      <c r="P180" s="1">
        <v>4.9817046276649402</v>
      </c>
      <c r="Q180" s="1">
        <v>4.9791000510911196</v>
      </c>
    </row>
    <row r="181" spans="1:17" x14ac:dyDescent="0.25">
      <c r="A181" s="1" t="s">
        <v>180</v>
      </c>
      <c r="B181" s="1">
        <v>8.3513120617937595</v>
      </c>
      <c r="C181" s="1">
        <v>8.1456359294845502</v>
      </c>
      <c r="D181" s="1">
        <v>10.225466239999101</v>
      </c>
      <c r="E181" s="1">
        <v>9.8557197813314108</v>
      </c>
      <c r="F181" s="1">
        <v>69.147510080665796</v>
      </c>
      <c r="G181" s="1">
        <v>69.1033132863178</v>
      </c>
      <c r="H181" s="1">
        <v>5.1692001656092801</v>
      </c>
      <c r="I181" s="1">
        <v>5.1334089952494404</v>
      </c>
      <c r="J181" s="1">
        <v>3.73577458334054</v>
      </c>
      <c r="K181" s="1">
        <v>4.1368999631241499</v>
      </c>
      <c r="L181" s="1">
        <v>8.0054530262120291</v>
      </c>
      <c r="M181" s="1">
        <v>7.9298178443962399</v>
      </c>
      <c r="N181" s="1">
        <v>70.883535633734596</v>
      </c>
      <c r="O181" s="1">
        <v>70.809908088258197</v>
      </c>
      <c r="P181" s="1">
        <v>5.1316041989675503</v>
      </c>
      <c r="Q181" s="1">
        <v>5.2306281499621496</v>
      </c>
    </row>
    <row r="182" spans="1:17" x14ac:dyDescent="0.25">
      <c r="A182" s="1" t="s">
        <v>181</v>
      </c>
      <c r="B182" s="1" t="s">
        <v>14</v>
      </c>
      <c r="C182" s="1" t="s">
        <v>14</v>
      </c>
      <c r="D182" s="1" t="s">
        <v>14</v>
      </c>
      <c r="E182" s="1" t="s">
        <v>14</v>
      </c>
      <c r="F182" s="1" t="s">
        <v>14</v>
      </c>
      <c r="G182" s="1" t="s">
        <v>14</v>
      </c>
      <c r="H182" s="1" t="s">
        <v>14</v>
      </c>
      <c r="I182" s="1" t="s">
        <v>14</v>
      </c>
      <c r="J182" s="1">
        <v>3.5707734369179698</v>
      </c>
      <c r="K182" s="1">
        <v>3.6779893435290099</v>
      </c>
      <c r="L182" s="1">
        <v>8.2426571189423896</v>
      </c>
      <c r="M182" s="1">
        <v>8.5115559426250194</v>
      </c>
      <c r="N182" s="1">
        <v>70.846774202181805</v>
      </c>
      <c r="O182" s="1">
        <v>70.734577747733496</v>
      </c>
      <c r="P182" s="1">
        <v>5.0777943128254002</v>
      </c>
      <c r="Q182" s="1">
        <v>5.1792362109689796</v>
      </c>
    </row>
    <row r="183" spans="1:17" x14ac:dyDescent="0.25">
      <c r="A183" s="1" t="s">
        <v>182</v>
      </c>
      <c r="B183" s="1">
        <v>8.28386535226314</v>
      </c>
      <c r="C183" s="1">
        <v>7.9507701796574102</v>
      </c>
      <c r="D183" s="1">
        <v>10.5999574578523</v>
      </c>
      <c r="E183" s="1">
        <v>10.718627062844901</v>
      </c>
      <c r="F183" s="1">
        <v>69.241102541934396</v>
      </c>
      <c r="G183" s="1">
        <v>69.390744267331897</v>
      </c>
      <c r="H183" s="1">
        <v>4.9648119579709897</v>
      </c>
      <c r="I183" s="1">
        <v>4.8152978107289703</v>
      </c>
      <c r="J183" s="1">
        <v>3.5299427384098498</v>
      </c>
      <c r="K183" s="1">
        <v>3.59555733804179</v>
      </c>
      <c r="L183" s="1">
        <v>8.2586403567933093</v>
      </c>
      <c r="M183" s="1">
        <v>8.4788413490663697</v>
      </c>
      <c r="N183" s="1">
        <v>70.770036590295007</v>
      </c>
      <c r="O183" s="1">
        <v>70.566117513951795</v>
      </c>
      <c r="P183" s="1">
        <v>4.9550758021149797</v>
      </c>
      <c r="Q183" s="1">
        <v>4.90789415086694</v>
      </c>
    </row>
    <row r="184" spans="1:17" x14ac:dyDescent="0.25">
      <c r="A184" s="1" t="s">
        <v>183</v>
      </c>
      <c r="B184" s="1">
        <v>8.4372888138513105</v>
      </c>
      <c r="C184" s="1">
        <v>8.5097385677280997</v>
      </c>
      <c r="D184" s="1">
        <v>10.5550623401521</v>
      </c>
      <c r="E184" s="1">
        <v>10.441846245173799</v>
      </c>
      <c r="F184" s="1">
        <v>69.107239558866397</v>
      </c>
      <c r="G184" s="1">
        <v>69.034557834154</v>
      </c>
      <c r="H184" s="1">
        <v>5.1351609291803202</v>
      </c>
      <c r="I184" s="1">
        <v>5.0676540988359697</v>
      </c>
      <c r="J184" s="1">
        <v>3.2415012246354298</v>
      </c>
      <c r="K184" s="1">
        <v>2.7920326580331398</v>
      </c>
      <c r="L184" s="1">
        <v>8.5278969440696599</v>
      </c>
      <c r="M184" s="1">
        <v>9.0674338195070501</v>
      </c>
      <c r="N184" s="1">
        <v>70.393487105331403</v>
      </c>
      <c r="O184" s="1">
        <v>69.788701987839303</v>
      </c>
      <c r="P184" s="1">
        <v>5.0629657318647103</v>
      </c>
      <c r="Q184" s="1">
        <v>5.1049846483454102</v>
      </c>
    </row>
    <row r="185" spans="1:17" x14ac:dyDescent="0.25">
      <c r="A185" s="1" t="s">
        <v>184</v>
      </c>
      <c r="B185" t="s">
        <v>14</v>
      </c>
      <c r="C185" t="s">
        <v>14</v>
      </c>
      <c r="D185" t="s">
        <v>14</v>
      </c>
      <c r="E185" t="s">
        <v>14</v>
      </c>
      <c r="F185" t="s">
        <v>14</v>
      </c>
      <c r="G185" t="s">
        <v>14</v>
      </c>
      <c r="H185" t="s">
        <v>14</v>
      </c>
      <c r="I185" t="s">
        <v>14</v>
      </c>
      <c r="J185" s="1">
        <v>3.6022857058815001</v>
      </c>
      <c r="K185" s="1">
        <v>3.8500736444395902</v>
      </c>
      <c r="L185" s="1">
        <v>8.1868361668861898</v>
      </c>
      <c r="M185" s="1">
        <v>8.3933215930259593</v>
      </c>
      <c r="N185" s="1">
        <v>70.818088893943894</v>
      </c>
      <c r="O185" s="1">
        <v>70.604376737978498</v>
      </c>
      <c r="P185" s="1">
        <v>4.9011801780048199</v>
      </c>
      <c r="Q185" s="1">
        <v>4.7241399958461399</v>
      </c>
    </row>
    <row r="186" spans="1:17" x14ac:dyDescent="0.25">
      <c r="A186" s="1" t="s">
        <v>185</v>
      </c>
      <c r="B186" s="1">
        <v>8.1455120767070905</v>
      </c>
      <c r="C186" s="1">
        <v>7.5566627024078201</v>
      </c>
      <c r="D186" s="1">
        <v>10.1013776551919</v>
      </c>
      <c r="E186" s="1">
        <v>9.4422764860019104</v>
      </c>
      <c r="F186" s="1">
        <v>69.411466256794</v>
      </c>
      <c r="G186" s="1">
        <v>69.843729751924599</v>
      </c>
      <c r="H186" s="1">
        <v>5.0808498254670802</v>
      </c>
      <c r="I186" s="1">
        <v>4.98027295184517</v>
      </c>
      <c r="J186" s="1">
        <v>3.5334600410254899</v>
      </c>
      <c r="K186" s="1">
        <v>3.6113337989277099</v>
      </c>
      <c r="L186" s="1">
        <v>8.0501135487003701</v>
      </c>
      <c r="M186" s="1">
        <v>8.0163082529532801</v>
      </c>
      <c r="N186" s="1">
        <v>70.649175300639499</v>
      </c>
      <c r="O186" s="1">
        <v>70.331566217322305</v>
      </c>
      <c r="P186" s="1">
        <v>4.8958927781606603</v>
      </c>
      <c r="Q186" s="1">
        <v>4.8087977562722299</v>
      </c>
    </row>
    <row r="187" spans="1:17" x14ac:dyDescent="0.25">
      <c r="A187" s="1" t="s">
        <v>186</v>
      </c>
      <c r="B187" s="1">
        <v>8.9363076351739608</v>
      </c>
      <c r="C187" s="1">
        <v>9.1886594751391701</v>
      </c>
      <c r="D187" s="1">
        <v>10.6309678579306</v>
      </c>
      <c r="E187" s="1">
        <v>10.6522823868278</v>
      </c>
      <c r="F187" s="1">
        <v>69.090493783625206</v>
      </c>
      <c r="G187" s="1">
        <v>68.994599314870499</v>
      </c>
      <c r="H187" s="1">
        <v>5.24367823165709</v>
      </c>
      <c r="I187" s="1">
        <v>5.2479653081077897</v>
      </c>
      <c r="J187" s="1">
        <v>3.0990099432440199</v>
      </c>
      <c r="K187" s="1">
        <v>2.6934861313851202</v>
      </c>
      <c r="L187" s="1">
        <v>8.1151963017521904</v>
      </c>
      <c r="M187" s="1">
        <v>8.1458488763120496</v>
      </c>
      <c r="N187" s="1">
        <v>71.003940535675994</v>
      </c>
      <c r="O187" s="1">
        <v>71.0559609044046</v>
      </c>
      <c r="P187" s="1">
        <v>5.0620435745683201</v>
      </c>
      <c r="Q187" s="1">
        <v>5.0784393316115004</v>
      </c>
    </row>
    <row r="188" spans="1:17" x14ac:dyDescent="0.25">
      <c r="A188" s="1" t="s">
        <v>187</v>
      </c>
      <c r="B188" s="1">
        <v>8.7713467948130202</v>
      </c>
      <c r="C188" s="1">
        <v>9.0174820487513294</v>
      </c>
      <c r="D188" s="1">
        <v>10.502312055666</v>
      </c>
      <c r="E188" s="1">
        <v>10.454439857838899</v>
      </c>
      <c r="F188" s="1">
        <v>69.125725543362407</v>
      </c>
      <c r="G188" s="1">
        <v>69.128786839956106</v>
      </c>
      <c r="H188" s="1">
        <v>5.2540933025730503</v>
      </c>
      <c r="I188" s="1">
        <v>5.25783454501354</v>
      </c>
      <c r="J188" s="1">
        <v>3.3280527987756101</v>
      </c>
      <c r="K188" s="1">
        <v>3.1459452916706501</v>
      </c>
      <c r="L188" s="1">
        <v>7.87288775352852</v>
      </c>
      <c r="M188" s="1">
        <v>7.7404894373361204</v>
      </c>
      <c r="N188" s="1">
        <v>71.035294477699694</v>
      </c>
      <c r="O188" s="1">
        <v>71.108667534121906</v>
      </c>
      <c r="P188" s="1">
        <v>4.9883038332913596</v>
      </c>
      <c r="Q188" s="1">
        <v>4.9786022060082002</v>
      </c>
    </row>
    <row r="189" spans="1:17" x14ac:dyDescent="0.25">
      <c r="A189" s="1" t="s">
        <v>188</v>
      </c>
      <c r="B189" s="1">
        <v>8.5368094416748104</v>
      </c>
      <c r="C189" s="1">
        <v>8.6884853560323201</v>
      </c>
      <c r="D189" s="1">
        <v>10.6401333909124</v>
      </c>
      <c r="E189" s="1">
        <v>10.773475317387399</v>
      </c>
      <c r="F189" s="1">
        <v>69.1987773457695</v>
      </c>
      <c r="G189" s="1">
        <v>69.304041517253793</v>
      </c>
      <c r="H189" s="1">
        <v>4.9784507927998698</v>
      </c>
      <c r="I189" s="1">
        <v>4.8344837708760604</v>
      </c>
      <c r="J189" s="1">
        <v>3.6289773085166299</v>
      </c>
      <c r="K189" s="1">
        <v>4.5524195128208902</v>
      </c>
      <c r="L189" s="1">
        <v>7.9754520924780499</v>
      </c>
      <c r="M189" s="1">
        <v>7.5522991536699999</v>
      </c>
      <c r="N189" s="1">
        <v>71.148235338601694</v>
      </c>
      <c r="O189" s="1">
        <v>71.900843814020405</v>
      </c>
      <c r="P189" s="1">
        <v>4.8873682350823699</v>
      </c>
      <c r="Q189" s="1">
        <v>4.6719823399831801</v>
      </c>
    </row>
    <row r="190" spans="1:17" x14ac:dyDescent="0.25">
      <c r="A190" s="1" t="s">
        <v>189</v>
      </c>
      <c r="B190" s="1">
        <v>8.9257548856969908</v>
      </c>
      <c r="C190" s="1">
        <v>9.4256589086606493</v>
      </c>
      <c r="D190" s="1">
        <v>10.5309404617506</v>
      </c>
      <c r="E190" s="1">
        <v>10.5508509851818</v>
      </c>
      <c r="F190" s="1">
        <v>69.188140869507905</v>
      </c>
      <c r="G190" s="1">
        <v>69.211814942704706</v>
      </c>
      <c r="H190" s="1">
        <v>5.1746018725788696</v>
      </c>
      <c r="I190" s="1">
        <v>5.1532512345338599</v>
      </c>
      <c r="J190" s="1">
        <v>3.66695170599756</v>
      </c>
      <c r="K190" s="1">
        <v>4.1968179830626502</v>
      </c>
      <c r="L190" s="1">
        <v>8.0679000281529305</v>
      </c>
      <c r="M190" s="1">
        <v>8.0956984281706497</v>
      </c>
      <c r="N190" s="1">
        <v>70.863862119823594</v>
      </c>
      <c r="O190" s="1">
        <v>70.743760098081097</v>
      </c>
      <c r="P190" s="1">
        <v>5.0266878481367403</v>
      </c>
      <c r="Q190" s="1">
        <v>5.0406521568881004</v>
      </c>
    </row>
    <row r="191" spans="1:17" x14ac:dyDescent="0.25">
      <c r="A191" s="1" t="s">
        <v>190</v>
      </c>
      <c r="B191" s="1">
        <v>9.2286375866179409</v>
      </c>
      <c r="C191" s="1">
        <v>10.7441260878583</v>
      </c>
      <c r="D191" s="1">
        <v>10.7441789347544</v>
      </c>
      <c r="E191" s="1">
        <v>11.015513119686799</v>
      </c>
      <c r="F191" s="1" t="s">
        <v>14</v>
      </c>
      <c r="G191" s="1" t="s">
        <v>14</v>
      </c>
      <c r="H191" s="1">
        <v>5.2377164324912204</v>
      </c>
      <c r="I191" s="1">
        <v>5.2419813140504496</v>
      </c>
      <c r="J191" s="1">
        <v>3.1340961055286498</v>
      </c>
      <c r="K191" s="1">
        <v>2.5592678639846</v>
      </c>
      <c r="L191" s="1">
        <v>8.1663523717978297</v>
      </c>
      <c r="M191" s="1">
        <v>8.29085953246042</v>
      </c>
      <c r="N191" s="1">
        <v>71.014674936277004</v>
      </c>
      <c r="O191" s="1">
        <v>71.109024928939803</v>
      </c>
      <c r="P191" s="1">
        <v>4.9026806545910899</v>
      </c>
      <c r="Q191" s="1">
        <v>4.8173107376547302</v>
      </c>
    </row>
    <row r="192" spans="1:17" x14ac:dyDescent="0.25">
      <c r="A192" s="1" t="s">
        <v>191</v>
      </c>
      <c r="B192" s="1">
        <v>8.1739125812318996</v>
      </c>
      <c r="C192" s="1">
        <v>7.7290130677976698</v>
      </c>
      <c r="D192" s="1">
        <v>10.256117992114399</v>
      </c>
      <c r="E192" s="1">
        <v>9.8707170732262295</v>
      </c>
      <c r="F192" s="1">
        <v>69.563615375879905</v>
      </c>
      <c r="G192" s="1">
        <v>70.231277867546495</v>
      </c>
      <c r="H192" s="1">
        <v>4.7241801461389397</v>
      </c>
      <c r="I192" s="1">
        <v>4.4525388704482403</v>
      </c>
      <c r="J192" s="1">
        <v>3.4024305185297599</v>
      </c>
      <c r="K192" s="1">
        <v>2.7741404082529701</v>
      </c>
      <c r="L192" s="1">
        <v>8.2280654815917398</v>
      </c>
      <c r="M192" s="1">
        <v>8.9552475561411704</v>
      </c>
      <c r="N192" s="1">
        <v>71.088484767340304</v>
      </c>
      <c r="O192" s="1">
        <v>71.613015888244306</v>
      </c>
      <c r="P192" s="1">
        <v>4.6542751544945604</v>
      </c>
      <c r="Q192" s="1">
        <v>4.0888235628766099</v>
      </c>
    </row>
    <row r="193" spans="1:17" x14ac:dyDescent="0.25">
      <c r="A193" s="1" t="s">
        <v>192</v>
      </c>
      <c r="B193" t="s">
        <v>14</v>
      </c>
      <c r="C193" t="s">
        <v>14</v>
      </c>
      <c r="D193" t="s">
        <v>14</v>
      </c>
      <c r="E193" t="s">
        <v>14</v>
      </c>
      <c r="F193" t="s">
        <v>14</v>
      </c>
      <c r="G193" t="s">
        <v>14</v>
      </c>
      <c r="H193" t="s">
        <v>14</v>
      </c>
      <c r="I193" t="s">
        <v>14</v>
      </c>
      <c r="J193" s="1">
        <v>3.4214110529184398</v>
      </c>
      <c r="K193" s="1">
        <v>3.2703289323398201</v>
      </c>
      <c r="L193" s="1">
        <v>8.1034038942558908</v>
      </c>
      <c r="M193" s="1">
        <v>8.1789912944558196</v>
      </c>
      <c r="N193" s="1">
        <v>71.076612951936099</v>
      </c>
      <c r="O193" s="1">
        <v>71.249742363906506</v>
      </c>
      <c r="P193" s="1">
        <v>4.8019210980918396</v>
      </c>
      <c r="Q193" s="1">
        <v>4.4708805538543404</v>
      </c>
    </row>
    <row r="194" spans="1:17" x14ac:dyDescent="0.25">
      <c r="A194" s="1" t="s">
        <v>193</v>
      </c>
      <c r="B194" s="1">
        <v>8.2561300695988393</v>
      </c>
      <c r="C194" s="1">
        <v>8.1000087161259202</v>
      </c>
      <c r="D194" s="1">
        <v>10.780884736711499</v>
      </c>
      <c r="E194" s="1">
        <v>10.974051331065301</v>
      </c>
      <c r="F194" s="1">
        <v>68.937996117990295</v>
      </c>
      <c r="G194" s="1">
        <v>68.576112629438498</v>
      </c>
      <c r="H194" s="1">
        <v>5.0928121780372804</v>
      </c>
      <c r="I194" s="1">
        <v>5.0427090839369999</v>
      </c>
      <c r="J194" s="1">
        <v>3.49659944207822</v>
      </c>
      <c r="K194" s="1">
        <v>3.4922012347168301</v>
      </c>
      <c r="L194" s="1">
        <v>8.2383413326276909</v>
      </c>
      <c r="M194" s="1">
        <v>8.3820783968231893</v>
      </c>
      <c r="N194" s="1">
        <v>70.910366307151904</v>
      </c>
      <c r="O194" s="1">
        <v>70.891963150959995</v>
      </c>
      <c r="P194" s="1">
        <v>4.8811577495838598</v>
      </c>
      <c r="Q194" s="1">
        <v>4.8137931464636603</v>
      </c>
    </row>
    <row r="195" spans="1:17" x14ac:dyDescent="0.25">
      <c r="A195" s="1" t="s">
        <v>194</v>
      </c>
      <c r="B195" t="s">
        <v>14</v>
      </c>
      <c r="C195" t="s">
        <v>14</v>
      </c>
      <c r="D195" t="s">
        <v>14</v>
      </c>
      <c r="E195" t="s">
        <v>14</v>
      </c>
      <c r="F195" t="s">
        <v>14</v>
      </c>
      <c r="G195" t="s">
        <v>14</v>
      </c>
      <c r="H195" t="s">
        <v>14</v>
      </c>
      <c r="I195" t="s">
        <v>14</v>
      </c>
      <c r="J195" s="1">
        <v>3.5976700823846799</v>
      </c>
      <c r="K195" s="1">
        <v>3.8516274880619901</v>
      </c>
      <c r="L195" s="1">
        <v>8.1360794232333902</v>
      </c>
      <c r="M195" s="1">
        <v>8.2328631323636507</v>
      </c>
      <c r="N195" s="1">
        <v>71.132362192006894</v>
      </c>
      <c r="O195" s="1">
        <v>71.479843975989098</v>
      </c>
      <c r="P195" s="1">
        <v>4.7451057299850001</v>
      </c>
      <c r="Q195" s="1">
        <v>4.3232330031724704</v>
      </c>
    </row>
    <row r="196" spans="1:17" x14ac:dyDescent="0.25">
      <c r="A196" s="1" t="s">
        <v>195</v>
      </c>
      <c r="B196" s="1">
        <v>8.3445319419152</v>
      </c>
      <c r="C196" s="1">
        <v>8.0974105061933894</v>
      </c>
      <c r="D196" s="1">
        <v>10.388250651931401</v>
      </c>
      <c r="E196" s="1">
        <v>10.1598489018932</v>
      </c>
      <c r="F196" s="1">
        <v>69.239803200792693</v>
      </c>
      <c r="G196" s="1">
        <v>69.384862068762104</v>
      </c>
      <c r="H196" s="1">
        <v>5.1591707046807</v>
      </c>
      <c r="I196" s="1">
        <v>5.1004087257383004</v>
      </c>
      <c r="J196" s="1">
        <v>3.63021003561169</v>
      </c>
      <c r="K196" s="1">
        <v>3.85037532270462</v>
      </c>
      <c r="L196" s="1">
        <v>8.0331333366903994</v>
      </c>
      <c r="M196" s="1">
        <v>7.98320081504193</v>
      </c>
      <c r="N196" s="1">
        <v>70.873157985666893</v>
      </c>
      <c r="O196" s="1">
        <v>70.805439047796199</v>
      </c>
      <c r="P196" s="1">
        <v>5.1134032630877897</v>
      </c>
      <c r="Q196" s="1">
        <v>5.20109225933773</v>
      </c>
    </row>
    <row r="197" spans="1:17" x14ac:dyDescent="0.25">
      <c r="A197" s="1" t="s">
        <v>196</v>
      </c>
      <c r="B197" s="1">
        <v>9.3208244576798904</v>
      </c>
      <c r="C197" s="1">
        <v>10.1953250190357</v>
      </c>
      <c r="D197" s="1">
        <v>10.048303953236999</v>
      </c>
      <c r="E197" s="1">
        <v>9.6492834012630695</v>
      </c>
      <c r="F197" s="1">
        <v>69.312245591538399</v>
      </c>
      <c r="G197" s="1">
        <v>69.441682758798905</v>
      </c>
      <c r="H197" s="1">
        <v>5.26612672142981</v>
      </c>
      <c r="I197" s="1">
        <v>5.2762582469478998</v>
      </c>
      <c r="J197" s="1">
        <v>3.3872632454038998</v>
      </c>
      <c r="K197" s="1">
        <v>3.27187909285928</v>
      </c>
      <c r="L197" s="1">
        <v>7.9301915864244004</v>
      </c>
      <c r="M197" s="1">
        <v>7.7796946158806897</v>
      </c>
      <c r="N197" s="1">
        <v>70.794084226330298</v>
      </c>
      <c r="O197" s="1">
        <v>70.665210585205799</v>
      </c>
      <c r="P197" s="1">
        <v>5.0012699674902903</v>
      </c>
      <c r="Q197" s="1">
        <v>5.0020330293092199</v>
      </c>
    </row>
    <row r="198" spans="1:17" x14ac:dyDescent="0.25">
      <c r="A198" s="1" t="s">
        <v>197</v>
      </c>
      <c r="B198" s="1">
        <v>9.2250893558325799</v>
      </c>
      <c r="C198" s="1">
        <v>10.7896535542032</v>
      </c>
      <c r="D198" s="1">
        <v>10.219923153721099</v>
      </c>
      <c r="E198" s="1">
        <v>9.7065891839851606</v>
      </c>
      <c r="F198" s="1">
        <v>69.477592193202199</v>
      </c>
      <c r="G198" s="1">
        <v>70.018169564078306</v>
      </c>
      <c r="H198" s="1">
        <v>5.0199043148814697</v>
      </c>
      <c r="I198" s="1">
        <v>4.8982331977424201</v>
      </c>
      <c r="J198" s="1">
        <v>3.5524406382395899</v>
      </c>
      <c r="K198" s="1">
        <v>3.9690194897715201</v>
      </c>
      <c r="L198" s="1">
        <v>8.1051685228764203</v>
      </c>
      <c r="M198" s="1">
        <v>8.2577768539236001</v>
      </c>
      <c r="N198" s="1">
        <v>70.871493131574297</v>
      </c>
      <c r="O198" s="1">
        <v>70.688191890498203</v>
      </c>
      <c r="P198" s="1">
        <v>5.0225954936846602</v>
      </c>
      <c r="Q198" s="1">
        <v>5.0250719707351896</v>
      </c>
    </row>
    <row r="199" spans="1:17" x14ac:dyDescent="0.25">
      <c r="A199" s="1" t="s">
        <v>198</v>
      </c>
      <c r="B199" s="1">
        <v>7.86363293875515</v>
      </c>
      <c r="C199" s="1">
        <v>7.5081569112837201</v>
      </c>
      <c r="D199" s="1">
        <v>10.638456343755101</v>
      </c>
      <c r="E199" s="1">
        <v>10.684962165797399</v>
      </c>
      <c r="F199" s="1">
        <v>69.352519379864205</v>
      </c>
      <c r="G199" s="1">
        <v>69.520950651157804</v>
      </c>
      <c r="H199" s="1">
        <v>5.2747966898974701</v>
      </c>
      <c r="I199" s="1">
        <v>5.2763051021827803</v>
      </c>
      <c r="J199" s="1">
        <v>3.4060844986858601</v>
      </c>
      <c r="K199" s="1">
        <v>3.3215640671576101</v>
      </c>
      <c r="L199" s="1">
        <v>8.1130275587785707</v>
      </c>
      <c r="M199" s="1">
        <v>8.1259005837828795</v>
      </c>
      <c r="N199" s="1">
        <v>71.188306124174602</v>
      </c>
      <c r="O199" s="1">
        <v>71.386181946934101</v>
      </c>
      <c r="P199" s="1">
        <v>4.9993912380598999</v>
      </c>
      <c r="Q199" s="1">
        <v>5.0000089423188196</v>
      </c>
    </row>
    <row r="200" spans="1:17" x14ac:dyDescent="0.25">
      <c r="A200" s="1" t="s">
        <v>199</v>
      </c>
      <c r="B200" s="1">
        <v>8.2464940869868908</v>
      </c>
      <c r="C200" s="1">
        <v>8.1022963510869008</v>
      </c>
      <c r="D200" s="1">
        <v>10.4061471161695</v>
      </c>
      <c r="E200" s="1">
        <v>10.422669464134399</v>
      </c>
      <c r="F200" s="1">
        <v>68.827052357029004</v>
      </c>
      <c r="G200" s="1">
        <v>68.498495183345995</v>
      </c>
      <c r="H200" s="1">
        <v>5.3149337114798101</v>
      </c>
      <c r="I200" s="1">
        <v>5.3289726554746801</v>
      </c>
      <c r="J200" s="1">
        <v>3.2755423253147602</v>
      </c>
      <c r="K200" s="1">
        <v>3.05007078100921</v>
      </c>
      <c r="L200" s="1">
        <v>8.0746556497626507</v>
      </c>
      <c r="M200" s="1">
        <v>8.1004765671596903</v>
      </c>
      <c r="N200" s="1">
        <v>70.894110577685893</v>
      </c>
      <c r="O200" s="1">
        <v>70.843179050184006</v>
      </c>
      <c r="P200" s="1">
        <v>4.9676254725651097</v>
      </c>
      <c r="Q200" s="1">
        <v>4.9573396654489503</v>
      </c>
    </row>
    <row r="201" spans="1:17" x14ac:dyDescent="0.25">
      <c r="A201" s="1" t="s">
        <v>200</v>
      </c>
      <c r="B201" s="1">
        <v>8.0749711644484101</v>
      </c>
      <c r="C201" s="1">
        <v>7.2154819143366904</v>
      </c>
      <c r="D201" s="1">
        <v>10.0060695915446</v>
      </c>
      <c r="E201" s="1">
        <v>9.2656508005155498</v>
      </c>
      <c r="F201" s="1">
        <v>69.271318911191997</v>
      </c>
      <c r="G201" s="1">
        <v>69.471434536460706</v>
      </c>
      <c r="H201" s="1">
        <v>4.9003726920909001</v>
      </c>
      <c r="I201" s="1">
        <v>4.7103976170350101</v>
      </c>
      <c r="J201" s="1">
        <v>3.4006204299940799</v>
      </c>
      <c r="K201" s="1">
        <v>2.85777457883853</v>
      </c>
      <c r="L201" s="1">
        <v>7.8868947601441102</v>
      </c>
      <c r="M201" s="1">
        <v>7.0080455405561999</v>
      </c>
      <c r="N201" s="1">
        <v>71.123888563865805</v>
      </c>
      <c r="O201" s="1">
        <v>71.801098002435793</v>
      </c>
      <c r="P201" s="1">
        <v>4.7635398089233103</v>
      </c>
      <c r="Q201" s="1">
        <v>4.37584374194285</v>
      </c>
    </row>
    <row r="202" spans="1:17" x14ac:dyDescent="0.25">
      <c r="A202" s="1" t="s">
        <v>201</v>
      </c>
      <c r="B202" t="s">
        <v>14</v>
      </c>
      <c r="C202" t="s">
        <v>14</v>
      </c>
      <c r="D202" t="s">
        <v>14</v>
      </c>
      <c r="E202" t="s">
        <v>14</v>
      </c>
      <c r="F202" t="s">
        <v>14</v>
      </c>
      <c r="G202" t="s">
        <v>14</v>
      </c>
      <c r="H202" t="s">
        <v>14</v>
      </c>
      <c r="I202" t="s">
        <v>14</v>
      </c>
      <c r="J202" s="1">
        <v>3.4075343039918198</v>
      </c>
      <c r="K202" s="1">
        <v>3.2548493835098999</v>
      </c>
      <c r="L202" s="1">
        <v>8.3604700757013592</v>
      </c>
      <c r="M202" s="1">
        <v>8.8235050466757095</v>
      </c>
      <c r="N202" s="1">
        <v>70.683792858287902</v>
      </c>
      <c r="O202" s="1">
        <v>70.224392060503206</v>
      </c>
      <c r="P202" s="1">
        <v>4.8483971911347599</v>
      </c>
      <c r="Q202" s="1">
        <v>4.58680313904493</v>
      </c>
    </row>
    <row r="203" spans="1:17" x14ac:dyDescent="0.25">
      <c r="A203" s="1" t="s">
        <v>202</v>
      </c>
      <c r="B203" s="1">
        <v>8.8491955493209602</v>
      </c>
      <c r="C203" s="1">
        <v>9.1767108866269105</v>
      </c>
      <c r="D203" s="1">
        <v>10.3915957285144</v>
      </c>
      <c r="E203" s="1">
        <v>10.243125371783</v>
      </c>
      <c r="F203" s="1">
        <v>69.224360286864695</v>
      </c>
      <c r="G203" s="1">
        <v>69.298732144743298</v>
      </c>
      <c r="H203" s="1">
        <v>5.1205408208045302</v>
      </c>
      <c r="I203" s="1">
        <v>5.0853169703943601</v>
      </c>
      <c r="J203" s="1">
        <v>3.5488865334028601</v>
      </c>
      <c r="K203" s="1">
        <v>3.7860174206443502</v>
      </c>
      <c r="L203" s="1">
        <v>8.0756645766892206</v>
      </c>
      <c r="M203" s="1">
        <v>8.1035891759533794</v>
      </c>
      <c r="N203" s="1">
        <v>70.837661065861894</v>
      </c>
      <c r="O203" s="1">
        <v>70.670947860489605</v>
      </c>
      <c r="P203" s="1">
        <v>4.97832814211925</v>
      </c>
      <c r="Q203" s="1">
        <v>4.9547388051808703</v>
      </c>
    </row>
    <row r="204" spans="1:17" x14ac:dyDescent="0.25">
      <c r="A204" s="1" t="s">
        <v>203</v>
      </c>
      <c r="B204" s="1">
        <v>8.0584369558999693</v>
      </c>
      <c r="C204" s="1">
        <v>7.72160248748221</v>
      </c>
      <c r="D204" s="1">
        <v>10.451679723833101</v>
      </c>
      <c r="E204" s="1">
        <v>10.360764987286601</v>
      </c>
      <c r="F204" s="1">
        <v>69.029659809719007</v>
      </c>
      <c r="G204" s="1">
        <v>68.911902451486597</v>
      </c>
      <c r="H204" s="1">
        <v>5.2075053811913996</v>
      </c>
      <c r="I204" s="1">
        <v>5.1992923703235601</v>
      </c>
      <c r="J204" s="1">
        <v>3.3223796604031199</v>
      </c>
      <c r="K204" s="1">
        <v>2.7861249463561601</v>
      </c>
      <c r="L204" s="1">
        <v>7.9693070141107096</v>
      </c>
      <c r="M204" s="1">
        <v>7.7284043892685697</v>
      </c>
      <c r="N204" s="1">
        <v>71.041872480705507</v>
      </c>
      <c r="O204" s="1">
        <v>71.259129232278198</v>
      </c>
      <c r="P204" s="1">
        <v>4.9891020192794802</v>
      </c>
      <c r="Q204" s="1">
        <v>4.97248008382455</v>
      </c>
    </row>
    <row r="205" spans="1:17" x14ac:dyDescent="0.25">
      <c r="A205" s="1" t="s">
        <v>204</v>
      </c>
      <c r="B205" s="1">
        <v>7.7736847662105699</v>
      </c>
      <c r="C205" s="1">
        <v>7.16724781702335</v>
      </c>
      <c r="D205" s="1">
        <v>10.1921476754504</v>
      </c>
      <c r="E205" s="1">
        <v>9.9356931674282194</v>
      </c>
      <c r="F205" s="1">
        <v>69.335540734352605</v>
      </c>
      <c r="G205" s="1">
        <v>69.620646771046907</v>
      </c>
      <c r="H205" s="1">
        <v>5.1204391200913504</v>
      </c>
      <c r="I205" s="1">
        <v>5.0858868534659596</v>
      </c>
      <c r="J205" s="1">
        <v>3.26688424314341</v>
      </c>
      <c r="K205" s="1">
        <v>2.9754557999909999</v>
      </c>
      <c r="L205" s="1">
        <v>8.0779108992818909</v>
      </c>
      <c r="M205" s="1">
        <v>8.0843974763213104</v>
      </c>
      <c r="N205" s="1">
        <v>70.829904365563806</v>
      </c>
      <c r="O205" s="1">
        <v>70.772906006768096</v>
      </c>
      <c r="P205" s="1">
        <v>4.9309822449474696</v>
      </c>
      <c r="Q205" s="1">
        <v>4.8854294452822398</v>
      </c>
    </row>
    <row r="206" spans="1:17" x14ac:dyDescent="0.25">
      <c r="A206" s="1" t="s">
        <v>205</v>
      </c>
      <c r="B206" t="s">
        <v>14</v>
      </c>
      <c r="C206" t="s">
        <v>14</v>
      </c>
      <c r="D206" t="s">
        <v>14</v>
      </c>
      <c r="E206" t="s">
        <v>14</v>
      </c>
      <c r="F206" t="s">
        <v>14</v>
      </c>
      <c r="G206" t="s">
        <v>14</v>
      </c>
      <c r="H206" t="s">
        <v>14</v>
      </c>
      <c r="I206" t="s">
        <v>14</v>
      </c>
      <c r="J206" s="1">
        <v>3.51594783064394</v>
      </c>
      <c r="K206" s="1">
        <v>3.5685559527376101</v>
      </c>
      <c r="L206" s="1">
        <v>8.1992731959809007</v>
      </c>
      <c r="M206" s="1">
        <v>8.39198674329322</v>
      </c>
      <c r="N206" s="1">
        <v>70.959065675543997</v>
      </c>
      <c r="O206" s="1">
        <v>71.030708960335701</v>
      </c>
      <c r="P206" s="1">
        <v>4.8289919394941903</v>
      </c>
      <c r="Q206" s="1">
        <v>4.5193998723935698</v>
      </c>
    </row>
    <row r="207" spans="1:17" x14ac:dyDescent="0.25">
      <c r="A207" s="1" t="s">
        <v>206</v>
      </c>
      <c r="B207" t="s">
        <v>14</v>
      </c>
      <c r="C207" t="s">
        <v>14</v>
      </c>
      <c r="D207" t="s">
        <v>14</v>
      </c>
      <c r="E207" t="s">
        <v>14</v>
      </c>
      <c r="F207" t="s">
        <v>14</v>
      </c>
      <c r="G207" t="s">
        <v>14</v>
      </c>
      <c r="H207" t="s">
        <v>14</v>
      </c>
      <c r="I207" t="s">
        <v>14</v>
      </c>
      <c r="J207" s="1">
        <v>3.6456662312328998</v>
      </c>
      <c r="K207" s="1">
        <v>4.0150294974123399</v>
      </c>
      <c r="L207" s="1">
        <v>8.0414616383951696</v>
      </c>
      <c r="M207" s="1">
        <v>7.9851743406174798</v>
      </c>
      <c r="N207" s="1">
        <v>70.924566633362105</v>
      </c>
      <c r="O207" s="1">
        <v>70.862437191862497</v>
      </c>
      <c r="P207" s="1">
        <v>4.9109450028794601</v>
      </c>
      <c r="Q207" s="1">
        <v>4.7757990441171003</v>
      </c>
    </row>
    <row r="208" spans="1:17" x14ac:dyDescent="0.25">
      <c r="A208" s="1" t="s">
        <v>207</v>
      </c>
      <c r="B208" s="1">
        <v>8.6517292171200104</v>
      </c>
      <c r="C208" s="1">
        <v>8.9918076088947192</v>
      </c>
      <c r="D208" s="1">
        <v>10.314378981026</v>
      </c>
      <c r="E208" s="1">
        <v>9.9747611428398901</v>
      </c>
      <c r="F208" s="1">
        <v>69.361407344284402</v>
      </c>
      <c r="G208" s="1">
        <v>69.673392041001804</v>
      </c>
      <c r="H208" s="1">
        <v>5.2508797772199696</v>
      </c>
      <c r="I208" s="1">
        <v>5.2584080887586504</v>
      </c>
      <c r="J208" s="1">
        <v>3.3337273087051802</v>
      </c>
      <c r="K208" s="1">
        <v>3.0237969617191101</v>
      </c>
      <c r="L208" s="1">
        <v>8.07952568380645</v>
      </c>
      <c r="M208" s="1">
        <v>8.1169440705048803</v>
      </c>
      <c r="N208" s="1">
        <v>71.260996340122503</v>
      </c>
      <c r="O208" s="1">
        <v>71.624021882752302</v>
      </c>
      <c r="P208" s="1">
        <v>4.7502760159772999</v>
      </c>
      <c r="Q208" s="1">
        <v>4.5460024680006903</v>
      </c>
    </row>
    <row r="209" spans="1:17" x14ac:dyDescent="0.25">
      <c r="A209" s="1" t="s">
        <v>208</v>
      </c>
      <c r="B209" s="1">
        <v>8.2599691443870906</v>
      </c>
      <c r="C209" s="1">
        <v>8.1195885795037306</v>
      </c>
      <c r="D209" s="1">
        <v>9.9659990733981001</v>
      </c>
      <c r="E209" s="1">
        <v>9.7515854989158797</v>
      </c>
      <c r="F209" s="1">
        <v>69.280059984133302</v>
      </c>
      <c r="G209" s="1">
        <v>69.368058344856905</v>
      </c>
      <c r="H209" s="1">
        <v>5.20194448810369</v>
      </c>
      <c r="I209" s="1">
        <v>5.1938959446281698</v>
      </c>
      <c r="J209" s="1">
        <v>3.45217740460585</v>
      </c>
      <c r="K209" s="1">
        <v>3.37902070453225</v>
      </c>
      <c r="L209" s="1">
        <v>7.9824507766156101</v>
      </c>
      <c r="M209" s="1">
        <v>7.9120089407334104</v>
      </c>
      <c r="N209" s="1">
        <v>70.874579145947905</v>
      </c>
      <c r="O209" s="1">
        <v>70.830211338249299</v>
      </c>
      <c r="P209" s="1">
        <v>4.91879077808224</v>
      </c>
      <c r="Q209" s="1">
        <v>4.8916056976599496</v>
      </c>
    </row>
    <row r="210" spans="1:17" x14ac:dyDescent="0.25">
      <c r="A210" s="1" t="s">
        <v>209</v>
      </c>
      <c r="B210" s="1">
        <v>7.9757446421615601</v>
      </c>
      <c r="C210" s="1">
        <v>7.6447010386274998</v>
      </c>
      <c r="D210" s="1">
        <v>10.726462348615399</v>
      </c>
      <c r="E210" s="1">
        <v>10.7926361337571</v>
      </c>
      <c r="F210" s="1">
        <v>69.2544563229267</v>
      </c>
      <c r="G210" s="1">
        <v>69.339825134904203</v>
      </c>
      <c r="H210" s="1">
        <v>5.1671137838721197</v>
      </c>
      <c r="I210" s="1">
        <v>5.1586554370475604</v>
      </c>
      <c r="J210" s="1">
        <v>3.2643506726358802</v>
      </c>
      <c r="K210" s="1">
        <v>2.9963685926629502</v>
      </c>
      <c r="L210" s="1">
        <v>8.3411726979818805</v>
      </c>
      <c r="M210" s="1">
        <v>8.5579760881166909</v>
      </c>
      <c r="N210" s="1">
        <v>70.896286190152196</v>
      </c>
      <c r="O210" s="1">
        <v>70.8926846100278</v>
      </c>
      <c r="P210" s="1">
        <v>4.9271902681186601</v>
      </c>
      <c r="Q210" s="1">
        <v>4.8924824915653398</v>
      </c>
    </row>
    <row r="211" spans="1:17" x14ac:dyDescent="0.25">
      <c r="A211" s="1" t="s">
        <v>210</v>
      </c>
      <c r="B211" s="1">
        <v>8.7013212739295707</v>
      </c>
      <c r="C211" s="1">
        <v>8.8814029293581296</v>
      </c>
      <c r="D211" s="1">
        <v>10.1830609719261</v>
      </c>
      <c r="E211" s="1">
        <v>9.9718968383944997</v>
      </c>
      <c r="F211" s="1">
        <v>69.647321905379997</v>
      </c>
      <c r="G211" s="1">
        <v>70.105850951743506</v>
      </c>
      <c r="H211" s="1">
        <v>4.9414612739847703</v>
      </c>
      <c r="I211" s="1">
        <v>4.8869851437374798</v>
      </c>
      <c r="J211" s="1">
        <v>3.63531449322705</v>
      </c>
      <c r="K211" s="1">
        <v>3.81797194534537</v>
      </c>
      <c r="L211" s="1">
        <v>7.8394294980243204</v>
      </c>
      <c r="M211" s="1">
        <v>7.6562902288827699</v>
      </c>
      <c r="N211" s="1">
        <v>71.173843263670605</v>
      </c>
      <c r="O211" s="1">
        <v>71.351062561150599</v>
      </c>
      <c r="P211" s="1">
        <v>4.8045287208258696</v>
      </c>
      <c r="Q211" s="1">
        <v>4.7250816419944996</v>
      </c>
    </row>
    <row r="212" spans="1:17" x14ac:dyDescent="0.25">
      <c r="A212" s="1" t="s">
        <v>211</v>
      </c>
      <c r="B212" s="1">
        <v>8.4969171672655204</v>
      </c>
      <c r="C212" s="1">
        <v>8.5800755924468799</v>
      </c>
      <c r="D212" s="1">
        <v>10.5676986092645</v>
      </c>
      <c r="E212" s="1">
        <v>10.6071197035039</v>
      </c>
      <c r="F212" s="1">
        <v>69.282646469921602</v>
      </c>
      <c r="G212" s="1">
        <v>69.478236583287398</v>
      </c>
      <c r="H212" s="1">
        <v>5.2243391280650604</v>
      </c>
      <c r="I212" s="1">
        <v>5.2250716172327998</v>
      </c>
      <c r="J212" s="1">
        <v>3.5560827197389302</v>
      </c>
      <c r="K212" s="1">
        <v>3.7146209016210601</v>
      </c>
      <c r="L212" s="1">
        <v>8.0156695480890097</v>
      </c>
      <c r="M212" s="1">
        <v>7.9789140544819999</v>
      </c>
      <c r="N212" s="1">
        <v>71.035276824267299</v>
      </c>
      <c r="O212" s="1">
        <v>71.130810151138107</v>
      </c>
      <c r="P212" s="1">
        <v>5.1201738121882103</v>
      </c>
      <c r="Q212" s="1">
        <v>5.2119100866236501</v>
      </c>
    </row>
    <row r="213" spans="1:17" x14ac:dyDescent="0.25">
      <c r="A213" s="1" t="s">
        <v>212</v>
      </c>
      <c r="B213" s="1">
        <v>8.0803125359877406</v>
      </c>
      <c r="C213" s="1">
        <v>7.8789531637236401</v>
      </c>
      <c r="D213" s="1">
        <v>10.418113717650201</v>
      </c>
      <c r="E213" s="1">
        <v>10.359696067039801</v>
      </c>
      <c r="F213" s="1">
        <v>69.1693195486788</v>
      </c>
      <c r="G213" s="1">
        <v>69.195359834897005</v>
      </c>
      <c r="H213" s="1">
        <v>5.2277424994570003</v>
      </c>
      <c r="I213" s="1">
        <v>5.2193009982029102</v>
      </c>
      <c r="J213" s="1">
        <v>3.5350916403516099</v>
      </c>
      <c r="K213" s="1">
        <v>3.58961600360279</v>
      </c>
      <c r="L213" s="1">
        <v>8.0770250625814004</v>
      </c>
      <c r="M213" s="1">
        <v>8.0614900740737401</v>
      </c>
      <c r="N213" s="1">
        <v>70.906856026931095</v>
      </c>
      <c r="O213" s="1">
        <v>70.887112602403207</v>
      </c>
      <c r="P213" s="1">
        <v>4.88104002627255</v>
      </c>
      <c r="Q213" s="1">
        <v>4.8365816922074796</v>
      </c>
    </row>
    <row r="214" spans="1:17" x14ac:dyDescent="0.25">
      <c r="A214" s="1" t="s">
        <v>213</v>
      </c>
      <c r="B214" s="1">
        <v>8.70681524673385</v>
      </c>
      <c r="C214" s="1">
        <v>8.8443509382972394</v>
      </c>
      <c r="D214" s="1">
        <v>10.3449658349742</v>
      </c>
      <c r="E214" s="1">
        <v>10.284750727029</v>
      </c>
      <c r="F214" s="1">
        <v>69.152163562701304</v>
      </c>
      <c r="G214" s="1">
        <v>69.122611292657695</v>
      </c>
      <c r="H214" s="1">
        <v>5.3053381238907402</v>
      </c>
      <c r="I214" s="1">
        <v>5.31359134793958</v>
      </c>
      <c r="J214" s="1">
        <v>3.6095003982842302</v>
      </c>
      <c r="K214" s="1">
        <v>3.7171088164378099</v>
      </c>
      <c r="L214" s="1">
        <v>8.1737602523234791</v>
      </c>
      <c r="M214" s="1">
        <v>8.2480749077495208</v>
      </c>
      <c r="N214" s="1">
        <v>70.892030664165901</v>
      </c>
      <c r="O214" s="1">
        <v>70.892156848380594</v>
      </c>
      <c r="P214" s="1">
        <v>5.0584700602898698</v>
      </c>
      <c r="Q214" s="1">
        <v>5.0826749144630297</v>
      </c>
    </row>
    <row r="215" spans="1:17" x14ac:dyDescent="0.25">
      <c r="A215" s="1" t="s">
        <v>214</v>
      </c>
      <c r="B215" s="1">
        <v>8.8022980581822292</v>
      </c>
      <c r="C215" s="1">
        <v>8.9448554164558107</v>
      </c>
      <c r="D215" s="1">
        <v>10.2053917402056</v>
      </c>
      <c r="E215" s="1">
        <v>10.0242485338187</v>
      </c>
      <c r="F215" s="1">
        <v>69.565877274939197</v>
      </c>
      <c r="G215" s="1">
        <v>69.959685940937007</v>
      </c>
      <c r="H215" s="1">
        <v>5.0394527977308403</v>
      </c>
      <c r="I215" s="1">
        <v>4.9975617232216898</v>
      </c>
      <c r="J215" s="1">
        <v>3.4800477014495499</v>
      </c>
      <c r="K215" s="1">
        <v>3.48392854773329</v>
      </c>
      <c r="L215" s="1">
        <v>7.9808834293650399</v>
      </c>
      <c r="M215" s="1">
        <v>7.9215617961113498</v>
      </c>
      <c r="N215" s="1">
        <v>71.080073741407105</v>
      </c>
      <c r="O215" s="1">
        <v>71.157555227315896</v>
      </c>
      <c r="P215" s="1">
        <v>4.9069903684527203</v>
      </c>
      <c r="Q215" s="1">
        <v>4.8736450804691698</v>
      </c>
    </row>
    <row r="216" spans="1:17" x14ac:dyDescent="0.25">
      <c r="A216" s="1" t="s">
        <v>215</v>
      </c>
      <c r="B216" s="1">
        <v>8.3698000851969692</v>
      </c>
      <c r="C216" s="1">
        <v>8.3236916717916198</v>
      </c>
      <c r="D216" s="1">
        <v>10.393564967406</v>
      </c>
      <c r="E216" s="1">
        <v>10.2890103029331</v>
      </c>
      <c r="F216" s="1">
        <v>69.315664422028206</v>
      </c>
      <c r="G216" s="1">
        <v>69.583608040267606</v>
      </c>
      <c r="H216" s="1">
        <v>5.0742418720532596</v>
      </c>
      <c r="I216" s="1">
        <v>5.0288839631876403</v>
      </c>
      <c r="J216" s="1">
        <v>3.6352660522656901</v>
      </c>
      <c r="K216" s="1">
        <v>3.8277262945072299</v>
      </c>
      <c r="L216" s="1">
        <v>7.7823858044151697</v>
      </c>
      <c r="M216" s="1">
        <v>7.51205471513763</v>
      </c>
      <c r="N216" s="1">
        <v>71.203380854515601</v>
      </c>
      <c r="O216" s="1">
        <v>71.438725376041305</v>
      </c>
      <c r="P216" s="1">
        <v>4.8821074895140804</v>
      </c>
      <c r="Q216" s="1">
        <v>4.8106221112774703</v>
      </c>
    </row>
    <row r="217" spans="1:17" x14ac:dyDescent="0.25">
      <c r="A217" s="1" t="s">
        <v>216</v>
      </c>
      <c r="B217" s="1">
        <v>8.7637092513052508</v>
      </c>
      <c r="C217" s="1">
        <v>9.3725513543482197</v>
      </c>
      <c r="D217" s="1">
        <v>10.6324013016755</v>
      </c>
      <c r="E217" s="1">
        <v>10.751489097244701</v>
      </c>
      <c r="F217" s="1">
        <v>69.181394295641198</v>
      </c>
      <c r="G217" s="1">
        <v>69.199106998574095</v>
      </c>
      <c r="H217" s="1">
        <v>5.2476043161148</v>
      </c>
      <c r="I217" s="1">
        <v>5.2489956902959296</v>
      </c>
      <c r="J217" s="1">
        <v>3.5721232311661901</v>
      </c>
      <c r="K217" s="1">
        <v>3.8733767967450601</v>
      </c>
      <c r="L217" s="1">
        <v>8.1206657693041304</v>
      </c>
      <c r="M217" s="1">
        <v>8.2241046009003096</v>
      </c>
      <c r="N217" s="1">
        <v>70.761352054677801</v>
      </c>
      <c r="O217" s="1">
        <v>70.149152215669602</v>
      </c>
      <c r="P217" s="1">
        <v>5.1005382643497503</v>
      </c>
      <c r="Q217" s="1">
        <v>5.2613178929885498</v>
      </c>
    </row>
    <row r="218" spans="1:17" x14ac:dyDescent="0.25">
      <c r="A218" s="1" t="s">
        <v>217</v>
      </c>
      <c r="B218" s="1">
        <v>8.5971613838205307</v>
      </c>
      <c r="C218" s="1">
        <v>8.6772743279167894</v>
      </c>
      <c r="D218" s="1">
        <v>10.4291867217398</v>
      </c>
      <c r="E218" s="1">
        <v>10.3786322080514</v>
      </c>
      <c r="F218" s="1">
        <v>69.386279425406997</v>
      </c>
      <c r="G218" s="1">
        <v>69.618447963277006</v>
      </c>
      <c r="H218" s="1">
        <v>5.0512433989000298</v>
      </c>
      <c r="I218" s="1">
        <v>5.0223459705217097</v>
      </c>
      <c r="J218" s="1">
        <v>3.4942012555894699</v>
      </c>
      <c r="K218" s="1">
        <v>3.4841490010463101</v>
      </c>
      <c r="L218" s="1">
        <v>8.0804068384871801</v>
      </c>
      <c r="M218" s="1">
        <v>8.0853767042560403</v>
      </c>
      <c r="N218" s="1">
        <v>71.133270284712793</v>
      </c>
      <c r="O218" s="1">
        <v>71.246834558685904</v>
      </c>
      <c r="P218" s="1">
        <v>4.8357130835923998</v>
      </c>
      <c r="Q218" s="1">
        <v>4.7764519625135096</v>
      </c>
    </row>
    <row r="219" spans="1:17" x14ac:dyDescent="0.25">
      <c r="A219" s="1" t="s">
        <v>218</v>
      </c>
      <c r="B219" s="1">
        <v>7.9168873628091303</v>
      </c>
      <c r="C219" s="1">
        <v>7.5590804521880903</v>
      </c>
      <c r="D219" s="1">
        <v>10.332571326381901</v>
      </c>
      <c r="E219" s="1">
        <v>10.268042700064299</v>
      </c>
      <c r="F219" s="1">
        <v>69.550307255509097</v>
      </c>
      <c r="G219" s="1">
        <v>69.891923438546996</v>
      </c>
      <c r="H219" s="1">
        <v>4.6687947538172399</v>
      </c>
      <c r="I219" s="1">
        <v>4.5649710709953704</v>
      </c>
      <c r="J219" s="1">
        <v>3.3791900792740499</v>
      </c>
      <c r="K219" s="1">
        <v>3.2601775035355298</v>
      </c>
      <c r="L219" s="1">
        <v>8.0254934878173501</v>
      </c>
      <c r="M219" s="1">
        <v>7.9861153515022698</v>
      </c>
      <c r="N219" s="1">
        <v>71.588899268103503</v>
      </c>
      <c r="O219" s="1">
        <v>72.042549967858903</v>
      </c>
      <c r="P219" s="1">
        <v>4.5969888681638702</v>
      </c>
      <c r="Q219" s="1">
        <v>4.4346330056854599</v>
      </c>
    </row>
    <row r="220" spans="1:17" x14ac:dyDescent="0.25">
      <c r="A220" s="1" t="s">
        <v>219</v>
      </c>
      <c r="B220" s="1">
        <v>9.0387012314821291</v>
      </c>
      <c r="C220" s="1">
        <v>9.4448140233534996</v>
      </c>
      <c r="D220" s="1">
        <v>10.2549831726515</v>
      </c>
      <c r="E220" s="1">
        <v>10.1086344741648</v>
      </c>
      <c r="F220" s="1">
        <v>69.150030196934296</v>
      </c>
      <c r="G220" s="1">
        <v>69.123585748027097</v>
      </c>
      <c r="H220" s="1">
        <v>5.2698996921959704</v>
      </c>
      <c r="I220" s="1">
        <v>5.2756918124935996</v>
      </c>
      <c r="J220" s="1">
        <v>3.70821908495373</v>
      </c>
      <c r="K220" s="1">
        <v>3.9621619882146399</v>
      </c>
      <c r="L220" s="1">
        <v>8.0063827328744406</v>
      </c>
      <c r="M220" s="1">
        <v>7.9497642809656002</v>
      </c>
      <c r="N220" s="1">
        <v>70.726588112418099</v>
      </c>
      <c r="O220" s="1">
        <v>70.596388503243702</v>
      </c>
      <c r="P220" s="1">
        <v>5.1752773927286704</v>
      </c>
      <c r="Q220" s="1">
        <v>5.2389821681667996</v>
      </c>
    </row>
    <row r="221" spans="1:17" x14ac:dyDescent="0.25">
      <c r="A221" s="1" t="s">
        <v>220</v>
      </c>
      <c r="B221" s="1">
        <v>8.8281483999404493</v>
      </c>
      <c r="C221" s="1">
        <v>9.0872860334848191</v>
      </c>
      <c r="D221" s="1">
        <v>10.2688299231286</v>
      </c>
      <c r="E221" s="1">
        <v>10.2138728718728</v>
      </c>
      <c r="F221" s="1">
        <v>69.170895953847094</v>
      </c>
      <c r="G221" s="1">
        <v>69.159346555614405</v>
      </c>
      <c r="H221" s="1">
        <v>5.43426683607942</v>
      </c>
      <c r="I221" s="1">
        <v>5.4776771341253996</v>
      </c>
      <c r="J221" s="1">
        <v>3.7232040476822199</v>
      </c>
      <c r="K221" s="1">
        <v>3.99773875574069</v>
      </c>
      <c r="L221" s="1">
        <v>7.7833572491630401</v>
      </c>
      <c r="M221" s="1">
        <v>7.5642984630083303</v>
      </c>
      <c r="N221" s="1">
        <v>71.059782890868306</v>
      </c>
      <c r="O221" s="1">
        <v>71.138098601232201</v>
      </c>
      <c r="P221" s="1">
        <v>5.2271792763371501</v>
      </c>
      <c r="Q221" s="1">
        <v>5.3196662188648398</v>
      </c>
    </row>
    <row r="222" spans="1:17" x14ac:dyDescent="0.25">
      <c r="A222" s="1" t="s">
        <v>221</v>
      </c>
      <c r="B222" s="1">
        <v>8.7927734969031395</v>
      </c>
      <c r="C222" s="1">
        <v>9.5550995763667501</v>
      </c>
      <c r="D222" s="1">
        <v>10.6834552449212</v>
      </c>
      <c r="E222" s="1">
        <v>10.7750554718067</v>
      </c>
      <c r="F222" s="1">
        <v>69.063259238509502</v>
      </c>
      <c r="G222" s="1">
        <v>68.888859331047897</v>
      </c>
      <c r="H222" s="1">
        <v>5.1735477336226801</v>
      </c>
      <c r="I222" s="1">
        <v>5.1466455340136799</v>
      </c>
      <c r="J222" s="1">
        <v>3.71477173849516</v>
      </c>
      <c r="K222" s="1">
        <v>4.1275306103790799</v>
      </c>
      <c r="L222" s="1">
        <v>7.9244969632902302</v>
      </c>
      <c r="M222" s="1">
        <v>7.7363903186036502</v>
      </c>
      <c r="N222" s="1">
        <v>71.0598837484999</v>
      </c>
      <c r="O222" s="1">
        <v>71.191673837132498</v>
      </c>
      <c r="P222" s="1">
        <v>4.8653095176717498</v>
      </c>
      <c r="Q222" s="1">
        <v>4.7505103966962503</v>
      </c>
    </row>
    <row r="223" spans="1:17" x14ac:dyDescent="0.25">
      <c r="A223" s="1" t="s">
        <v>222</v>
      </c>
      <c r="B223" s="1">
        <v>8.9756554833350108</v>
      </c>
      <c r="C223" s="1">
        <v>9.4894630891896004</v>
      </c>
      <c r="D223" s="1">
        <v>10.607666014597999</v>
      </c>
      <c r="E223" s="1">
        <v>10.6552137192706</v>
      </c>
      <c r="F223" s="1">
        <v>69.066250409355703</v>
      </c>
      <c r="G223" s="1">
        <v>68.881262352314707</v>
      </c>
      <c r="H223" s="1">
        <v>5.4282236486597304</v>
      </c>
      <c r="I223" s="1">
        <v>5.4800350318377404</v>
      </c>
      <c r="J223" s="1">
        <v>3.43474969588409</v>
      </c>
      <c r="K223" s="1">
        <v>3.3394154927923601</v>
      </c>
      <c r="L223" s="1">
        <v>8.0327455440240296</v>
      </c>
      <c r="M223" s="1">
        <v>7.9815631556945901</v>
      </c>
      <c r="N223" s="1">
        <v>70.873574491298996</v>
      </c>
      <c r="O223" s="1">
        <v>70.835678399157104</v>
      </c>
      <c r="P223" s="1">
        <v>5.0473522272807596</v>
      </c>
      <c r="Q223" s="1">
        <v>5.0768892654265496</v>
      </c>
    </row>
    <row r="224" spans="1:17" x14ac:dyDescent="0.25">
      <c r="A224" s="1" t="s">
        <v>223</v>
      </c>
      <c r="B224" s="1">
        <v>9.3611125196888505</v>
      </c>
      <c r="C224" s="1">
        <v>9.9328543895626602</v>
      </c>
      <c r="D224" s="1">
        <v>10.852888256928599</v>
      </c>
      <c r="E224" s="1">
        <v>11.044209625090501</v>
      </c>
      <c r="F224" s="1">
        <v>69.071907273474295</v>
      </c>
      <c r="G224" s="1">
        <v>68.924108444746594</v>
      </c>
      <c r="H224" s="1">
        <v>5.2709348783920804</v>
      </c>
      <c r="I224" s="1">
        <v>5.2715876404373399</v>
      </c>
      <c r="J224" s="1">
        <v>3.6125060113505301</v>
      </c>
      <c r="K224" s="1">
        <v>3.78261068314885</v>
      </c>
      <c r="L224" s="1">
        <v>7.9694288185833502</v>
      </c>
      <c r="M224" s="1">
        <v>7.8768361113312197</v>
      </c>
      <c r="N224" s="1">
        <v>70.907295047118296</v>
      </c>
      <c r="O224" s="1">
        <v>70.904034518795399</v>
      </c>
      <c r="P224" s="1">
        <v>5.0790954679789797</v>
      </c>
      <c r="Q224" s="1">
        <v>5.10754975404853</v>
      </c>
    </row>
    <row r="225" spans="1:17" x14ac:dyDescent="0.25">
      <c r="A225" s="1" t="s">
        <v>224</v>
      </c>
      <c r="B225" s="1">
        <v>8.2276152319494393</v>
      </c>
      <c r="C225" s="1">
        <v>8.0834449048389203</v>
      </c>
      <c r="D225" s="1">
        <v>10.5083587814584</v>
      </c>
      <c r="E225" s="1">
        <v>10.448060010607</v>
      </c>
      <c r="F225" s="1">
        <v>69.080080951597296</v>
      </c>
      <c r="G225" s="1">
        <v>69.015672577011898</v>
      </c>
      <c r="H225" s="1">
        <v>5.3981771968415</v>
      </c>
      <c r="I225" s="1">
        <v>5.4241964352407299</v>
      </c>
      <c r="J225" s="1">
        <v>3.4214526641890299</v>
      </c>
      <c r="K225" s="1">
        <v>3.3286503734364401</v>
      </c>
      <c r="L225" s="1">
        <v>8.2209989293420307</v>
      </c>
      <c r="M225" s="1">
        <v>8.3603588411731309</v>
      </c>
      <c r="N225" s="1">
        <v>70.849958899911599</v>
      </c>
      <c r="O225" s="1">
        <v>70.761017402083496</v>
      </c>
      <c r="P225" s="1">
        <v>5.0391834894247998</v>
      </c>
      <c r="Q225" s="1">
        <v>5.06419883799005</v>
      </c>
    </row>
    <row r="226" spans="1:17" x14ac:dyDescent="0.25">
      <c r="A226" s="1" t="s">
        <v>225</v>
      </c>
      <c r="B226" t="s">
        <v>14</v>
      </c>
      <c r="C226" t="s">
        <v>14</v>
      </c>
      <c r="D226" t="s">
        <v>14</v>
      </c>
      <c r="E226" t="s">
        <v>14</v>
      </c>
      <c r="F226" t="s">
        <v>14</v>
      </c>
      <c r="G226" t="s">
        <v>14</v>
      </c>
      <c r="H226" t="s">
        <v>14</v>
      </c>
      <c r="I226" t="s">
        <v>14</v>
      </c>
      <c r="J226" s="1">
        <v>3.7111776230444198</v>
      </c>
      <c r="K226" s="1">
        <v>4.1805186900759903</v>
      </c>
      <c r="L226" s="1">
        <v>7.9784403521167802</v>
      </c>
      <c r="M226" s="1">
        <v>7.8492433927842402</v>
      </c>
      <c r="N226" s="1">
        <v>71.103130559009799</v>
      </c>
      <c r="O226" s="1">
        <v>71.379722454683204</v>
      </c>
      <c r="P226" s="1">
        <v>4.8748296117769696</v>
      </c>
      <c r="Q226" s="1">
        <v>4.6544377151234704</v>
      </c>
    </row>
    <row r="227" spans="1:17" x14ac:dyDescent="0.25">
      <c r="A227" s="1" t="s">
        <v>226</v>
      </c>
      <c r="B227" s="1">
        <v>8.9516939432486495</v>
      </c>
      <c r="C227" s="1">
        <v>9.3515030014196405</v>
      </c>
      <c r="D227" s="1">
        <v>10.2164647552746</v>
      </c>
      <c r="E227" s="1">
        <v>9.9966140946382698</v>
      </c>
      <c r="F227" s="1">
        <v>69.496659346412002</v>
      </c>
      <c r="G227" s="1">
        <v>70.083422729934298</v>
      </c>
      <c r="H227" s="1">
        <v>4.9224803048201604</v>
      </c>
      <c r="I227" s="1">
        <v>4.83147023741392</v>
      </c>
      <c r="J227" s="1">
        <v>3.61981686961458</v>
      </c>
      <c r="K227" s="1">
        <v>3.8224661788691501</v>
      </c>
      <c r="L227" s="1">
        <v>8.0174418496565103</v>
      </c>
      <c r="M227" s="1">
        <v>7.9724312672939899</v>
      </c>
      <c r="N227" s="1">
        <v>71.153635031966999</v>
      </c>
      <c r="O227" s="1">
        <v>71.330645323793902</v>
      </c>
      <c r="P227" s="1">
        <v>4.8487673586412496</v>
      </c>
      <c r="Q227" s="1">
        <v>4.7594721311754</v>
      </c>
    </row>
    <row r="228" spans="1:17" x14ac:dyDescent="0.25">
      <c r="A228" s="1" t="s">
        <v>227</v>
      </c>
      <c r="B228" t="s">
        <v>14</v>
      </c>
      <c r="C228" t="s">
        <v>14</v>
      </c>
      <c r="D228" t="s">
        <v>14</v>
      </c>
      <c r="E228" t="s">
        <v>14</v>
      </c>
      <c r="F228" t="s">
        <v>14</v>
      </c>
      <c r="G228" t="s">
        <v>14</v>
      </c>
      <c r="H228" t="s">
        <v>14</v>
      </c>
      <c r="I228" t="s">
        <v>14</v>
      </c>
      <c r="J228" s="1">
        <v>3.5888577650629898</v>
      </c>
      <c r="K228" s="1">
        <v>3.7875553969993998</v>
      </c>
      <c r="L228" s="1">
        <v>8.1275035004351093</v>
      </c>
      <c r="M228" s="1">
        <v>8.2589084818321403</v>
      </c>
      <c r="N228" s="1">
        <v>70.790561313518694</v>
      </c>
      <c r="O228" s="1">
        <v>70.518469877064106</v>
      </c>
      <c r="P228" s="1">
        <v>4.9831376651873498</v>
      </c>
      <c r="Q228" s="1">
        <v>4.9485506997142696</v>
      </c>
    </row>
    <row r="229" spans="1:17" x14ac:dyDescent="0.25">
      <c r="A229" s="1" t="s">
        <v>228</v>
      </c>
      <c r="B229" s="1">
        <v>9.17881567061238</v>
      </c>
      <c r="C229" s="1">
        <v>9.8420529029346202</v>
      </c>
      <c r="D229" s="1">
        <v>10.479745406487</v>
      </c>
      <c r="E229" s="1">
        <v>10.381492320169601</v>
      </c>
      <c r="F229" s="1">
        <v>68.975576683385498</v>
      </c>
      <c r="G229" s="1">
        <v>68.657876307002297</v>
      </c>
      <c r="H229" s="1">
        <v>5.3679501728453403</v>
      </c>
      <c r="I229" s="1">
        <v>5.3940806733198396</v>
      </c>
      <c r="J229" s="1">
        <v>3.4773339253905098</v>
      </c>
      <c r="K229" s="1">
        <v>3.4423276462448098</v>
      </c>
      <c r="L229" s="1">
        <v>8.1422888374881701</v>
      </c>
      <c r="M229" s="1">
        <v>8.2067587057622404</v>
      </c>
      <c r="N229" s="1">
        <v>70.988888461896806</v>
      </c>
      <c r="O229" s="1">
        <v>71.068637353688899</v>
      </c>
      <c r="P229" s="1">
        <v>4.8369674446068904</v>
      </c>
      <c r="Q229" s="1">
        <v>4.73441655504912</v>
      </c>
    </row>
    <row r="230" spans="1:17" x14ac:dyDescent="0.25">
      <c r="A230" s="1" t="s">
        <v>229</v>
      </c>
      <c r="B230" s="1">
        <v>9.0201377681457</v>
      </c>
      <c r="C230" s="1">
        <v>9.3817935430509394</v>
      </c>
      <c r="D230" s="1">
        <v>10.142227000269401</v>
      </c>
      <c r="E230" s="1">
        <v>9.96965669863995</v>
      </c>
      <c r="F230" s="1">
        <v>69.127814481457193</v>
      </c>
      <c r="G230" s="1">
        <v>69.084881601281296</v>
      </c>
      <c r="H230" s="1">
        <v>5.1010275576486199</v>
      </c>
      <c r="I230" s="1">
        <v>5.0787119983376101</v>
      </c>
      <c r="J230" s="1">
        <v>3.6992582411093999</v>
      </c>
      <c r="K230" s="1">
        <v>3.9457276227011899</v>
      </c>
      <c r="L230" s="1">
        <v>8.0628523226269309</v>
      </c>
      <c r="M230" s="1">
        <v>8.0400916064733092</v>
      </c>
      <c r="N230" s="1">
        <v>70.844047411100505</v>
      </c>
      <c r="O230" s="1">
        <v>70.771438956200399</v>
      </c>
      <c r="P230" s="1">
        <v>4.8059777884542498</v>
      </c>
      <c r="Q230" s="1">
        <v>4.7302322244224202</v>
      </c>
    </row>
    <row r="231" spans="1:17" x14ac:dyDescent="0.25">
      <c r="A231" s="1" t="s">
        <v>230</v>
      </c>
      <c r="B231" s="1">
        <v>8.1697819693137603</v>
      </c>
      <c r="C231" s="1">
        <v>7.8690470394959204</v>
      </c>
      <c r="D231" s="1">
        <v>10.3100955517207</v>
      </c>
      <c r="E231" s="1">
        <v>10.1302970672693</v>
      </c>
      <c r="F231" s="1">
        <v>69.269832840700204</v>
      </c>
      <c r="G231" s="1">
        <v>69.435720063310299</v>
      </c>
      <c r="H231" s="1">
        <v>4.9656393433617598</v>
      </c>
      <c r="I231" s="1">
        <v>4.8927881663372297</v>
      </c>
      <c r="J231" s="1">
        <v>3.4145444858145102</v>
      </c>
      <c r="K231" s="1">
        <v>3.33965477273123</v>
      </c>
      <c r="L231" s="1">
        <v>8.0864582963166107</v>
      </c>
      <c r="M231" s="1">
        <v>8.0994312588052804</v>
      </c>
      <c r="N231" s="1">
        <v>71.031680916605495</v>
      </c>
      <c r="O231" s="1">
        <v>71.112044400238702</v>
      </c>
      <c r="P231" s="1">
        <v>4.8064804438333297</v>
      </c>
      <c r="Q231" s="1">
        <v>4.7069790558787696</v>
      </c>
    </row>
    <row r="232" spans="1:17" x14ac:dyDescent="0.25">
      <c r="A232" s="1" t="s">
        <v>231</v>
      </c>
      <c r="B232" s="1">
        <v>7.2300998932720297</v>
      </c>
      <c r="C232" s="1">
        <v>6.4569404077082702</v>
      </c>
      <c r="D232" s="1">
        <v>10.5383150283661</v>
      </c>
      <c r="E232" s="1">
        <v>10.460553560994599</v>
      </c>
      <c r="F232" s="1">
        <v>68.9548745138909</v>
      </c>
      <c r="G232" s="1">
        <v>68.795044958968901</v>
      </c>
      <c r="H232" s="1">
        <v>5.5120406875144603</v>
      </c>
      <c r="I232" s="1">
        <v>5.5512981453035097</v>
      </c>
      <c r="J232" s="1">
        <v>3.4926798664630199</v>
      </c>
      <c r="K232" s="1">
        <v>3.4821382294230498</v>
      </c>
      <c r="L232" s="1">
        <v>7.88285241967513</v>
      </c>
      <c r="M232" s="1">
        <v>7.72780887170335</v>
      </c>
      <c r="N232" s="1">
        <v>70.735866861997096</v>
      </c>
      <c r="O232" s="1">
        <v>70.610143009601003</v>
      </c>
      <c r="P232" s="1">
        <v>5.37089953254804</v>
      </c>
      <c r="Q232" s="1">
        <v>5.5155974744443297</v>
      </c>
    </row>
    <row r="233" spans="1:17" x14ac:dyDescent="0.25">
      <c r="A233" s="1" t="s">
        <v>232</v>
      </c>
      <c r="B233" s="1">
        <v>8.2683768827678108</v>
      </c>
      <c r="C233" s="1">
        <v>8.1214762209233804</v>
      </c>
      <c r="D233" s="1">
        <v>10.2173093219332</v>
      </c>
      <c r="E233" s="1">
        <v>10.0253775772113</v>
      </c>
      <c r="F233" s="1">
        <v>69.350957515634903</v>
      </c>
      <c r="G233" s="1">
        <v>69.509603287849998</v>
      </c>
      <c r="H233" s="1">
        <v>5.1233935793152101</v>
      </c>
      <c r="I233" s="1">
        <v>5.0957165516884499</v>
      </c>
      <c r="J233" s="1">
        <v>3.3222566343387401</v>
      </c>
      <c r="K233" s="1">
        <v>3.1423282144064402</v>
      </c>
      <c r="L233" s="1">
        <v>8.1043234517951905</v>
      </c>
      <c r="M233" s="1">
        <v>8.1270370790881508</v>
      </c>
      <c r="N233" s="1">
        <v>70.937490038387395</v>
      </c>
      <c r="O233" s="1">
        <v>70.942574933621998</v>
      </c>
      <c r="P233" s="1">
        <v>4.9325141052988704</v>
      </c>
      <c r="Q233" s="1">
        <v>4.9101240180440398</v>
      </c>
    </row>
    <row r="234" spans="1:17" x14ac:dyDescent="0.25">
      <c r="A234" s="1" t="s">
        <v>233</v>
      </c>
      <c r="B234" s="1">
        <v>7.9869696595743296</v>
      </c>
      <c r="C234" s="1">
        <v>7.1240580353553602</v>
      </c>
      <c r="D234" s="1">
        <v>10.1416572834595</v>
      </c>
      <c r="E234" s="1">
        <v>9.6072045375406194</v>
      </c>
      <c r="F234" s="1">
        <v>69.461058715073094</v>
      </c>
      <c r="G234" s="1">
        <v>69.995010820809</v>
      </c>
      <c r="H234" s="1">
        <v>5.1910855729286096</v>
      </c>
      <c r="I234" s="1">
        <v>5.1621804618667602</v>
      </c>
      <c r="J234" s="1">
        <v>3.4327815401472401</v>
      </c>
      <c r="K234" s="1">
        <v>3.3667055324500001</v>
      </c>
      <c r="L234" s="1">
        <v>8.0458546739286305</v>
      </c>
      <c r="M234" s="1">
        <v>8.03464358786443</v>
      </c>
      <c r="N234" s="1">
        <v>71.008461184569796</v>
      </c>
      <c r="O234" s="1">
        <v>71.096277297473193</v>
      </c>
      <c r="P234" s="1">
        <v>4.9765906208655899</v>
      </c>
      <c r="Q234" s="1">
        <v>4.9547221712673304</v>
      </c>
    </row>
    <row r="235" spans="1:17" x14ac:dyDescent="0.25">
      <c r="A235" s="1" t="s">
        <v>234</v>
      </c>
      <c r="B235" s="1">
        <v>8.8489796833523506</v>
      </c>
      <c r="C235" s="1">
        <v>9.1060567755306199</v>
      </c>
      <c r="D235" s="1">
        <v>10.102149409719299</v>
      </c>
      <c r="E235" s="1">
        <v>9.91139420518431</v>
      </c>
      <c r="F235" s="1">
        <v>69.244220318391996</v>
      </c>
      <c r="G235" s="1">
        <v>69.319717985902102</v>
      </c>
      <c r="H235" s="1">
        <v>5.1006361186450997</v>
      </c>
      <c r="I235" s="1">
        <v>5.0756478511039997</v>
      </c>
      <c r="J235" s="1">
        <v>3.6284234478062398</v>
      </c>
      <c r="K235" s="1">
        <v>3.79131651698538</v>
      </c>
      <c r="L235" s="1">
        <v>7.9176439382709001</v>
      </c>
      <c r="M235" s="1">
        <v>7.8022935350791203</v>
      </c>
      <c r="N235" s="1">
        <v>71.075131084485903</v>
      </c>
      <c r="O235" s="1">
        <v>71.157728841087305</v>
      </c>
      <c r="P235" s="1">
        <v>4.8543606933726302</v>
      </c>
      <c r="Q235" s="1">
        <v>4.7936587680748</v>
      </c>
    </row>
    <row r="236" spans="1:17" x14ac:dyDescent="0.25">
      <c r="A236" s="1" t="s">
        <v>235</v>
      </c>
      <c r="B236" t="s">
        <v>14</v>
      </c>
      <c r="C236" t="s">
        <v>14</v>
      </c>
      <c r="D236" t="s">
        <v>14</v>
      </c>
      <c r="E236" t="s">
        <v>14</v>
      </c>
      <c r="F236" t="s">
        <v>14</v>
      </c>
      <c r="G236" t="s">
        <v>14</v>
      </c>
      <c r="H236" t="s">
        <v>14</v>
      </c>
      <c r="I236" t="s">
        <v>14</v>
      </c>
      <c r="J236" s="1">
        <v>3.6302156382277402</v>
      </c>
      <c r="K236" s="1">
        <v>3.9728220671644499</v>
      </c>
      <c r="L236" s="1">
        <v>7.9542359533015201</v>
      </c>
      <c r="M236" s="1">
        <v>7.7710737120582101</v>
      </c>
      <c r="N236" s="1">
        <v>70.302679077172201</v>
      </c>
      <c r="O236" s="1">
        <v>69.220875265840206</v>
      </c>
      <c r="P236" s="1">
        <v>5.2131234912508502</v>
      </c>
      <c r="Q236" s="1">
        <v>5.51191177600872</v>
      </c>
    </row>
    <row r="237" spans="1:17" x14ac:dyDescent="0.25">
      <c r="A237" s="1" t="s">
        <v>236</v>
      </c>
      <c r="B237" s="1">
        <v>8.1457498417643794</v>
      </c>
      <c r="C237" s="1">
        <v>7.92057412018492</v>
      </c>
      <c r="D237" s="1">
        <v>10.236436312558499</v>
      </c>
      <c r="E237" s="1">
        <v>10.098773599889199</v>
      </c>
      <c r="F237" s="1">
        <v>69.258869229788104</v>
      </c>
      <c r="G237" s="1">
        <v>69.362887780040097</v>
      </c>
      <c r="H237" s="1">
        <v>5.4134539055474802</v>
      </c>
      <c r="I237" s="1">
        <v>5.4438845182833697</v>
      </c>
      <c r="J237" s="1">
        <v>3.2667681313984902</v>
      </c>
      <c r="K237" s="1">
        <v>3.05776055140241</v>
      </c>
      <c r="L237" s="1">
        <v>8.0915553396118192</v>
      </c>
      <c r="M237" s="1">
        <v>8.1128782074656005</v>
      </c>
      <c r="N237" s="1">
        <v>70.840737235486202</v>
      </c>
      <c r="O237" s="1">
        <v>70.790849438401807</v>
      </c>
      <c r="P237" s="1">
        <v>5.0439310317105504</v>
      </c>
      <c r="Q237" s="1">
        <v>5.0627101023341297</v>
      </c>
    </row>
    <row r="238" spans="1:17" x14ac:dyDescent="0.25">
      <c r="A238" s="1" t="s">
        <v>237</v>
      </c>
      <c r="B238" t="s">
        <v>14</v>
      </c>
      <c r="C238" t="s">
        <v>14</v>
      </c>
      <c r="D238" t="s">
        <v>14</v>
      </c>
      <c r="E238" t="s">
        <v>14</v>
      </c>
      <c r="F238" t="s">
        <v>14</v>
      </c>
      <c r="G238" t="s">
        <v>14</v>
      </c>
      <c r="H238" t="s">
        <v>14</v>
      </c>
      <c r="I238" t="s">
        <v>14</v>
      </c>
      <c r="J238" s="1">
        <v>3.6303199647387201</v>
      </c>
      <c r="K238" s="1">
        <v>3.90578633446128</v>
      </c>
      <c r="L238" s="1">
        <v>7.8487805549238399</v>
      </c>
      <c r="M238" s="1">
        <v>7.55533893594093</v>
      </c>
      <c r="N238" s="1">
        <v>71.112031228550507</v>
      </c>
      <c r="O238" s="1">
        <v>71.396952164472694</v>
      </c>
      <c r="P238" s="1">
        <v>4.8829415960368001</v>
      </c>
      <c r="Q238" s="1">
        <v>4.6717740822683602</v>
      </c>
    </row>
    <row r="239" spans="1:17" x14ac:dyDescent="0.25">
      <c r="A239" s="1" t="s">
        <v>238</v>
      </c>
      <c r="B239" s="1">
        <v>8.0901435535076907</v>
      </c>
      <c r="C239" s="1">
        <v>7.8481580328061398</v>
      </c>
      <c r="D239" s="1">
        <v>10.742586638411399</v>
      </c>
      <c r="E239" s="1">
        <v>10.8506053998318</v>
      </c>
      <c r="F239" s="1">
        <v>69.033801128626493</v>
      </c>
      <c r="G239" s="1">
        <v>68.912402110492394</v>
      </c>
      <c r="H239" s="1">
        <v>5.09360661195538</v>
      </c>
      <c r="I239" s="1">
        <v>5.0600814825116398</v>
      </c>
      <c r="J239" s="1">
        <v>3.3115989128165602</v>
      </c>
      <c r="K239" s="1">
        <v>3.13599310982526</v>
      </c>
      <c r="L239" s="1">
        <v>8.1125172919685795</v>
      </c>
      <c r="M239" s="1">
        <v>8.1307377101006804</v>
      </c>
      <c r="N239" s="1">
        <v>70.989430409491405</v>
      </c>
      <c r="O239" s="1">
        <v>71.067085467987994</v>
      </c>
      <c r="P239" s="1">
        <v>4.8324477262106598</v>
      </c>
      <c r="Q239" s="1">
        <v>4.7580056573114797</v>
      </c>
    </row>
    <row r="240" spans="1:17" x14ac:dyDescent="0.25">
      <c r="A240" s="1" t="s">
        <v>239</v>
      </c>
      <c r="B240" s="1">
        <v>8.0366609925104395</v>
      </c>
      <c r="C240" s="1">
        <v>7.6714951493875896</v>
      </c>
      <c r="D240" s="1">
        <v>10.4697101788945</v>
      </c>
      <c r="E240" s="1">
        <v>10.3973370284544</v>
      </c>
      <c r="F240" s="1">
        <v>69.569865518821302</v>
      </c>
      <c r="G240" s="1">
        <v>69.922386276036505</v>
      </c>
      <c r="H240" s="1">
        <v>4.6581381160942001</v>
      </c>
      <c r="I240" s="1">
        <v>4.4972573929009503</v>
      </c>
      <c r="J240" s="1">
        <v>3.0878946150423499</v>
      </c>
      <c r="K240" s="1">
        <v>2.5618608154802698</v>
      </c>
      <c r="L240" s="1">
        <v>8.0550848052067696</v>
      </c>
      <c r="M240" s="1">
        <v>8.0470276824757008</v>
      </c>
      <c r="N240" s="1">
        <v>71.133555014634297</v>
      </c>
      <c r="O240" s="1">
        <v>71.292721091768598</v>
      </c>
      <c r="P240" s="1">
        <v>4.4774132345050397</v>
      </c>
      <c r="Q240" s="1">
        <v>4.1982782758406696</v>
      </c>
    </row>
    <row r="241" spans="1:17" x14ac:dyDescent="0.25">
      <c r="A241" s="1" t="s">
        <v>240</v>
      </c>
      <c r="B241" t="s">
        <v>14</v>
      </c>
      <c r="C241" t="s">
        <v>14</v>
      </c>
      <c r="D241" t="s">
        <v>14</v>
      </c>
      <c r="E241" t="s">
        <v>14</v>
      </c>
      <c r="F241" t="s">
        <v>14</v>
      </c>
      <c r="G241" t="s">
        <v>14</v>
      </c>
      <c r="H241" t="s">
        <v>14</v>
      </c>
      <c r="I241" t="s">
        <v>14</v>
      </c>
      <c r="J241" s="1">
        <v>3.42856986420189</v>
      </c>
      <c r="K241" s="1">
        <v>3.3117984011306398</v>
      </c>
      <c r="L241" s="1">
        <v>8.2295052318684192</v>
      </c>
      <c r="M241" s="1">
        <v>8.4817563931195092</v>
      </c>
      <c r="N241" s="1">
        <v>70.938354566963696</v>
      </c>
      <c r="O241" s="1">
        <v>70.938908953998407</v>
      </c>
      <c r="P241" s="1">
        <v>5.0122250746787698</v>
      </c>
      <c r="Q241" s="1">
        <v>5.0107763035200898</v>
      </c>
    </row>
    <row r="242" spans="1:17" x14ac:dyDescent="0.25">
      <c r="A242" s="1" t="s">
        <v>241</v>
      </c>
      <c r="B242" s="1">
        <v>7.8233155587066596</v>
      </c>
      <c r="C242" s="1">
        <v>7.4294034580559396</v>
      </c>
      <c r="D242" s="1">
        <v>10.3860783015237</v>
      </c>
      <c r="E242" s="1">
        <v>10.303977052452799</v>
      </c>
      <c r="F242" s="1">
        <v>69.166983755203702</v>
      </c>
      <c r="G242" s="1">
        <v>69.215346280934</v>
      </c>
      <c r="H242" s="1">
        <v>5.2251709988613602</v>
      </c>
      <c r="I242" s="1">
        <v>5.2205212373592298</v>
      </c>
      <c r="J242" s="1">
        <v>3.5110372884323899</v>
      </c>
      <c r="K242" s="1">
        <v>3.5376101268626101</v>
      </c>
      <c r="L242" s="1">
        <v>7.9935237565835804</v>
      </c>
      <c r="M242" s="1">
        <v>7.91636062222788</v>
      </c>
      <c r="N242" s="1">
        <v>71.129059839249905</v>
      </c>
      <c r="O242" s="1">
        <v>71.259529939882199</v>
      </c>
      <c r="P242" s="1">
        <v>4.8590856654965897</v>
      </c>
      <c r="Q242" s="1">
        <v>4.8020181639130097</v>
      </c>
    </row>
    <row r="243" spans="1:17" x14ac:dyDescent="0.25">
      <c r="A243" s="1" t="s">
        <v>242</v>
      </c>
      <c r="B243" t="s">
        <v>14</v>
      </c>
      <c r="C243" t="s">
        <v>14</v>
      </c>
      <c r="D243" t="s">
        <v>14</v>
      </c>
      <c r="E243" t="s">
        <v>14</v>
      </c>
      <c r="F243" t="s">
        <v>14</v>
      </c>
      <c r="G243" t="s">
        <v>14</v>
      </c>
      <c r="H243" t="s">
        <v>14</v>
      </c>
      <c r="I243" t="s">
        <v>14</v>
      </c>
      <c r="J243" s="1">
        <v>3.6028668637389898</v>
      </c>
      <c r="K243" s="1">
        <v>3.8491457064940602</v>
      </c>
      <c r="L243" s="1">
        <v>8.1085021434156506</v>
      </c>
      <c r="M243" s="1">
        <v>8.1790029577192804</v>
      </c>
      <c r="N243" s="1">
        <v>71.123415338673396</v>
      </c>
      <c r="O243" s="1">
        <v>71.418987133099293</v>
      </c>
      <c r="P243" s="1">
        <v>4.8707962873316797</v>
      </c>
      <c r="Q243" s="1">
        <v>4.6324444335105603</v>
      </c>
    </row>
    <row r="244" spans="1:17" x14ac:dyDescent="0.25">
      <c r="A244" s="1" t="s">
        <v>243</v>
      </c>
      <c r="B244" s="1">
        <v>6.9698954953438603</v>
      </c>
      <c r="C244" s="1">
        <v>6.0108697506139102</v>
      </c>
      <c r="D244" s="1">
        <v>10.428352085166001</v>
      </c>
      <c r="E244" s="1">
        <v>10.3305616910973</v>
      </c>
      <c r="F244" s="1">
        <v>69.262881221157599</v>
      </c>
      <c r="G244" s="1">
        <v>69.358167515165704</v>
      </c>
      <c r="H244" s="1">
        <v>5.0133919013979096</v>
      </c>
      <c r="I244" s="1">
        <v>4.9696842632956297</v>
      </c>
      <c r="J244" s="1">
        <v>3.0961073211966998</v>
      </c>
      <c r="K244" s="1">
        <v>2.6809237417070002</v>
      </c>
      <c r="L244" s="1">
        <v>8.1034716451351407</v>
      </c>
      <c r="M244" s="1">
        <v>8.1205830868062705</v>
      </c>
      <c r="N244" s="1">
        <v>71.170773576131296</v>
      </c>
      <c r="O244" s="1">
        <v>71.331983595670494</v>
      </c>
      <c r="P244" s="1">
        <v>4.9715067169089702</v>
      </c>
      <c r="Q244" s="1">
        <v>4.9601054650968397</v>
      </c>
    </row>
    <row r="245" spans="1:17" x14ac:dyDescent="0.25">
      <c r="A245" s="1" t="s">
        <v>244</v>
      </c>
      <c r="B245" s="1">
        <v>9.0990230349550796</v>
      </c>
      <c r="C245" s="1">
        <v>9.5467233281839494</v>
      </c>
      <c r="D245" s="1">
        <v>10.268435307171501</v>
      </c>
      <c r="E245" s="1">
        <v>10.092110466837999</v>
      </c>
      <c r="F245" s="1">
        <v>69.304314775432005</v>
      </c>
      <c r="G245" s="1">
        <v>69.4316271123852</v>
      </c>
      <c r="H245" s="1">
        <v>5.1003110191866998</v>
      </c>
      <c r="I245" s="1">
        <v>5.0744876313985099</v>
      </c>
      <c r="J245" s="1">
        <v>3.7681863801637401</v>
      </c>
      <c r="K245" s="1">
        <v>4.13673410077776</v>
      </c>
      <c r="L245" s="1">
        <v>8.0588804053292105</v>
      </c>
      <c r="M245" s="1">
        <v>8.0354841788394697</v>
      </c>
      <c r="N245" s="1">
        <v>70.993554536138504</v>
      </c>
      <c r="O245" s="1">
        <v>71.015901385374903</v>
      </c>
      <c r="P245" s="1">
        <v>4.8501663155313803</v>
      </c>
      <c r="Q245" s="1">
        <v>4.79094531006844</v>
      </c>
    </row>
    <row r="246" spans="1:17" x14ac:dyDescent="0.25">
      <c r="A246" s="1" t="s">
        <v>245</v>
      </c>
      <c r="B246" s="1">
        <v>7.7167965261409197</v>
      </c>
      <c r="C246" s="1">
        <v>6.2333519739831003</v>
      </c>
      <c r="D246" s="1">
        <v>10.5189642914704</v>
      </c>
      <c r="E246" s="1">
        <v>10.564631743763201</v>
      </c>
      <c r="F246" s="1">
        <v>69.073469717208994</v>
      </c>
      <c r="G246" s="1">
        <v>68.927548973507498</v>
      </c>
      <c r="H246" s="1">
        <v>5.2671305800287698</v>
      </c>
      <c r="I246" s="1">
        <v>5.2822667257268598</v>
      </c>
      <c r="J246" s="1">
        <v>3.6037603764611599</v>
      </c>
      <c r="K246" s="1">
        <v>3.79573126555661</v>
      </c>
      <c r="L246" s="1">
        <v>8.1602017636203605</v>
      </c>
      <c r="M246" s="1">
        <v>8.2797143192576197</v>
      </c>
      <c r="N246" s="1">
        <v>70.918915630811796</v>
      </c>
      <c r="O246" s="1">
        <v>70.864088835427097</v>
      </c>
      <c r="P246" s="1">
        <v>4.7466709667598899</v>
      </c>
      <c r="Q246" s="1">
        <v>4.5419586174554096</v>
      </c>
    </row>
    <row r="247" spans="1:17" x14ac:dyDescent="0.25">
      <c r="A247" s="1" t="s">
        <v>246</v>
      </c>
      <c r="B247" t="s">
        <v>14</v>
      </c>
      <c r="C247" t="s">
        <v>14</v>
      </c>
      <c r="D247" t="s">
        <v>14</v>
      </c>
      <c r="E247" t="s">
        <v>14</v>
      </c>
      <c r="F247" t="s">
        <v>14</v>
      </c>
      <c r="G247" t="s">
        <v>14</v>
      </c>
      <c r="H247" t="s">
        <v>14</v>
      </c>
      <c r="I247" t="s">
        <v>14</v>
      </c>
      <c r="J247" s="1">
        <v>3.56904924347179</v>
      </c>
      <c r="K247" s="1">
        <v>3.7807521469393</v>
      </c>
      <c r="L247" s="1">
        <v>8.1420197103593601</v>
      </c>
      <c r="M247" s="1">
        <v>8.2307497310964397</v>
      </c>
      <c r="N247" s="1">
        <v>70.730348500089704</v>
      </c>
      <c r="O247" s="1">
        <v>70.423207106294697</v>
      </c>
      <c r="P247" s="1">
        <v>5.1722752927480196</v>
      </c>
      <c r="Q247" s="1">
        <v>5.4121542621882703</v>
      </c>
    </row>
    <row r="248" spans="1:17" x14ac:dyDescent="0.25">
      <c r="A248" s="1" t="s">
        <v>247</v>
      </c>
      <c r="B248" s="1">
        <v>8.6368544392797393</v>
      </c>
      <c r="C248" s="1">
        <v>8.9738310402656296</v>
      </c>
      <c r="D248" s="1">
        <v>10.953983815241999</v>
      </c>
      <c r="E248" s="1">
        <v>11.6630665888307</v>
      </c>
      <c r="F248" s="1" t="s">
        <v>14</v>
      </c>
      <c r="G248" s="1" t="s">
        <v>14</v>
      </c>
      <c r="H248" s="1">
        <v>5.1981197840390303</v>
      </c>
      <c r="I248" s="1">
        <v>5.1672198037219497</v>
      </c>
      <c r="J248" s="1">
        <v>3.4856421268579001</v>
      </c>
      <c r="K248" s="1">
        <v>3.5259078868014</v>
      </c>
      <c r="L248" s="1">
        <v>8.0117003159375102</v>
      </c>
      <c r="M248" s="1">
        <v>7.9268385303625202</v>
      </c>
      <c r="N248" s="1">
        <v>70.824323663094205</v>
      </c>
      <c r="O248" s="1">
        <v>70.689653923771004</v>
      </c>
      <c r="P248" s="1">
        <v>5.0531979222670298</v>
      </c>
      <c r="Q248" s="1">
        <v>5.0846019495576096</v>
      </c>
    </row>
    <row r="249" spans="1:17" x14ac:dyDescent="0.25">
      <c r="A249" s="1" t="s">
        <v>248</v>
      </c>
      <c r="B249" t="s">
        <v>14</v>
      </c>
      <c r="C249" t="s">
        <v>14</v>
      </c>
      <c r="D249" t="s">
        <v>14</v>
      </c>
      <c r="E249" t="s">
        <v>14</v>
      </c>
      <c r="F249" t="s">
        <v>14</v>
      </c>
      <c r="G249" t="s">
        <v>14</v>
      </c>
      <c r="H249" t="s">
        <v>14</v>
      </c>
      <c r="I249" t="s">
        <v>14</v>
      </c>
      <c r="J249" s="1">
        <v>3.4723842428812701</v>
      </c>
      <c r="K249" s="1">
        <v>3.45697493290539</v>
      </c>
      <c r="L249" s="1">
        <v>7.9168414013218404</v>
      </c>
      <c r="M249" s="1">
        <v>7.6914709621461101</v>
      </c>
      <c r="N249" s="1">
        <v>71.118707296312806</v>
      </c>
      <c r="O249" s="1">
        <v>71.411917794654101</v>
      </c>
      <c r="P249" s="1">
        <v>4.8548999507440902</v>
      </c>
      <c r="Q249" s="1">
        <v>4.6033517396411803</v>
      </c>
    </row>
    <row r="250" spans="1:17" x14ac:dyDescent="0.25">
      <c r="A250" s="1" t="s">
        <v>249</v>
      </c>
      <c r="B250" s="1">
        <v>8.6973062172713504</v>
      </c>
      <c r="C250" s="1">
        <v>9.2671022621464001</v>
      </c>
      <c r="D250" s="1">
        <v>10.7149040872704</v>
      </c>
      <c r="E250" s="1">
        <v>11.0525437213134</v>
      </c>
      <c r="F250" s="1">
        <v>68.893327373301304</v>
      </c>
      <c r="G250" s="1">
        <v>68.365638554542301</v>
      </c>
      <c r="H250" s="1">
        <v>5.4503548932013102</v>
      </c>
      <c r="I250" s="1">
        <v>5.56031503612164</v>
      </c>
      <c r="J250" s="1">
        <v>3.5026787143146301</v>
      </c>
      <c r="K250" s="1">
        <v>3.6220036975327901</v>
      </c>
      <c r="L250" s="1">
        <v>8.0466232865121103</v>
      </c>
      <c r="M250" s="1">
        <v>7.9277054127627604</v>
      </c>
      <c r="N250" s="1">
        <v>71.033434492951699</v>
      </c>
      <c r="O250" s="1">
        <v>71.333628346218802</v>
      </c>
      <c r="P250" s="1">
        <v>4.9525996223457902</v>
      </c>
      <c r="Q250" s="1">
        <v>4.86814825619585</v>
      </c>
    </row>
    <row r="251" spans="1:17" x14ac:dyDescent="0.25">
      <c r="A251" s="1" t="s">
        <v>250</v>
      </c>
      <c r="B251" s="1">
        <v>9.1474756237766304</v>
      </c>
      <c r="C251" s="1">
        <v>10.4985686835089</v>
      </c>
      <c r="D251" s="1">
        <v>10.240742106678001</v>
      </c>
      <c r="E251" s="1">
        <v>9.7676531812041407</v>
      </c>
      <c r="F251" s="1" t="s">
        <v>14</v>
      </c>
      <c r="G251" s="1" t="s">
        <v>14</v>
      </c>
      <c r="H251" s="1">
        <v>5.3724982346898402</v>
      </c>
      <c r="I251" s="1">
        <v>5.4502519909529399</v>
      </c>
      <c r="J251" s="1">
        <v>3.50722842423145</v>
      </c>
      <c r="K251" s="1">
        <v>3.5051526239364801</v>
      </c>
      <c r="L251" s="1">
        <v>8.0457537281602995</v>
      </c>
      <c r="M251" s="1">
        <v>8.0119026708151893</v>
      </c>
      <c r="N251" s="1">
        <v>70.743480100431498</v>
      </c>
      <c r="O251" s="1">
        <v>70.516430168883204</v>
      </c>
      <c r="P251" s="1">
        <v>4.9828159433062096</v>
      </c>
      <c r="Q251" s="1">
        <v>4.9635421731944902</v>
      </c>
    </row>
    <row r="252" spans="1:17" x14ac:dyDescent="0.25">
      <c r="A252" s="1" t="s">
        <v>251</v>
      </c>
      <c r="B252" s="1">
        <v>8.4478332342438094</v>
      </c>
      <c r="C252" s="1">
        <v>8.4655679028031496</v>
      </c>
      <c r="D252" s="1">
        <v>10.4170156620113</v>
      </c>
      <c r="E252" s="1">
        <v>10.320876391193799</v>
      </c>
      <c r="F252" s="1">
        <v>69.211235653714795</v>
      </c>
      <c r="G252" s="1">
        <v>69.242397839971801</v>
      </c>
      <c r="H252" s="1">
        <v>5.1454592494561799</v>
      </c>
      <c r="I252" s="1">
        <v>5.0875972294445404</v>
      </c>
      <c r="J252" s="1">
        <v>3.5535962826369398</v>
      </c>
      <c r="K252" s="1">
        <v>3.6742015347912198</v>
      </c>
      <c r="L252" s="1">
        <v>7.9918030604655597</v>
      </c>
      <c r="M252" s="1">
        <v>7.9084956481162196</v>
      </c>
      <c r="N252" s="1">
        <v>71.027476900166107</v>
      </c>
      <c r="O252" s="1">
        <v>71.118458019789102</v>
      </c>
      <c r="P252" s="1">
        <v>4.9080913072616301</v>
      </c>
      <c r="Q252" s="1">
        <v>4.8139083487961702</v>
      </c>
    </row>
    <row r="253" spans="1:17" x14ac:dyDescent="0.25">
      <c r="A253" s="1" t="s">
        <v>252</v>
      </c>
      <c r="B253" s="1">
        <v>8.2565309604445591</v>
      </c>
      <c r="C253" s="1">
        <v>8.1138419343911092</v>
      </c>
      <c r="D253" s="1">
        <v>9.9757648411072903</v>
      </c>
      <c r="E253" s="1">
        <v>9.7290352304177894</v>
      </c>
      <c r="F253" s="1">
        <v>69.143345851264996</v>
      </c>
      <c r="G253" s="1">
        <v>69.119540837413894</v>
      </c>
      <c r="H253" s="1">
        <v>5.3365766945422797</v>
      </c>
      <c r="I253" s="1">
        <v>5.3471303527219796</v>
      </c>
      <c r="J253" s="1">
        <v>3.9665144932023702</v>
      </c>
      <c r="K253" s="1">
        <v>4.4645639887685</v>
      </c>
      <c r="L253" s="1">
        <v>7.9657840414301599</v>
      </c>
      <c r="M253" s="1">
        <v>7.9061625420208497</v>
      </c>
      <c r="N253" s="1">
        <v>70.599315396405999</v>
      </c>
      <c r="O253" s="1">
        <v>70.3685841160721</v>
      </c>
      <c r="P253" s="1">
        <v>5.16093749043167</v>
      </c>
      <c r="Q253" s="1">
        <v>5.2224001731726499</v>
      </c>
    </row>
    <row r="254" spans="1:17" x14ac:dyDescent="0.25">
      <c r="A254" s="1" t="s">
        <v>253</v>
      </c>
      <c r="B254" s="1">
        <v>7.9125634935326303</v>
      </c>
      <c r="C254" s="1">
        <v>7.5879274637840304</v>
      </c>
      <c r="D254" s="1">
        <v>10.467594193111999</v>
      </c>
      <c r="E254" s="1">
        <v>10.4720103978918</v>
      </c>
      <c r="F254" s="1">
        <v>69.162536388883495</v>
      </c>
      <c r="G254" s="1">
        <v>69.147015306210406</v>
      </c>
      <c r="H254" s="1">
        <v>5.2276749166682501</v>
      </c>
      <c r="I254" s="1">
        <v>5.2268274330838196</v>
      </c>
      <c r="J254" s="1">
        <v>3.36955245726277</v>
      </c>
      <c r="K254" s="1">
        <v>3.2431378850282102</v>
      </c>
      <c r="L254" s="1">
        <v>7.9710247021493998</v>
      </c>
      <c r="M254" s="1">
        <v>7.8908119258510103</v>
      </c>
      <c r="N254" s="1">
        <v>70.837471979983604</v>
      </c>
      <c r="O254" s="1">
        <v>70.781933861121303</v>
      </c>
      <c r="P254" s="1">
        <v>5.0322265819486702</v>
      </c>
      <c r="Q254" s="1">
        <v>5.0422200976246199</v>
      </c>
    </row>
    <row r="255" spans="1:17" x14ac:dyDescent="0.25">
      <c r="A255" s="1" t="s">
        <v>254</v>
      </c>
      <c r="B255" s="1">
        <v>9.2160800796802107</v>
      </c>
      <c r="C255" s="1">
        <v>10.622344123292899</v>
      </c>
      <c r="D255" s="1">
        <v>10.698572253773699</v>
      </c>
      <c r="E255" s="1">
        <v>10.8342088142424</v>
      </c>
      <c r="F255" s="1">
        <v>68.745065286915306</v>
      </c>
      <c r="G255" s="1">
        <v>68.062531951177306</v>
      </c>
      <c r="H255" s="1">
        <v>5.4094112491189197</v>
      </c>
      <c r="I255" s="1">
        <v>5.4942795749241897</v>
      </c>
      <c r="J255" s="1">
        <v>3.47040730253886</v>
      </c>
      <c r="K255" s="1">
        <v>3.4210533331180901</v>
      </c>
      <c r="L255" s="1">
        <v>8.1095713548395594</v>
      </c>
      <c r="M255" s="1">
        <v>8.2886379787176594</v>
      </c>
      <c r="N255" s="1">
        <v>70.909989319020696</v>
      </c>
      <c r="O255" s="1">
        <v>70.771113738651493</v>
      </c>
      <c r="P255" s="1">
        <v>4.9037906064614498</v>
      </c>
      <c r="Q255" s="1">
        <v>4.7393417568029204</v>
      </c>
    </row>
    <row r="256" spans="1:17" x14ac:dyDescent="0.25">
      <c r="A256" s="1" t="s">
        <v>255</v>
      </c>
      <c r="B256" t="s">
        <v>14</v>
      </c>
      <c r="C256" t="s">
        <v>14</v>
      </c>
      <c r="D256" t="s">
        <v>14</v>
      </c>
      <c r="E256" t="s">
        <v>14</v>
      </c>
      <c r="F256" t="s">
        <v>14</v>
      </c>
      <c r="G256" t="s">
        <v>14</v>
      </c>
      <c r="H256" t="s">
        <v>14</v>
      </c>
      <c r="I256" t="s">
        <v>14</v>
      </c>
      <c r="J256" s="1">
        <v>3.4677495108910099</v>
      </c>
      <c r="K256" s="1">
        <v>3.4352091043648598</v>
      </c>
      <c r="L256" s="1">
        <v>8.1043252115662607</v>
      </c>
      <c r="M256" s="1">
        <v>8.1750639476500098</v>
      </c>
      <c r="N256" s="1">
        <v>71.055347627964906</v>
      </c>
      <c r="O256" s="1">
        <v>71.290395364925104</v>
      </c>
      <c r="P256" s="1">
        <v>4.8122160817028901</v>
      </c>
      <c r="Q256" s="1">
        <v>4.4936732413384197</v>
      </c>
    </row>
    <row r="257" spans="1:17" x14ac:dyDescent="0.25">
      <c r="A257" s="1" t="s">
        <v>256</v>
      </c>
      <c r="B257" s="1">
        <v>8.1518261302156905</v>
      </c>
      <c r="C257" s="1">
        <v>7.9648471824733402</v>
      </c>
      <c r="D257" s="1">
        <v>10.3556958828006</v>
      </c>
      <c r="E257" s="1">
        <v>10.2684589844628</v>
      </c>
      <c r="F257" s="1">
        <v>69.259914635956903</v>
      </c>
      <c r="G257" s="1">
        <v>69.3610463204962</v>
      </c>
      <c r="H257" s="1">
        <v>5.2068033892046897</v>
      </c>
      <c r="I257" s="1">
        <v>5.2000509058992597</v>
      </c>
      <c r="J257" s="1">
        <v>3.4264976773581002</v>
      </c>
      <c r="K257" s="1">
        <v>3.3508862131025601</v>
      </c>
      <c r="L257" s="1">
        <v>7.9914513490710899</v>
      </c>
      <c r="M257" s="1">
        <v>7.9412683062172</v>
      </c>
      <c r="N257" s="1">
        <v>71.089843523510197</v>
      </c>
      <c r="O257" s="1">
        <v>71.207075594735002</v>
      </c>
      <c r="P257" s="1">
        <v>4.9495983537589598</v>
      </c>
      <c r="Q257" s="1">
        <v>4.9295733776907698</v>
      </c>
    </row>
    <row r="258" spans="1:17" x14ac:dyDescent="0.25">
      <c r="A258" s="1" t="s">
        <v>257</v>
      </c>
      <c r="B258" s="1">
        <v>7.8379544812860296</v>
      </c>
      <c r="C258" s="1">
        <v>6.6537996829294004</v>
      </c>
      <c r="D258" s="1">
        <v>10.179391117135401</v>
      </c>
      <c r="E258" s="1">
        <v>9.6350484262047704</v>
      </c>
      <c r="F258" s="1" t="s">
        <v>14</v>
      </c>
      <c r="G258" s="1" t="s">
        <v>14</v>
      </c>
      <c r="H258" s="1">
        <v>5.13655442165176</v>
      </c>
      <c r="I258" s="1">
        <v>5.0767023812268102</v>
      </c>
      <c r="J258" s="1">
        <v>3.5025760947414701</v>
      </c>
      <c r="K258" s="1">
        <v>3.56170924887605</v>
      </c>
      <c r="L258" s="1">
        <v>8.1244266167239907</v>
      </c>
      <c r="M258" s="1">
        <v>8.1855387741523007</v>
      </c>
      <c r="N258" s="1">
        <v>71.185350202798006</v>
      </c>
      <c r="O258" s="1">
        <v>71.420330757159505</v>
      </c>
      <c r="P258" s="1">
        <v>4.6979091698809503</v>
      </c>
      <c r="Q258" s="1">
        <v>4.4466116752739504</v>
      </c>
    </row>
    <row r="259" spans="1:17" x14ac:dyDescent="0.25">
      <c r="A259" s="1" t="s">
        <v>258</v>
      </c>
      <c r="B259" s="1">
        <v>8.3681940720611596</v>
      </c>
      <c r="C259" s="1">
        <v>8.2917319162971896</v>
      </c>
      <c r="D259" s="1">
        <v>9.9106088449199099</v>
      </c>
      <c r="E259" s="1">
        <v>9.5990584470701705</v>
      </c>
      <c r="F259" s="1">
        <v>69.174076753338099</v>
      </c>
      <c r="G259" s="1">
        <v>69.183704784547899</v>
      </c>
      <c r="H259" s="1">
        <v>5.2628046171269496</v>
      </c>
      <c r="I259" s="1">
        <v>5.2654914830986499</v>
      </c>
      <c r="J259" s="1">
        <v>3.5802388024173002</v>
      </c>
      <c r="K259" s="1">
        <v>3.7003441577060401</v>
      </c>
      <c r="L259" s="1">
        <v>8.0334367582768795</v>
      </c>
      <c r="M259" s="1">
        <v>7.9724611579364204</v>
      </c>
      <c r="N259" s="1">
        <v>70.764335971263804</v>
      </c>
      <c r="O259" s="1">
        <v>70.677022823841298</v>
      </c>
      <c r="P259" s="1">
        <v>4.9469810759078996</v>
      </c>
      <c r="Q259" s="1">
        <v>4.9280132313274301</v>
      </c>
    </row>
    <row r="260" spans="1:17" x14ac:dyDescent="0.25">
      <c r="A260" s="1" t="s">
        <v>259</v>
      </c>
      <c r="B260" s="1">
        <v>8.9374770293745005</v>
      </c>
      <c r="C260" s="1">
        <v>9.8342649007812195</v>
      </c>
      <c r="D260" s="1">
        <v>10.5272601553339</v>
      </c>
      <c r="E260" s="1">
        <v>10.5140573550164</v>
      </c>
      <c r="F260" s="1" t="s">
        <v>14</v>
      </c>
      <c r="G260" s="1" t="s">
        <v>14</v>
      </c>
      <c r="H260" s="1">
        <v>5.3696326965554402</v>
      </c>
      <c r="I260" s="1">
        <v>5.4344438668094801</v>
      </c>
      <c r="J260" s="1">
        <v>3.6304851420947299</v>
      </c>
      <c r="K260" s="1">
        <v>3.8440022630336999</v>
      </c>
      <c r="L260" s="1">
        <v>8.1661900633281501</v>
      </c>
      <c r="M260" s="1">
        <v>8.2952112439835801</v>
      </c>
      <c r="N260" s="1">
        <v>70.810664852787099</v>
      </c>
      <c r="O260" s="1">
        <v>70.657011915168695</v>
      </c>
      <c r="P260" s="1">
        <v>5.0134070178632699</v>
      </c>
      <c r="Q260" s="1">
        <v>5.0152398328924503</v>
      </c>
    </row>
    <row r="261" spans="1:17" x14ac:dyDescent="0.25">
      <c r="A261" s="1" t="s">
        <v>260</v>
      </c>
      <c r="B261" t="s">
        <v>14</v>
      </c>
      <c r="C261" t="s">
        <v>14</v>
      </c>
      <c r="D261" t="s">
        <v>14</v>
      </c>
      <c r="E261" t="s">
        <v>14</v>
      </c>
      <c r="F261" s="1" t="s">
        <v>14</v>
      </c>
      <c r="G261" s="1" t="s">
        <v>14</v>
      </c>
      <c r="H261" s="1" t="s">
        <v>14</v>
      </c>
      <c r="I261" s="1" t="s">
        <v>14</v>
      </c>
      <c r="J261" s="1">
        <v>3.6141122409706701</v>
      </c>
      <c r="K261" s="1">
        <v>3.8730141132919602</v>
      </c>
      <c r="L261" s="1">
        <v>7.8872595726007901</v>
      </c>
      <c r="M261" s="1">
        <v>7.6249547806453197</v>
      </c>
      <c r="N261" s="1">
        <v>70.966194981199195</v>
      </c>
      <c r="O261" s="1">
        <v>71.011858308879397</v>
      </c>
      <c r="P261" s="1">
        <v>5.0885509612231798</v>
      </c>
      <c r="Q261" s="1">
        <v>5.20880654640525</v>
      </c>
    </row>
    <row r="262" spans="1:17" x14ac:dyDescent="0.25">
      <c r="A262" s="1" t="s">
        <v>261</v>
      </c>
      <c r="B262" s="1">
        <v>7.8978797765030997</v>
      </c>
      <c r="C262" s="1">
        <v>7.5526685409870904</v>
      </c>
      <c r="D262" s="1">
        <v>10.547902377440501</v>
      </c>
      <c r="E262" s="1">
        <v>10.5769893801526</v>
      </c>
      <c r="F262" s="1">
        <v>69.076570139354601</v>
      </c>
      <c r="G262" s="1">
        <v>69.021519935930002</v>
      </c>
      <c r="H262" s="1">
        <v>5.3355410572239901</v>
      </c>
      <c r="I262" s="1">
        <v>5.3461630953346599</v>
      </c>
      <c r="J262" s="1">
        <v>3.5770938573133502</v>
      </c>
      <c r="K262" s="1">
        <v>3.6985296955903402</v>
      </c>
      <c r="L262" s="1">
        <v>7.86862468453959</v>
      </c>
      <c r="M262" s="1">
        <v>7.7021965276900604</v>
      </c>
      <c r="N262" s="1">
        <v>71.096318596816701</v>
      </c>
      <c r="O262" s="1">
        <v>71.203427460325102</v>
      </c>
      <c r="P262" s="1">
        <v>5.0890033711613896</v>
      </c>
      <c r="Q262" s="1">
        <v>5.1269604885836797</v>
      </c>
    </row>
    <row r="263" spans="1:17" x14ac:dyDescent="0.25">
      <c r="A263" s="1" t="s">
        <v>262</v>
      </c>
      <c r="B263" t="s">
        <v>14</v>
      </c>
      <c r="C263" t="s">
        <v>14</v>
      </c>
      <c r="D263" t="s">
        <v>14</v>
      </c>
      <c r="E263" t="s">
        <v>14</v>
      </c>
      <c r="F263" s="1" t="s">
        <v>14</v>
      </c>
      <c r="G263" s="1" t="s">
        <v>14</v>
      </c>
      <c r="H263" s="1" t="s">
        <v>14</v>
      </c>
      <c r="I263" s="1" t="s">
        <v>14</v>
      </c>
      <c r="J263" s="1">
        <v>3.3536473271127298</v>
      </c>
      <c r="K263" s="1">
        <v>3.0276424466815</v>
      </c>
      <c r="L263" s="1">
        <v>8.0595863074244907</v>
      </c>
      <c r="M263" s="1">
        <v>8.0467782382781898</v>
      </c>
      <c r="N263" s="1">
        <v>70.974540667875601</v>
      </c>
      <c r="O263" s="1">
        <v>71.033419042241803</v>
      </c>
      <c r="P263" s="1">
        <v>4.8027716471538398</v>
      </c>
      <c r="Q263" s="1">
        <v>4.4745185320887098</v>
      </c>
    </row>
    <row r="264" spans="1:17" x14ac:dyDescent="0.25">
      <c r="A264" s="1" t="s">
        <v>263</v>
      </c>
      <c r="B264" s="1">
        <v>7.7019161537002301</v>
      </c>
      <c r="C264" s="1">
        <v>6.17299926786177</v>
      </c>
      <c r="D264" s="1">
        <v>10.440473315998901</v>
      </c>
      <c r="E264" s="1">
        <v>10.3565672808974</v>
      </c>
      <c r="F264" s="1">
        <v>69.209002227284302</v>
      </c>
      <c r="G264" s="1">
        <v>69.273684789989204</v>
      </c>
      <c r="H264" s="1">
        <v>5.2819290962530099</v>
      </c>
      <c r="I264" s="1">
        <v>5.29910632048073</v>
      </c>
      <c r="J264" s="1">
        <v>3.3279830803335502</v>
      </c>
      <c r="K264" s="1">
        <v>3.08039234953953</v>
      </c>
      <c r="L264" s="1">
        <v>8.0113016445811702</v>
      </c>
      <c r="M264" s="1">
        <v>7.9468411644622101</v>
      </c>
      <c r="N264" s="1">
        <v>70.914332467820799</v>
      </c>
      <c r="O264" s="1">
        <v>70.881595624702598</v>
      </c>
      <c r="P264" s="1">
        <v>5.0917359265819302</v>
      </c>
      <c r="Q264" s="1">
        <v>5.1636821511414901</v>
      </c>
    </row>
    <row r="265" spans="1:17" x14ac:dyDescent="0.25">
      <c r="A265" s="1" t="s">
        <v>264</v>
      </c>
      <c r="B265" s="1">
        <v>7.7574702284449204</v>
      </c>
      <c r="C265" s="1">
        <v>7.3731545604821997</v>
      </c>
      <c r="D265" s="1">
        <v>11.0136854566876</v>
      </c>
      <c r="E265" s="1">
        <v>11.235045479907701</v>
      </c>
      <c r="F265" s="1">
        <v>69.252956155409905</v>
      </c>
      <c r="G265" s="1">
        <v>69.319880488604298</v>
      </c>
      <c r="H265" s="1">
        <v>5.0666621012184399</v>
      </c>
      <c r="I265" s="1">
        <v>5.0362207558879399</v>
      </c>
      <c r="J265" s="1">
        <v>3.5755813015981301</v>
      </c>
      <c r="K265" s="1">
        <v>3.6491767620161002</v>
      </c>
      <c r="L265" s="1">
        <v>8.2414774553868693</v>
      </c>
      <c r="M265" s="1">
        <v>8.3639410461249906</v>
      </c>
      <c r="N265" s="1">
        <v>70.853087880112696</v>
      </c>
      <c r="O265" s="1">
        <v>70.796514802962704</v>
      </c>
      <c r="P265" s="1">
        <v>4.9414221767316597</v>
      </c>
      <c r="Q265" s="1">
        <v>4.9235295986128804</v>
      </c>
    </row>
    <row r="266" spans="1:17" x14ac:dyDescent="0.25">
      <c r="A266" s="1" t="s">
        <v>265</v>
      </c>
      <c r="B266" t="s">
        <v>14</v>
      </c>
      <c r="C266" t="s">
        <v>14</v>
      </c>
      <c r="D266" t="s">
        <v>14</v>
      </c>
      <c r="E266" t="s">
        <v>14</v>
      </c>
      <c r="F266" t="s">
        <v>14</v>
      </c>
      <c r="G266" t="s">
        <v>14</v>
      </c>
      <c r="H266" t="s">
        <v>14</v>
      </c>
      <c r="I266" t="s">
        <v>14</v>
      </c>
      <c r="J266" s="1">
        <v>3.6346115489531599</v>
      </c>
      <c r="K266" s="1">
        <v>3.9423945239555902</v>
      </c>
      <c r="L266" s="1">
        <v>8.0522697270960109</v>
      </c>
      <c r="M266" s="1">
        <v>8.0431737789056008</v>
      </c>
      <c r="N266" s="1">
        <v>70.850084478796802</v>
      </c>
      <c r="O266" s="1">
        <v>70.622112997197803</v>
      </c>
      <c r="P266" s="1">
        <v>4.9146296270788303</v>
      </c>
      <c r="Q266" s="1">
        <v>4.7840935588122999</v>
      </c>
    </row>
    <row r="267" spans="1:17" x14ac:dyDescent="0.25">
      <c r="A267" s="1" t="s">
        <v>266</v>
      </c>
      <c r="B267" t="s">
        <v>14</v>
      </c>
      <c r="C267" t="s">
        <v>14</v>
      </c>
      <c r="D267" t="s">
        <v>14</v>
      </c>
      <c r="E267" t="s">
        <v>14</v>
      </c>
      <c r="F267" t="s">
        <v>14</v>
      </c>
      <c r="G267" t="s">
        <v>14</v>
      </c>
      <c r="H267" t="s">
        <v>14</v>
      </c>
      <c r="I267" t="s">
        <v>14</v>
      </c>
      <c r="J267" s="1">
        <v>3.4471780431071299</v>
      </c>
      <c r="K267" s="1">
        <v>3.3838383744488199</v>
      </c>
      <c r="L267" s="1">
        <v>8.4301111655899295</v>
      </c>
      <c r="M267" s="1">
        <v>8.9868030254870295</v>
      </c>
      <c r="N267" s="1">
        <v>70.740189902011295</v>
      </c>
      <c r="O267" s="1">
        <v>70.385594640347804</v>
      </c>
      <c r="P267" s="1">
        <v>4.8755533430493596</v>
      </c>
      <c r="Q267" s="1">
        <v>4.6510670389803703</v>
      </c>
    </row>
    <row r="268" spans="1:17" x14ac:dyDescent="0.25">
      <c r="A268" s="1" t="s">
        <v>267</v>
      </c>
      <c r="B268" s="1">
        <v>8.2528997994330897</v>
      </c>
      <c r="C268" s="1">
        <v>8.0874183126136394</v>
      </c>
      <c r="D268" s="1">
        <v>10.7891428008279</v>
      </c>
      <c r="E268" s="1">
        <v>10.938404820715</v>
      </c>
      <c r="F268" s="1">
        <v>69.048145507392505</v>
      </c>
      <c r="G268" s="1">
        <v>68.928494629138598</v>
      </c>
      <c r="H268" s="1">
        <v>5.22719532181228</v>
      </c>
      <c r="I268" s="1">
        <v>5.2232891657462401</v>
      </c>
      <c r="J268" s="1">
        <v>3.2993904017526798</v>
      </c>
      <c r="K268" s="1">
        <v>3.1122902112351798</v>
      </c>
      <c r="L268" s="1">
        <v>8.3416587095658006</v>
      </c>
      <c r="M268" s="1">
        <v>8.5362499798461204</v>
      </c>
      <c r="N268" s="1">
        <v>70.732374900073196</v>
      </c>
      <c r="O268" s="1">
        <v>70.585514105577303</v>
      </c>
      <c r="P268" s="1">
        <v>4.9603455077666201</v>
      </c>
      <c r="Q268" s="1">
        <v>4.9529491670229904</v>
      </c>
    </row>
    <row r="269" spans="1:17" x14ac:dyDescent="0.25">
      <c r="A269" s="1" t="s">
        <v>268</v>
      </c>
      <c r="B269" s="1">
        <v>7.5091709610013302</v>
      </c>
      <c r="C269" s="1">
        <v>5.50453302939321</v>
      </c>
      <c r="D269" s="1">
        <v>10.5705113348679</v>
      </c>
      <c r="E269" s="1">
        <v>10.636448807625399</v>
      </c>
      <c r="F269" s="1" t="s">
        <v>14</v>
      </c>
      <c r="G269" s="1" t="s">
        <v>14</v>
      </c>
      <c r="H269" s="1">
        <v>5.3270719471071004</v>
      </c>
      <c r="I269" s="1">
        <v>5.3730049119965404</v>
      </c>
      <c r="J269" s="1">
        <v>3.3769786552552898</v>
      </c>
      <c r="K269" s="1">
        <v>3.2078480877592201</v>
      </c>
      <c r="L269" s="1">
        <v>8.8150276646648091</v>
      </c>
      <c r="M269" s="1">
        <v>9.6714488485271701</v>
      </c>
      <c r="N269" s="1">
        <v>70.387934539003496</v>
      </c>
      <c r="O269" s="1">
        <v>69.783344773694495</v>
      </c>
      <c r="P269" s="1">
        <v>5.0365119093206996</v>
      </c>
      <c r="Q269" s="1">
        <v>5.0650844261519996</v>
      </c>
    </row>
    <row r="270" spans="1:17" x14ac:dyDescent="0.25">
      <c r="A270" s="1" t="s">
        <v>269</v>
      </c>
      <c r="B270" s="1">
        <v>8.3488735519080706</v>
      </c>
      <c r="C270" s="1">
        <v>8.2560350611769806</v>
      </c>
      <c r="D270" s="1">
        <v>10.566038014451401</v>
      </c>
      <c r="E270" s="1">
        <v>10.581012506718301</v>
      </c>
      <c r="F270" s="1">
        <v>68.972736119714199</v>
      </c>
      <c r="G270" s="1">
        <v>68.633629793679603</v>
      </c>
      <c r="H270" s="1">
        <v>5.1101831156224602</v>
      </c>
      <c r="I270" s="1">
        <v>5.0644380945555501</v>
      </c>
      <c r="J270" s="1">
        <v>3.2409928876662599</v>
      </c>
      <c r="K270" s="1">
        <v>2.8489488142053299</v>
      </c>
      <c r="L270" s="1">
        <v>8.3121312877834406</v>
      </c>
      <c r="M270" s="1">
        <v>8.5353114318848995</v>
      </c>
      <c r="N270" s="1">
        <v>70.652526279878899</v>
      </c>
      <c r="O270" s="1">
        <v>70.445741106581707</v>
      </c>
      <c r="P270" s="1">
        <v>4.8849782462636204</v>
      </c>
      <c r="Q270" s="1">
        <v>4.8264870536135902</v>
      </c>
    </row>
    <row r="271" spans="1:17" x14ac:dyDescent="0.25">
      <c r="A271" s="1" t="s">
        <v>270</v>
      </c>
      <c r="B271" s="1">
        <v>8.0967722138524891</v>
      </c>
      <c r="C271" s="1">
        <v>7.88474091608024</v>
      </c>
      <c r="D271" s="1">
        <v>10.3509140763838</v>
      </c>
      <c r="E271" s="1">
        <v>10.317332553260799</v>
      </c>
      <c r="F271" s="1">
        <v>69.289352072836607</v>
      </c>
      <c r="G271" s="1">
        <v>69.360246877906903</v>
      </c>
      <c r="H271" s="1">
        <v>5.1643560415201399</v>
      </c>
      <c r="I271" s="1">
        <v>5.1551409590804704</v>
      </c>
      <c r="J271" s="1">
        <v>3.5848472649683298</v>
      </c>
      <c r="K271" s="1">
        <v>3.6582037139207202</v>
      </c>
      <c r="L271" s="1">
        <v>7.9002345536796996</v>
      </c>
      <c r="M271" s="1">
        <v>7.78010996774701</v>
      </c>
      <c r="N271" s="1">
        <v>71.051321663682799</v>
      </c>
      <c r="O271" s="1">
        <v>71.1197346872152</v>
      </c>
      <c r="P271" s="1">
        <v>4.8417300787123203</v>
      </c>
      <c r="Q271" s="1">
        <v>4.7793928464416604</v>
      </c>
    </row>
    <row r="272" spans="1:17" x14ac:dyDescent="0.25">
      <c r="A272" s="1" t="s">
        <v>271</v>
      </c>
      <c r="B272" s="1">
        <v>8.6005936065556092</v>
      </c>
      <c r="C272" s="1">
        <v>8.8937836648050599</v>
      </c>
      <c r="D272" s="1">
        <v>10.1115679894921</v>
      </c>
      <c r="E272" s="1">
        <v>9.4465129323173098</v>
      </c>
      <c r="F272" s="1">
        <v>69.222994446477799</v>
      </c>
      <c r="G272" s="1">
        <v>69.307507333140904</v>
      </c>
      <c r="H272" s="1">
        <v>5.4391156932593603</v>
      </c>
      <c r="I272" s="1">
        <v>5.54721500109377</v>
      </c>
      <c r="J272" s="1">
        <v>3.5574955162753299</v>
      </c>
      <c r="K272" s="1">
        <v>4.0219144347653204</v>
      </c>
      <c r="L272" s="1">
        <v>8.0312337934814408</v>
      </c>
      <c r="M272" s="1">
        <v>7.8890995036800096</v>
      </c>
      <c r="N272" s="1">
        <v>70.816123454761097</v>
      </c>
      <c r="O272" s="1">
        <v>70.327509998623896</v>
      </c>
      <c r="P272" s="1">
        <v>5.0505421498356</v>
      </c>
      <c r="Q272" s="1">
        <v>5.1199987727492697</v>
      </c>
    </row>
    <row r="273" spans="1:17" x14ac:dyDescent="0.25">
      <c r="A273" s="1" t="s">
        <v>272</v>
      </c>
      <c r="B273" s="1">
        <v>8.7983640246918</v>
      </c>
      <c r="C273" s="1">
        <v>9.4898936770143596</v>
      </c>
      <c r="D273" s="1">
        <v>10.3701195350632</v>
      </c>
      <c r="E273" s="1">
        <v>10.121847038902001</v>
      </c>
      <c r="F273" s="1">
        <v>69.035120546431003</v>
      </c>
      <c r="G273" s="1">
        <v>68.811305618669806</v>
      </c>
      <c r="H273" s="1">
        <v>5.3584286361806299</v>
      </c>
      <c r="I273" s="1">
        <v>5.41597578422527</v>
      </c>
      <c r="J273" s="1">
        <v>3.17669498262598</v>
      </c>
      <c r="K273" s="1">
        <v>2.59469370562709</v>
      </c>
      <c r="L273" s="1">
        <v>8.2735328956852392</v>
      </c>
      <c r="M273" s="1">
        <v>8.5434594156639303</v>
      </c>
      <c r="N273" s="1">
        <v>70.769339754175306</v>
      </c>
      <c r="O273" s="1">
        <v>70.586394468730205</v>
      </c>
      <c r="P273" s="1">
        <v>5.0134263779664696</v>
      </c>
      <c r="Q273" s="1">
        <v>5.0166267010975298</v>
      </c>
    </row>
    <row r="274" spans="1:17" x14ac:dyDescent="0.25">
      <c r="A274" s="1" t="s">
        <v>273</v>
      </c>
      <c r="B274" s="1">
        <v>8.2117798826899495</v>
      </c>
      <c r="C274" s="1">
        <v>7.9968850058744598</v>
      </c>
      <c r="D274" s="1">
        <v>10.934792283179201</v>
      </c>
      <c r="E274" s="1">
        <v>11.215236308780799</v>
      </c>
      <c r="F274" s="1">
        <v>69.070247623654794</v>
      </c>
      <c r="G274" s="1">
        <v>68.876871596230202</v>
      </c>
      <c r="H274" s="1">
        <v>5.1199827374782796</v>
      </c>
      <c r="I274" s="1">
        <v>5.0956756483092702</v>
      </c>
      <c r="J274" s="1">
        <v>3.34077971556678</v>
      </c>
      <c r="K274" s="1">
        <v>3.1353634124333198</v>
      </c>
      <c r="L274" s="1">
        <v>8.5214445299931896</v>
      </c>
      <c r="M274" s="1">
        <v>8.9371154741564105</v>
      </c>
      <c r="N274" s="1">
        <v>70.496010538216893</v>
      </c>
      <c r="O274" s="1">
        <v>70.121866265447593</v>
      </c>
      <c r="P274" s="1">
        <v>5.0582559885599201</v>
      </c>
      <c r="Q274" s="1">
        <v>5.0941731918585997</v>
      </c>
    </row>
    <row r="275" spans="1:17" x14ac:dyDescent="0.25">
      <c r="A275" s="1" t="s">
        <v>274</v>
      </c>
      <c r="B275" s="1">
        <v>8.3588633857544998</v>
      </c>
      <c r="C275" s="1">
        <v>8.3008543073096401</v>
      </c>
      <c r="D275" s="1">
        <v>10.5448783423367</v>
      </c>
      <c r="E275" s="1">
        <v>10.577552792037499</v>
      </c>
      <c r="F275" s="1">
        <v>69.077516274867804</v>
      </c>
      <c r="G275" s="1">
        <v>69.000778208886302</v>
      </c>
      <c r="H275" s="1">
        <v>5.3946948848615799</v>
      </c>
      <c r="I275" s="1">
        <v>5.4199564125478901</v>
      </c>
      <c r="J275" s="1">
        <v>3.5815345946410799</v>
      </c>
      <c r="K275" s="1">
        <v>3.6813686277390998</v>
      </c>
      <c r="L275" s="1">
        <v>8.2227802229041291</v>
      </c>
      <c r="M275" s="1">
        <v>8.3440978275190005</v>
      </c>
      <c r="N275" s="1">
        <v>70.5481501408687</v>
      </c>
      <c r="O275" s="1">
        <v>70.275085961769605</v>
      </c>
      <c r="P275" s="1">
        <v>5.2964257164072803</v>
      </c>
      <c r="Q275" s="1">
        <v>5.4216573333612503</v>
      </c>
    </row>
    <row r="276" spans="1:17" x14ac:dyDescent="0.25">
      <c r="A276" s="1" t="s">
        <v>275</v>
      </c>
      <c r="B276" t="s">
        <v>14</v>
      </c>
      <c r="C276" t="s">
        <v>14</v>
      </c>
      <c r="D276" t="s">
        <v>14</v>
      </c>
      <c r="E276" t="s">
        <v>14</v>
      </c>
      <c r="F276" t="s">
        <v>14</v>
      </c>
      <c r="G276" t="s">
        <v>14</v>
      </c>
      <c r="H276" t="s">
        <v>14</v>
      </c>
      <c r="I276" t="s">
        <v>14</v>
      </c>
      <c r="J276" s="1">
        <v>3.2398360008213301</v>
      </c>
      <c r="K276" s="1">
        <v>2.69810382368658</v>
      </c>
      <c r="L276" s="1">
        <v>8.23772883851953</v>
      </c>
      <c r="M276" s="1">
        <v>8.4813210347490209</v>
      </c>
      <c r="N276" s="1">
        <v>70.847561313879694</v>
      </c>
      <c r="O276" s="1">
        <v>70.709314498852805</v>
      </c>
      <c r="P276" s="1">
        <v>5.0948849904774196</v>
      </c>
      <c r="Q276" s="1">
        <v>5.2258134456548504</v>
      </c>
    </row>
    <row r="277" spans="1:17" x14ac:dyDescent="0.25">
      <c r="A277" s="1" t="s">
        <v>276</v>
      </c>
      <c r="B277" t="s">
        <v>14</v>
      </c>
      <c r="C277" t="s">
        <v>14</v>
      </c>
      <c r="D277" t="s">
        <v>14</v>
      </c>
      <c r="E277" t="s">
        <v>14</v>
      </c>
      <c r="F277" t="s">
        <v>14</v>
      </c>
      <c r="G277" t="s">
        <v>14</v>
      </c>
      <c r="H277" t="s">
        <v>14</v>
      </c>
      <c r="I277" t="s">
        <v>14</v>
      </c>
      <c r="J277" s="1">
        <v>3.5299639853387399</v>
      </c>
      <c r="K277" s="1">
        <v>3.59195477217536</v>
      </c>
      <c r="L277" s="1">
        <v>7.98413995112384</v>
      </c>
      <c r="M277" s="1">
        <v>7.8503998543102798</v>
      </c>
      <c r="N277" s="1">
        <v>70.8302015855798</v>
      </c>
      <c r="O277" s="1">
        <v>70.639037765359703</v>
      </c>
      <c r="P277" s="1">
        <v>5.0293226886078299</v>
      </c>
      <c r="Q277" s="1">
        <v>5.0470489051124101</v>
      </c>
    </row>
    <row r="278" spans="1:17" x14ac:dyDescent="0.25">
      <c r="A278" s="1" t="s">
        <v>277</v>
      </c>
      <c r="B278" s="1">
        <v>8.3564189967436402</v>
      </c>
      <c r="C278" s="1">
        <v>8.2639940855296494</v>
      </c>
      <c r="D278" s="1">
        <v>10.4816332103064</v>
      </c>
      <c r="E278" s="1">
        <v>10.5162244281518</v>
      </c>
      <c r="F278" s="1">
        <v>69.416790791534893</v>
      </c>
      <c r="G278" s="1">
        <v>69.810291555099099</v>
      </c>
      <c r="H278" s="1">
        <v>5.1032308456612103</v>
      </c>
      <c r="I278" s="1">
        <v>5.0608033327167998</v>
      </c>
      <c r="J278" s="1">
        <v>3.40762327754519</v>
      </c>
      <c r="K278" s="1">
        <v>3.2642111530822802</v>
      </c>
      <c r="L278" s="1">
        <v>7.8782858864304997</v>
      </c>
      <c r="M278" s="1">
        <v>7.6973491855342999</v>
      </c>
      <c r="N278" s="1">
        <v>70.982713405936593</v>
      </c>
      <c r="O278" s="1">
        <v>71.0264510144996</v>
      </c>
      <c r="P278" s="1">
        <v>4.9721650456890201</v>
      </c>
      <c r="Q278" s="1">
        <v>4.95574482451274</v>
      </c>
    </row>
    <row r="279" spans="1:17" x14ac:dyDescent="0.25">
      <c r="A279" s="1" t="s">
        <v>278</v>
      </c>
      <c r="B279" s="1">
        <v>7.5268940805705702</v>
      </c>
      <c r="C279" s="1">
        <v>6.6412715756574103</v>
      </c>
      <c r="D279" s="1">
        <v>10.5815806332684</v>
      </c>
      <c r="E279" s="1">
        <v>10.666254230316399</v>
      </c>
      <c r="F279" s="1">
        <v>69.133422509579106</v>
      </c>
      <c r="G279" s="1">
        <v>69.056097039216993</v>
      </c>
      <c r="H279" s="1">
        <v>5.3153453269591902</v>
      </c>
      <c r="I279" s="1">
        <v>5.3387119562568399</v>
      </c>
      <c r="J279" s="1">
        <v>3.2211423523307299</v>
      </c>
      <c r="K279" s="1">
        <v>2.8566237188096402</v>
      </c>
      <c r="L279" s="1">
        <v>8.3385480507040892</v>
      </c>
      <c r="M279" s="1">
        <v>8.5766986179262403</v>
      </c>
      <c r="N279" s="1">
        <v>70.624491689208099</v>
      </c>
      <c r="O279" s="1">
        <v>70.371979371291602</v>
      </c>
      <c r="P279" s="1">
        <v>5.0778852414274196</v>
      </c>
      <c r="Q279" s="1">
        <v>5.1178226991893698</v>
      </c>
    </row>
    <row r="280" spans="1:17" x14ac:dyDescent="0.25">
      <c r="A280" s="1" t="s">
        <v>279</v>
      </c>
      <c r="B280" s="1">
        <v>8.81110510657874</v>
      </c>
      <c r="C280" s="1">
        <v>9.0694033506851692</v>
      </c>
      <c r="D280" s="1">
        <v>10.542074966408499</v>
      </c>
      <c r="E280" s="1">
        <v>10.508207649795599</v>
      </c>
      <c r="F280" s="1">
        <v>69.069624785524397</v>
      </c>
      <c r="G280" s="1">
        <v>68.986362692650005</v>
      </c>
      <c r="H280" s="1">
        <v>5.3266689387262298</v>
      </c>
      <c r="I280" s="1">
        <v>5.3434369515579698</v>
      </c>
      <c r="J280" s="1">
        <v>3.49254287543704</v>
      </c>
      <c r="K280" s="1">
        <v>3.5049225468027601</v>
      </c>
      <c r="L280" s="1">
        <v>8.1026806903747097</v>
      </c>
      <c r="M280" s="1">
        <v>8.1390343705734498</v>
      </c>
      <c r="N280" s="1">
        <v>70.828611966190493</v>
      </c>
      <c r="O280" s="1">
        <v>70.729012193891407</v>
      </c>
      <c r="P280" s="1">
        <v>4.9674494094697899</v>
      </c>
      <c r="Q280" s="1">
        <v>4.9590283915753499</v>
      </c>
    </row>
    <row r="281" spans="1:17" x14ac:dyDescent="0.25">
      <c r="A281" s="1" t="s">
        <v>280</v>
      </c>
      <c r="B281" s="1">
        <v>9.1820796620658705</v>
      </c>
      <c r="C281" s="1">
        <v>9.6147026174928705</v>
      </c>
      <c r="D281" s="1">
        <v>10.1809143040166</v>
      </c>
      <c r="E281" s="1">
        <v>9.9593265013295191</v>
      </c>
      <c r="F281" s="1">
        <v>68.936961311700102</v>
      </c>
      <c r="G281" s="1">
        <v>68.749658254029299</v>
      </c>
      <c r="H281" s="1">
        <v>5.5352168170844296</v>
      </c>
      <c r="I281" s="1">
        <v>5.5871182788489797</v>
      </c>
      <c r="J281" s="1">
        <v>3.5598780327761901</v>
      </c>
      <c r="K281" s="1">
        <v>3.6472999167203199</v>
      </c>
      <c r="L281" s="1">
        <v>7.93699591733166</v>
      </c>
      <c r="M281" s="1">
        <v>7.8405577986497699</v>
      </c>
      <c r="N281" s="1">
        <v>70.671154546751197</v>
      </c>
      <c r="O281" s="1">
        <v>70.463369048312202</v>
      </c>
      <c r="P281" s="1">
        <v>5.2902708690558402</v>
      </c>
      <c r="Q281" s="1">
        <v>5.4194191389658499</v>
      </c>
    </row>
    <row r="282" spans="1:17" x14ac:dyDescent="0.25">
      <c r="A282" s="1" t="s">
        <v>281</v>
      </c>
      <c r="B282" t="s">
        <v>14</v>
      </c>
      <c r="C282" t="s">
        <v>14</v>
      </c>
      <c r="D282" t="s">
        <v>14</v>
      </c>
      <c r="E282" t="s">
        <v>14</v>
      </c>
      <c r="F282" t="s">
        <v>14</v>
      </c>
      <c r="G282" t="s">
        <v>14</v>
      </c>
      <c r="H282" t="s">
        <v>14</v>
      </c>
      <c r="I282" t="s">
        <v>14</v>
      </c>
      <c r="J282" s="1">
        <v>3.56946069365185</v>
      </c>
      <c r="K282" s="1">
        <v>3.76071221106197</v>
      </c>
      <c r="L282" s="1">
        <v>8.22318292687563</v>
      </c>
      <c r="M282" s="1">
        <v>8.4997717263261201</v>
      </c>
      <c r="N282" s="1">
        <v>71.013649162494701</v>
      </c>
      <c r="O282" s="1">
        <v>71.088280288756295</v>
      </c>
      <c r="P282" s="1">
        <v>5.0107404542233702</v>
      </c>
      <c r="Q282" s="1">
        <v>5.01644915054628</v>
      </c>
    </row>
    <row r="283" spans="1:17" x14ac:dyDescent="0.25">
      <c r="A283" s="1" t="s">
        <v>282</v>
      </c>
      <c r="B283" s="1">
        <v>8.2964425734713796</v>
      </c>
      <c r="C283" s="1">
        <v>8.1216685427482798</v>
      </c>
      <c r="D283" s="1">
        <v>10.7202107488165</v>
      </c>
      <c r="E283" s="1">
        <v>10.8894719994145</v>
      </c>
      <c r="F283" s="1">
        <v>69.054940441448693</v>
      </c>
      <c r="G283" s="1">
        <v>68.794014526646606</v>
      </c>
      <c r="H283" s="1">
        <v>5.2305816508678999</v>
      </c>
      <c r="I283" s="1">
        <v>5.2291434100981498</v>
      </c>
      <c r="J283" s="1">
        <v>3.4976901840935999</v>
      </c>
      <c r="K283" s="1">
        <v>3.5321272515554298</v>
      </c>
      <c r="L283" s="1">
        <v>8.4913523087582501</v>
      </c>
      <c r="M283" s="1">
        <v>8.8930368639920996</v>
      </c>
      <c r="N283" s="1">
        <v>70.678737269065294</v>
      </c>
      <c r="O283" s="1">
        <v>70.467254092867293</v>
      </c>
      <c r="P283" s="1">
        <v>5.0179748920664302</v>
      </c>
      <c r="Q283" s="1">
        <v>5.0221795184950402</v>
      </c>
    </row>
    <row r="284" spans="1:17" x14ac:dyDescent="0.25">
      <c r="A284" s="1" t="s">
        <v>283</v>
      </c>
      <c r="B284" s="1">
        <v>8.2747630671831995</v>
      </c>
      <c r="C284" s="1">
        <v>8.0030270077439294</v>
      </c>
      <c r="D284" s="1">
        <v>10.3883529020551</v>
      </c>
      <c r="E284" s="1">
        <v>10.2109959226756</v>
      </c>
      <c r="F284" s="1" t="s">
        <v>14</v>
      </c>
      <c r="G284" s="1" t="s">
        <v>14</v>
      </c>
      <c r="H284" s="1">
        <v>5.5095872045474001</v>
      </c>
      <c r="I284" s="1">
        <v>5.65611408679744</v>
      </c>
      <c r="J284" s="1">
        <v>3.4432371870273899</v>
      </c>
      <c r="K284" s="1">
        <v>3.3620568143204399</v>
      </c>
      <c r="L284" s="1">
        <v>8.0932351625756507</v>
      </c>
      <c r="M284" s="1">
        <v>8.1242300676465096</v>
      </c>
      <c r="N284" s="1">
        <v>71.015040820004899</v>
      </c>
      <c r="O284" s="1">
        <v>71.077101244383499</v>
      </c>
      <c r="P284" s="1">
        <v>5.0204405410059598</v>
      </c>
      <c r="Q284" s="1">
        <v>5.0448725561844698</v>
      </c>
    </row>
    <row r="285" spans="1:17" x14ac:dyDescent="0.25">
      <c r="A285" s="1" t="s">
        <v>284</v>
      </c>
      <c r="B285" s="1">
        <v>8.0147337700024792</v>
      </c>
      <c r="C285" s="1">
        <v>7.0913748547169897</v>
      </c>
      <c r="D285" s="1">
        <v>10.629942104524799</v>
      </c>
      <c r="E285" s="1">
        <v>10.724672390558201</v>
      </c>
      <c r="F285" s="1" t="s">
        <v>14</v>
      </c>
      <c r="G285" s="1" t="s">
        <v>14</v>
      </c>
      <c r="H285" s="1">
        <v>5.41463540496086</v>
      </c>
      <c r="I285" s="1">
        <v>5.5136910103953998</v>
      </c>
      <c r="J285" s="1">
        <v>3.1070345945570401</v>
      </c>
      <c r="K285" s="1">
        <v>2.4753258940282699</v>
      </c>
      <c r="L285" s="1">
        <v>8.2305574769398895</v>
      </c>
      <c r="M285" s="1">
        <v>8.4125723669486803</v>
      </c>
      <c r="N285" s="1">
        <v>70.666222755155701</v>
      </c>
      <c r="O285" s="1">
        <v>70.378352431714703</v>
      </c>
      <c r="P285" s="1">
        <v>5.0229196138111298</v>
      </c>
      <c r="Q285" s="1">
        <v>5.0391620611066799</v>
      </c>
    </row>
    <row r="286" spans="1:17" x14ac:dyDescent="0.25">
      <c r="A286" s="1" t="s">
        <v>285</v>
      </c>
      <c r="B286" s="1">
        <v>8.6662324982343595</v>
      </c>
      <c r="C286" s="1">
        <v>8.9238912755743804</v>
      </c>
      <c r="D286" s="1">
        <v>9.9693322743411805</v>
      </c>
      <c r="E286" s="1">
        <v>9.5072127160306596</v>
      </c>
      <c r="F286" s="1">
        <v>69.434744344746903</v>
      </c>
      <c r="G286" s="1">
        <v>69.673600969413897</v>
      </c>
      <c r="H286" s="1">
        <v>5.1671435328509299</v>
      </c>
      <c r="I286" s="1">
        <v>5.15006506980904</v>
      </c>
      <c r="J286" s="1">
        <v>3.5398820256656802</v>
      </c>
      <c r="K286" s="1">
        <v>3.7376405011954601</v>
      </c>
      <c r="L286" s="1">
        <v>7.9868853282698096</v>
      </c>
      <c r="M286" s="1">
        <v>7.7979342102468996</v>
      </c>
      <c r="N286" s="1">
        <v>71.032537310470602</v>
      </c>
      <c r="O286" s="1">
        <v>71.186373758216206</v>
      </c>
      <c r="P286" s="1">
        <v>5.0136953802749602</v>
      </c>
      <c r="Q286" s="1">
        <v>5.0302345913338504</v>
      </c>
    </row>
    <row r="287" spans="1:17" x14ac:dyDescent="0.25">
      <c r="A287" s="1" t="s">
        <v>286</v>
      </c>
      <c r="B287" s="1">
        <v>8.2989385575528907</v>
      </c>
      <c r="C287" s="1">
        <v>8.2152932754224199</v>
      </c>
      <c r="D287" s="1">
        <v>10.0432580255807</v>
      </c>
      <c r="E287" s="1">
        <v>9.8110529774784894</v>
      </c>
      <c r="F287" s="1">
        <v>69.353025717190803</v>
      </c>
      <c r="G287" s="1">
        <v>69.533852297200696</v>
      </c>
      <c r="H287" s="1">
        <v>5.0847262791128802</v>
      </c>
      <c r="I287" s="1">
        <v>5.0525326930731698</v>
      </c>
      <c r="J287" s="1">
        <v>3.3245905637445001</v>
      </c>
      <c r="K287" s="1">
        <v>3.1491508961179799</v>
      </c>
      <c r="L287" s="1">
        <v>7.82058337386629</v>
      </c>
      <c r="M287" s="1">
        <v>7.6012546309771496</v>
      </c>
      <c r="N287" s="1">
        <v>71.078644218159596</v>
      </c>
      <c r="O287" s="1">
        <v>71.212028731639506</v>
      </c>
      <c r="P287" s="1">
        <v>5.1476398412469404</v>
      </c>
      <c r="Q287" s="1">
        <v>5.1963369226080802</v>
      </c>
    </row>
    <row r="288" spans="1:17" x14ac:dyDescent="0.25">
      <c r="A288" s="1" t="s">
        <v>287</v>
      </c>
      <c r="B288" s="1">
        <v>8.5414477827834094</v>
      </c>
      <c r="C288" s="1">
        <v>8.5934342543912692</v>
      </c>
      <c r="D288" s="1">
        <v>10.41212265928</v>
      </c>
      <c r="E288" s="1">
        <v>10.3391121466434</v>
      </c>
      <c r="F288" s="1">
        <v>69.294641171278499</v>
      </c>
      <c r="G288" s="1">
        <v>69.410835375922801</v>
      </c>
      <c r="H288" s="1">
        <v>5.1516860697009301</v>
      </c>
      <c r="I288" s="1">
        <v>5.1364803024376497</v>
      </c>
      <c r="J288" s="1">
        <v>3.4054244522548598</v>
      </c>
      <c r="K288" s="1">
        <v>3.3385088155810299</v>
      </c>
      <c r="L288" s="1">
        <v>7.9999463925020704</v>
      </c>
      <c r="M288" s="1">
        <v>7.9338460304938696</v>
      </c>
      <c r="N288" s="1">
        <v>70.899907093055802</v>
      </c>
      <c r="O288" s="1">
        <v>70.915256103380898</v>
      </c>
      <c r="P288" s="1">
        <v>5.1050594532269598</v>
      </c>
      <c r="Q288" s="1">
        <v>5.1431546431579402</v>
      </c>
    </row>
    <row r="289" spans="1:17" x14ac:dyDescent="0.25">
      <c r="A289" s="1" t="s">
        <v>288</v>
      </c>
      <c r="B289" s="1">
        <v>8.0481303616913191</v>
      </c>
      <c r="C289" s="1">
        <v>7.2403439121092203</v>
      </c>
      <c r="D289" s="1">
        <v>10.656287125990699</v>
      </c>
      <c r="E289" s="1">
        <v>10.769741001506301</v>
      </c>
      <c r="F289" s="1">
        <v>69.181752063121905</v>
      </c>
      <c r="G289" s="1">
        <v>69.188807892728306</v>
      </c>
      <c r="H289" s="1">
        <v>5.0954162166150097</v>
      </c>
      <c r="I289" s="1">
        <v>5.0162980505388299</v>
      </c>
      <c r="J289" s="1">
        <v>3.41417617919091</v>
      </c>
      <c r="K289" s="1">
        <v>3.2782067243188799</v>
      </c>
      <c r="L289" s="1">
        <v>8.3378704193990494</v>
      </c>
      <c r="M289" s="1">
        <v>8.6663459775768708</v>
      </c>
      <c r="N289" s="1">
        <v>70.563860863268999</v>
      </c>
      <c r="O289" s="1">
        <v>70.118688967030394</v>
      </c>
      <c r="P289" s="1">
        <v>5.1881836350996</v>
      </c>
      <c r="Q289" s="1">
        <v>5.3266438339835602</v>
      </c>
    </row>
    <row r="290" spans="1:17" x14ac:dyDescent="0.25">
      <c r="A290" s="1" t="s">
        <v>289</v>
      </c>
      <c r="B290" s="1">
        <v>8.6085077095651901</v>
      </c>
      <c r="C290" s="1">
        <v>8.9214850540600494</v>
      </c>
      <c r="D290" s="1">
        <v>10.710812931775701</v>
      </c>
      <c r="E290" s="1">
        <v>10.9614722635313</v>
      </c>
      <c r="F290" s="1">
        <v>69.025805669815995</v>
      </c>
      <c r="G290" s="1">
        <v>68.777536290861207</v>
      </c>
      <c r="H290" s="1">
        <v>5.1079419187541202</v>
      </c>
      <c r="I290" s="1">
        <v>5.0289724709021204</v>
      </c>
      <c r="J290" s="1">
        <v>3.6419272305235602</v>
      </c>
      <c r="K290" s="1">
        <v>3.8879790995232799</v>
      </c>
      <c r="L290" s="1">
        <v>8.1117461141865999</v>
      </c>
      <c r="M290" s="1">
        <v>8.1666070690275294</v>
      </c>
      <c r="N290" s="1">
        <v>71.314045949503594</v>
      </c>
      <c r="O290" s="1">
        <v>71.760350762316406</v>
      </c>
      <c r="P290" s="1">
        <v>4.7400921567655097</v>
      </c>
      <c r="Q290" s="1">
        <v>4.5290767605677802</v>
      </c>
    </row>
    <row r="291" spans="1:17" x14ac:dyDescent="0.25">
      <c r="A291" s="1" t="s">
        <v>290</v>
      </c>
      <c r="B291" t="s">
        <v>14</v>
      </c>
      <c r="C291" t="s">
        <v>14</v>
      </c>
      <c r="D291" t="s">
        <v>14</v>
      </c>
      <c r="E291" t="s">
        <v>14</v>
      </c>
      <c r="F291" t="s">
        <v>14</v>
      </c>
      <c r="G291" t="s">
        <v>14</v>
      </c>
      <c r="H291" t="s">
        <v>14</v>
      </c>
      <c r="I291" t="s">
        <v>14</v>
      </c>
      <c r="J291" s="1">
        <v>3.4534472000457899</v>
      </c>
      <c r="K291" s="1">
        <v>3.3857991089102901</v>
      </c>
      <c r="L291" s="1">
        <v>8.1182716606898992</v>
      </c>
      <c r="M291" s="1">
        <v>8.1898302311675906</v>
      </c>
      <c r="N291" s="1">
        <v>70.610353091150401</v>
      </c>
      <c r="O291" s="1">
        <v>70.044601754215606</v>
      </c>
      <c r="P291" s="1">
        <v>5.3799381399634498</v>
      </c>
      <c r="Q291" s="1">
        <v>5.9774051523635103</v>
      </c>
    </row>
    <row r="292" spans="1:17" x14ac:dyDescent="0.25">
      <c r="A292" s="1" t="s">
        <v>291</v>
      </c>
      <c r="B292" t="s">
        <v>14</v>
      </c>
      <c r="C292" t="s">
        <v>14</v>
      </c>
      <c r="D292" t="s">
        <v>14</v>
      </c>
      <c r="E292" t="s">
        <v>14</v>
      </c>
      <c r="F292" t="s">
        <v>14</v>
      </c>
      <c r="G292" t="s">
        <v>14</v>
      </c>
      <c r="H292" t="s">
        <v>14</v>
      </c>
      <c r="I292" t="s">
        <v>14</v>
      </c>
      <c r="J292" s="1">
        <v>3.6675524807453401</v>
      </c>
      <c r="K292" s="1">
        <v>4.06416931975156</v>
      </c>
      <c r="L292" s="1">
        <v>7.99666656758217</v>
      </c>
      <c r="M292" s="1">
        <v>7.8671751147616096</v>
      </c>
      <c r="N292" s="1">
        <v>70.917374937220202</v>
      </c>
      <c r="O292" s="1">
        <v>70.8843284728014</v>
      </c>
      <c r="P292" s="1">
        <v>5.0929166182610999</v>
      </c>
      <c r="Q292" s="1">
        <v>5.2203036210243603</v>
      </c>
    </row>
    <row r="293" spans="1:17" x14ac:dyDescent="0.25">
      <c r="A293" s="1" t="s">
        <v>292</v>
      </c>
      <c r="B293" t="s">
        <v>14</v>
      </c>
      <c r="C293" t="s">
        <v>14</v>
      </c>
      <c r="D293" t="s">
        <v>14</v>
      </c>
      <c r="E293" t="s">
        <v>14</v>
      </c>
      <c r="F293" t="s">
        <v>14</v>
      </c>
      <c r="G293" t="s">
        <v>14</v>
      </c>
      <c r="H293" t="s">
        <v>14</v>
      </c>
      <c r="I293" t="s">
        <v>14</v>
      </c>
      <c r="J293" s="1">
        <v>3.5476929948240499</v>
      </c>
      <c r="K293" s="1">
        <v>3.64763876673232</v>
      </c>
      <c r="L293" s="1">
        <v>8.3536095479420904</v>
      </c>
      <c r="M293" s="1">
        <v>8.8261632125770308</v>
      </c>
      <c r="N293" s="1">
        <v>70.6772531357514</v>
      </c>
      <c r="O293" s="1">
        <v>70.200307699409706</v>
      </c>
      <c r="P293" s="1">
        <v>5.1576762166791497</v>
      </c>
      <c r="Q293" s="1">
        <v>5.3830000802293902</v>
      </c>
    </row>
    <row r="294" spans="1:17" x14ac:dyDescent="0.25">
      <c r="A294" s="1" t="s">
        <v>293</v>
      </c>
      <c r="B294" s="1">
        <v>8.0914195684497994</v>
      </c>
      <c r="C294" s="1">
        <v>7.87568149516059</v>
      </c>
      <c r="D294" s="1">
        <v>10.6933987578608</v>
      </c>
      <c r="E294" s="1">
        <v>10.757716310050601</v>
      </c>
      <c r="F294" s="1">
        <v>69.023989778515798</v>
      </c>
      <c r="G294" s="1">
        <v>68.865467291277696</v>
      </c>
      <c r="H294" s="1">
        <v>5.4703108223493002</v>
      </c>
      <c r="I294" s="1">
        <v>5.5116727789733</v>
      </c>
      <c r="J294" s="1">
        <v>3.4401491323043998</v>
      </c>
      <c r="K294" s="1">
        <v>3.3966682855472201</v>
      </c>
      <c r="L294" s="1">
        <v>8.3910092073680396</v>
      </c>
      <c r="M294" s="1">
        <v>8.6449957274815201</v>
      </c>
      <c r="N294" s="1">
        <v>70.443264860725805</v>
      </c>
      <c r="O294" s="1">
        <v>70.119758850720899</v>
      </c>
      <c r="P294" s="1">
        <v>5.2479993358932697</v>
      </c>
      <c r="Q294" s="1">
        <v>5.3394888155068001</v>
      </c>
    </row>
    <row r="295" spans="1:17" x14ac:dyDescent="0.25">
      <c r="A295" s="1" t="s">
        <v>294</v>
      </c>
      <c r="B295" s="1">
        <v>8.5514793402303209</v>
      </c>
      <c r="C295" s="1">
        <v>8.6621865593063401</v>
      </c>
      <c r="D295" s="1">
        <v>10.5563160863809</v>
      </c>
      <c r="E295" s="1">
        <v>10.618366539671801</v>
      </c>
      <c r="F295" s="1">
        <v>69.102265570781796</v>
      </c>
      <c r="G295" s="1">
        <v>68.986797466626001</v>
      </c>
      <c r="H295" s="1">
        <v>5.1372555044434201</v>
      </c>
      <c r="I295" s="1">
        <v>5.1114796480809703</v>
      </c>
      <c r="J295" s="1">
        <v>3.4354467374847002</v>
      </c>
      <c r="K295" s="1">
        <v>3.3649172533077398</v>
      </c>
      <c r="L295" s="1">
        <v>8.2442197854660098</v>
      </c>
      <c r="M295" s="1">
        <v>8.4152256663242895</v>
      </c>
      <c r="N295" s="1">
        <v>70.927026107610303</v>
      </c>
      <c r="O295" s="1">
        <v>70.873948183352297</v>
      </c>
      <c r="P295" s="1">
        <v>5.0229973940513002</v>
      </c>
      <c r="Q295" s="1">
        <v>5.03776624690747</v>
      </c>
    </row>
    <row r="296" spans="1:17" x14ac:dyDescent="0.25">
      <c r="A296" s="1" t="s">
        <v>295</v>
      </c>
      <c r="B296" t="s">
        <v>14</v>
      </c>
      <c r="C296" t="s">
        <v>14</v>
      </c>
      <c r="D296" t="s">
        <v>14</v>
      </c>
      <c r="E296" t="s">
        <v>14</v>
      </c>
      <c r="F296" t="s">
        <v>14</v>
      </c>
      <c r="G296" t="s">
        <v>14</v>
      </c>
      <c r="H296" t="s">
        <v>14</v>
      </c>
      <c r="I296" t="s">
        <v>14</v>
      </c>
      <c r="J296" s="1">
        <v>3.60089183758706</v>
      </c>
      <c r="K296" s="1">
        <v>3.7985984034963498</v>
      </c>
      <c r="L296" s="1">
        <v>8.0464196213705108</v>
      </c>
      <c r="M296" s="1">
        <v>7.9968946099891802</v>
      </c>
      <c r="N296" s="1">
        <v>71.037202116312798</v>
      </c>
      <c r="O296" s="1">
        <v>71.1915738507995</v>
      </c>
      <c r="P296" s="1">
        <v>4.9911750365242504</v>
      </c>
      <c r="Q296" s="1">
        <v>4.9608208181309497</v>
      </c>
    </row>
    <row r="297" spans="1:17" x14ac:dyDescent="0.25">
      <c r="A297" s="1" t="s">
        <v>296</v>
      </c>
      <c r="B297" s="1">
        <v>8.4640033006295905</v>
      </c>
      <c r="C297" s="1">
        <v>8.5461182440583805</v>
      </c>
      <c r="D297" s="1">
        <v>10.402214232738</v>
      </c>
      <c r="E297" s="1">
        <v>10.23536758434</v>
      </c>
      <c r="F297" s="1">
        <v>69.118973156137997</v>
      </c>
      <c r="G297" s="1">
        <v>69.015781074557793</v>
      </c>
      <c r="H297" s="1">
        <v>5.4451728900709</v>
      </c>
      <c r="I297" s="1">
        <v>5.5646011325818296</v>
      </c>
      <c r="J297" s="1">
        <v>3.5093525972311501</v>
      </c>
      <c r="K297" s="1">
        <v>3.5362932146145201</v>
      </c>
      <c r="L297" s="1">
        <v>8.2192270548847208</v>
      </c>
      <c r="M297" s="1">
        <v>8.4140176992329607</v>
      </c>
      <c r="N297" s="1">
        <v>70.7766699195694</v>
      </c>
      <c r="O297" s="1">
        <v>70.569123989649796</v>
      </c>
      <c r="P297" s="1">
        <v>5.1514258174531804</v>
      </c>
      <c r="Q297" s="1">
        <v>5.2857694301220102</v>
      </c>
    </row>
    <row r="298" spans="1:17" x14ac:dyDescent="0.25">
      <c r="A298" s="1" t="s">
        <v>297</v>
      </c>
      <c r="B298" s="1">
        <v>7.4184944839388498</v>
      </c>
      <c r="C298" s="1">
        <v>6.7902476875399103</v>
      </c>
      <c r="D298" s="1">
        <v>10.4822624112313</v>
      </c>
      <c r="E298" s="1">
        <v>10.4822887854861</v>
      </c>
      <c r="F298" s="1">
        <v>69.355844240592802</v>
      </c>
      <c r="G298" s="1">
        <v>69.5101434468083</v>
      </c>
      <c r="H298" s="1">
        <v>5.2591090405015697</v>
      </c>
      <c r="I298" s="1">
        <v>5.2653864129691001</v>
      </c>
      <c r="J298" s="1">
        <v>3.1872593773480999</v>
      </c>
      <c r="K298" s="1">
        <v>2.8574828909797301</v>
      </c>
      <c r="L298" s="1">
        <v>8.0744607307748009</v>
      </c>
      <c r="M298" s="1">
        <v>8.0694962255421903</v>
      </c>
      <c r="N298" s="1">
        <v>70.998883624851004</v>
      </c>
      <c r="O298" s="1">
        <v>71.095655125656904</v>
      </c>
      <c r="P298" s="1">
        <v>5.1541054297689897</v>
      </c>
      <c r="Q298" s="1">
        <v>5.2088648568295701</v>
      </c>
    </row>
    <row r="299" spans="1:17" x14ac:dyDescent="0.25">
      <c r="A299" s="1" t="s">
        <v>298</v>
      </c>
      <c r="B299" s="1">
        <v>7.6214548609551098</v>
      </c>
      <c r="C299" s="1">
        <v>7.0976397913619103</v>
      </c>
      <c r="D299" s="1">
        <v>10.1564518574334</v>
      </c>
      <c r="E299" s="1">
        <v>9.9331539077346296</v>
      </c>
      <c r="F299" s="1">
        <v>69.388361130990603</v>
      </c>
      <c r="G299" s="1">
        <v>69.602522173474597</v>
      </c>
      <c r="H299" s="1">
        <v>5.3404543823017603</v>
      </c>
      <c r="I299" s="1">
        <v>5.3556063640770804</v>
      </c>
      <c r="J299" s="1">
        <v>3.5863533600522302</v>
      </c>
      <c r="K299" s="1">
        <v>3.67059111042192</v>
      </c>
      <c r="L299" s="1">
        <v>7.94548119384587</v>
      </c>
      <c r="M299" s="1">
        <v>7.8464858164325904</v>
      </c>
      <c r="N299" s="1">
        <v>70.9367485311613</v>
      </c>
      <c r="O299" s="1">
        <v>70.952551960717003</v>
      </c>
      <c r="P299" s="1">
        <v>5.0950380598395304</v>
      </c>
      <c r="Q299" s="1">
        <v>5.13384014554829</v>
      </c>
    </row>
    <row r="300" spans="1:17" x14ac:dyDescent="0.25">
      <c r="A300" s="1" t="s">
        <v>299</v>
      </c>
      <c r="B300" s="1">
        <v>8.5719689826206693</v>
      </c>
      <c r="C300" s="1">
        <v>8.6245020679227302</v>
      </c>
      <c r="D300" s="1">
        <v>9.6930211033865508</v>
      </c>
      <c r="E300" s="1">
        <v>9.3054679875054607</v>
      </c>
      <c r="F300" s="1">
        <v>69.609129824581402</v>
      </c>
      <c r="G300" s="1">
        <v>69.980551902857698</v>
      </c>
      <c r="H300" s="1">
        <v>5.0994828083308903</v>
      </c>
      <c r="I300" s="1">
        <v>5.0722579841688198</v>
      </c>
      <c r="J300" s="1">
        <v>3.5287495952968202</v>
      </c>
      <c r="K300" s="1">
        <v>3.5738534759091101</v>
      </c>
      <c r="L300" s="1">
        <v>7.7869134462129797</v>
      </c>
      <c r="M300" s="1">
        <v>7.5585646835690197</v>
      </c>
      <c r="N300" s="1">
        <v>70.876566932002106</v>
      </c>
      <c r="O300" s="1">
        <v>70.855803337921699</v>
      </c>
      <c r="P300" s="1">
        <v>5.1431748985999297</v>
      </c>
      <c r="Q300" s="1">
        <v>5.1989100396356704</v>
      </c>
    </row>
    <row r="301" spans="1:17" x14ac:dyDescent="0.25">
      <c r="A301" s="1" t="s">
        <v>300</v>
      </c>
      <c r="B301" s="1">
        <v>8.0047414350800903</v>
      </c>
      <c r="C301" s="1">
        <v>7.6168981903937203</v>
      </c>
      <c r="D301" s="1">
        <v>10.1691483814731</v>
      </c>
      <c r="E301" s="1">
        <v>9.8581392910411498</v>
      </c>
      <c r="F301" s="1">
        <v>69.720323056703293</v>
      </c>
      <c r="G301" s="1">
        <v>70.7107017555781</v>
      </c>
      <c r="H301" s="1">
        <v>5.1283386378799296</v>
      </c>
      <c r="I301" s="1">
        <v>5.0957784031495601</v>
      </c>
      <c r="J301" s="1">
        <v>3.4879902233966198</v>
      </c>
      <c r="K301" s="1">
        <v>3.5074862322701299</v>
      </c>
      <c r="L301" s="1">
        <v>7.5236839671011504</v>
      </c>
      <c r="M301" s="1">
        <v>7.0090480554315997</v>
      </c>
      <c r="N301" s="1">
        <v>71.133089005576693</v>
      </c>
      <c r="O301" s="1">
        <v>71.301632230791995</v>
      </c>
      <c r="P301" s="1">
        <v>5.1754968911780104</v>
      </c>
      <c r="Q301" s="1">
        <v>5.2747157879536104</v>
      </c>
    </row>
    <row r="302" spans="1:17" x14ac:dyDescent="0.25">
      <c r="A302" s="1" t="s">
        <v>301</v>
      </c>
      <c r="B302" s="1">
        <v>6.3081307449136803</v>
      </c>
      <c r="C302" s="1">
        <v>4.2478093423084102</v>
      </c>
      <c r="D302" s="1">
        <v>10.348454423035999</v>
      </c>
      <c r="E302" s="1">
        <v>10.165469782049099</v>
      </c>
      <c r="F302" s="1">
        <v>69.425598902681202</v>
      </c>
      <c r="G302" s="1">
        <v>69.896328013973601</v>
      </c>
      <c r="H302" s="1">
        <v>5.1716372688516996</v>
      </c>
      <c r="I302" s="1">
        <v>5.1521053294992996</v>
      </c>
      <c r="J302" s="1">
        <v>2.69649599139685</v>
      </c>
      <c r="K302" s="1">
        <v>1.6138379957323501</v>
      </c>
      <c r="L302" s="1">
        <v>7.8074615592196404</v>
      </c>
      <c r="M302" s="1">
        <v>7.5775676280531199</v>
      </c>
      <c r="N302" s="1">
        <v>71.292445368593505</v>
      </c>
      <c r="O302" s="1">
        <v>71.616037438821493</v>
      </c>
      <c r="P302" s="1">
        <v>4.9628210965312798</v>
      </c>
      <c r="Q302" s="1">
        <v>4.9484736710606896</v>
      </c>
    </row>
    <row r="303" spans="1:17" x14ac:dyDescent="0.25">
      <c r="A303" s="1" t="s">
        <v>302</v>
      </c>
      <c r="B303" s="1">
        <v>7.1592162623997302</v>
      </c>
      <c r="C303" s="1">
        <v>5.9593815180019902</v>
      </c>
      <c r="D303" s="1">
        <v>11.160220976981799</v>
      </c>
      <c r="E303" s="1">
        <v>11.594370106895299</v>
      </c>
      <c r="F303" s="1">
        <v>68.710097505223203</v>
      </c>
      <c r="G303" s="1">
        <v>68.347778750837193</v>
      </c>
      <c r="H303" s="1">
        <v>5.4047369270055796</v>
      </c>
      <c r="I303" s="1">
        <v>5.4366126654472602</v>
      </c>
      <c r="J303" s="1">
        <v>3.4281776957163701</v>
      </c>
      <c r="K303" s="1">
        <v>3.3413020748465501</v>
      </c>
      <c r="L303" s="1">
        <v>8.4219305989759103</v>
      </c>
      <c r="M303" s="1">
        <v>8.7254774892707001</v>
      </c>
      <c r="N303" s="1">
        <v>70.430933860114095</v>
      </c>
      <c r="O303" s="1">
        <v>69.998512619421803</v>
      </c>
      <c r="P303" s="1">
        <v>5.0442950823096702</v>
      </c>
      <c r="Q303" s="1">
        <v>5.0635462929800799</v>
      </c>
    </row>
    <row r="304" spans="1:17" x14ac:dyDescent="0.25">
      <c r="A304" s="1" t="s">
        <v>303</v>
      </c>
      <c r="B304" s="1">
        <v>8.0364987891336792</v>
      </c>
      <c r="C304" s="1">
        <v>7.7528562443744402</v>
      </c>
      <c r="D304" s="1">
        <v>10.394199929427501</v>
      </c>
      <c r="E304" s="1">
        <v>10.2776277447794</v>
      </c>
      <c r="F304" s="1">
        <v>69.499630115756503</v>
      </c>
      <c r="G304" s="1">
        <v>69.809595121580799</v>
      </c>
      <c r="H304" s="1">
        <v>4.9123626180627404</v>
      </c>
      <c r="I304" s="1">
        <v>4.8476674901104904</v>
      </c>
      <c r="J304" s="1">
        <v>3.1241640822065899</v>
      </c>
      <c r="K304" s="1">
        <v>2.6974026180259298</v>
      </c>
      <c r="L304" s="1">
        <v>7.9553080834204302</v>
      </c>
      <c r="M304" s="1">
        <v>7.8739489611528102</v>
      </c>
      <c r="N304" s="1">
        <v>71.112996959435407</v>
      </c>
      <c r="O304" s="1">
        <v>71.240255655493797</v>
      </c>
      <c r="P304" s="1">
        <v>4.9344104228572201</v>
      </c>
      <c r="Q304" s="1">
        <v>4.8997601080247604</v>
      </c>
    </row>
    <row r="305" spans="1:17" x14ac:dyDescent="0.25">
      <c r="A305" s="1" t="s">
        <v>304</v>
      </c>
      <c r="B305" s="1">
        <v>8.2915203626319798</v>
      </c>
      <c r="C305" s="1">
        <v>8.1548636704923307</v>
      </c>
      <c r="D305" s="1">
        <v>10.2486850553212</v>
      </c>
      <c r="E305" s="1">
        <v>10.105780677350101</v>
      </c>
      <c r="F305" s="1">
        <v>69.471493755991304</v>
      </c>
      <c r="G305" s="1">
        <v>69.730782210660095</v>
      </c>
      <c r="H305" s="1">
        <v>5.16179011011352</v>
      </c>
      <c r="I305" s="1">
        <v>5.1492876851041798</v>
      </c>
      <c r="J305" s="1">
        <v>3.46062131561234</v>
      </c>
      <c r="K305" s="1">
        <v>3.43915302188543</v>
      </c>
      <c r="L305" s="1">
        <v>8.0613534059582594</v>
      </c>
      <c r="M305" s="1">
        <v>8.0436658143854807</v>
      </c>
      <c r="N305" s="1">
        <v>71.004500477602903</v>
      </c>
      <c r="O305" s="1">
        <v>71.078362170681601</v>
      </c>
      <c r="P305" s="1">
        <v>5.0187537914990097</v>
      </c>
      <c r="Q305" s="1">
        <v>5.0247988865206104</v>
      </c>
    </row>
    <row r="306" spans="1:17" x14ac:dyDescent="0.25">
      <c r="A306" s="1" t="s">
        <v>305</v>
      </c>
      <c r="B306" s="1">
        <v>8.7096911752024795</v>
      </c>
      <c r="C306" s="1">
        <v>8.8057604245677705</v>
      </c>
      <c r="D306" s="1">
        <v>10.139400681100099</v>
      </c>
      <c r="E306" s="1">
        <v>9.9473137795386499</v>
      </c>
      <c r="F306" s="1">
        <v>69.213376861130797</v>
      </c>
      <c r="G306" s="1">
        <v>69.229093025429904</v>
      </c>
      <c r="H306" s="1">
        <v>5.2771594933630199</v>
      </c>
      <c r="I306" s="1">
        <v>5.2816631158133003</v>
      </c>
      <c r="J306" s="1">
        <v>3.5910335698326201</v>
      </c>
      <c r="K306" s="1">
        <v>3.7355780824676601</v>
      </c>
      <c r="L306" s="1">
        <v>8.0243616212390503</v>
      </c>
      <c r="M306" s="1">
        <v>7.9822399360057297</v>
      </c>
      <c r="N306" s="1">
        <v>70.953651906606595</v>
      </c>
      <c r="O306" s="1">
        <v>70.953367778541804</v>
      </c>
      <c r="P306" s="1">
        <v>4.9740261491470497</v>
      </c>
      <c r="Q306" s="1">
        <v>4.9660313370892402</v>
      </c>
    </row>
    <row r="307" spans="1:17" x14ac:dyDescent="0.25">
      <c r="A307" s="1" t="s">
        <v>306</v>
      </c>
      <c r="B307" s="1">
        <v>8.5889766669051504</v>
      </c>
      <c r="C307" s="1">
        <v>8.68232052003893</v>
      </c>
      <c r="D307" s="1">
        <v>10.7234271556917</v>
      </c>
      <c r="E307" s="1">
        <v>10.7608761327213</v>
      </c>
      <c r="F307" s="1">
        <v>68.929840445714305</v>
      </c>
      <c r="G307" s="1">
        <v>68.741546546153103</v>
      </c>
      <c r="H307" s="1">
        <v>5.5574449249382099</v>
      </c>
      <c r="I307" s="1">
        <v>5.6137555829970998</v>
      </c>
      <c r="J307" s="1">
        <v>3.2007733269793599</v>
      </c>
      <c r="K307" s="1">
        <v>2.9027291433943998</v>
      </c>
      <c r="L307" s="1">
        <v>8.1876768595129601</v>
      </c>
      <c r="M307" s="1">
        <v>8.2869846876686903</v>
      </c>
      <c r="N307" s="1">
        <v>70.583153328480194</v>
      </c>
      <c r="O307" s="1">
        <v>70.324756916482102</v>
      </c>
      <c r="P307" s="1">
        <v>5.2024739759812899</v>
      </c>
      <c r="Q307" s="1">
        <v>5.2852389322030202</v>
      </c>
    </row>
    <row r="308" spans="1:17" x14ac:dyDescent="0.25">
      <c r="A308" s="1" t="s">
        <v>307</v>
      </c>
      <c r="B308" s="1">
        <v>8.3423637608308496</v>
      </c>
      <c r="C308" s="1">
        <v>8.23827095213184</v>
      </c>
      <c r="D308" s="1">
        <v>9.8585796863750694</v>
      </c>
      <c r="E308" s="1">
        <v>9.3692328077296203</v>
      </c>
      <c r="F308" s="1">
        <v>69.167474098436102</v>
      </c>
      <c r="G308" s="1">
        <v>69.155045327540407</v>
      </c>
      <c r="H308" s="1">
        <v>5.4858269590582296</v>
      </c>
      <c r="I308" s="1">
        <v>5.5494291923241104</v>
      </c>
      <c r="J308" s="1">
        <v>3.3019235506884899</v>
      </c>
      <c r="K308" s="1">
        <v>3.0565025725297899</v>
      </c>
      <c r="L308" s="1">
        <v>8.0681980263431008</v>
      </c>
      <c r="M308" s="1">
        <v>8.0540391877494706</v>
      </c>
      <c r="N308" s="1">
        <v>70.973262563169001</v>
      </c>
      <c r="O308" s="1">
        <v>71.0026688915938</v>
      </c>
      <c r="P308" s="1">
        <v>5.1070269349783599</v>
      </c>
      <c r="Q308" s="1">
        <v>5.1606294369432</v>
      </c>
    </row>
    <row r="309" spans="1:17" x14ac:dyDescent="0.25">
      <c r="A309" s="1" t="s">
        <v>308</v>
      </c>
      <c r="B309" s="1">
        <v>8.47168127133226</v>
      </c>
      <c r="C309" s="1">
        <v>8.5128126643834801</v>
      </c>
      <c r="D309" s="1">
        <v>10.311662908140301</v>
      </c>
      <c r="E309" s="1">
        <v>10.1948681718856</v>
      </c>
      <c r="F309" s="1">
        <v>69.135162274756595</v>
      </c>
      <c r="G309" s="1">
        <v>69.113376177179404</v>
      </c>
      <c r="H309" s="1">
        <v>5.2947527371534298</v>
      </c>
      <c r="I309" s="1">
        <v>5.3068429118078599</v>
      </c>
      <c r="J309" s="1">
        <v>3.2380473537923802</v>
      </c>
      <c r="K309" s="1">
        <v>2.9360817824762702</v>
      </c>
      <c r="L309" s="1">
        <v>8.0611210667730493</v>
      </c>
      <c r="M309" s="1">
        <v>8.0456978812253599</v>
      </c>
      <c r="N309" s="1">
        <v>70.654695110264996</v>
      </c>
      <c r="O309" s="1">
        <v>70.412532588710107</v>
      </c>
      <c r="P309" s="1">
        <v>5.1955891017028399</v>
      </c>
      <c r="Q309" s="1">
        <v>5.3075255204371796</v>
      </c>
    </row>
    <row r="310" spans="1:17" x14ac:dyDescent="0.25">
      <c r="A310" s="1" t="s">
        <v>309</v>
      </c>
      <c r="B310" s="1">
        <v>8.7818390690061694</v>
      </c>
      <c r="C310" s="1">
        <v>9.4091606460746409</v>
      </c>
      <c r="D310" s="1">
        <v>10.3163956651434</v>
      </c>
      <c r="E310" s="1">
        <v>9.9337301034491503</v>
      </c>
      <c r="F310" s="1">
        <v>68.971658844845194</v>
      </c>
      <c r="G310" s="1">
        <v>68.664501970642604</v>
      </c>
      <c r="H310" s="1">
        <v>5.2504123781216601</v>
      </c>
      <c r="I310" s="1">
        <v>5.25822078479277</v>
      </c>
      <c r="J310" s="1">
        <v>3.5103733327383</v>
      </c>
      <c r="K310" s="1">
        <v>3.5284517142951102</v>
      </c>
      <c r="L310" s="1">
        <v>8.1565915620581109</v>
      </c>
      <c r="M310" s="1">
        <v>8.2522501525908591</v>
      </c>
      <c r="N310" s="1">
        <v>70.551881981490297</v>
      </c>
      <c r="O310" s="1">
        <v>70.104653678686802</v>
      </c>
      <c r="P310" s="1">
        <v>5.22527035177235</v>
      </c>
      <c r="Q310" s="1">
        <v>5.4106875755335802</v>
      </c>
    </row>
    <row r="311" spans="1:17" x14ac:dyDescent="0.25">
      <c r="A311" s="1" t="s">
        <v>310</v>
      </c>
      <c r="B311" t="s">
        <v>14</v>
      </c>
      <c r="C311" t="s">
        <v>14</v>
      </c>
      <c r="D311" t="s">
        <v>14</v>
      </c>
      <c r="E311" t="s">
        <v>14</v>
      </c>
      <c r="F311" t="s">
        <v>14</v>
      </c>
      <c r="G311" t="s">
        <v>14</v>
      </c>
      <c r="H311" t="s">
        <v>14</v>
      </c>
      <c r="I311" t="s">
        <v>14</v>
      </c>
      <c r="J311" s="1">
        <v>3.4753913041645599</v>
      </c>
      <c r="K311" s="1">
        <v>3.4368798030505001</v>
      </c>
      <c r="L311" s="1">
        <v>7.8934566691845296</v>
      </c>
      <c r="M311" s="1">
        <v>7.6244959480491099</v>
      </c>
      <c r="N311" s="1">
        <v>71.277337707039194</v>
      </c>
      <c r="O311" s="1">
        <v>71.875447942247902</v>
      </c>
      <c r="P311" s="1">
        <v>4.8888710253587799</v>
      </c>
      <c r="Q311" s="1">
        <v>4.7055962981324102</v>
      </c>
    </row>
    <row r="312" spans="1:17" x14ac:dyDescent="0.25">
      <c r="A312" s="1" t="s">
        <v>311</v>
      </c>
      <c r="B312" s="1">
        <v>8.57141601423276</v>
      </c>
      <c r="C312" s="1">
        <v>8.6630855050547204</v>
      </c>
      <c r="D312" s="1">
        <v>10.734912906001099</v>
      </c>
      <c r="E312" s="1">
        <v>10.8376904281122</v>
      </c>
      <c r="F312" s="1">
        <v>69.085843698389297</v>
      </c>
      <c r="G312" s="1">
        <v>69.008332653766999</v>
      </c>
      <c r="H312" s="1">
        <v>5.2516520534386402</v>
      </c>
      <c r="I312" s="1">
        <v>5.2567372575179903</v>
      </c>
      <c r="J312" s="1">
        <v>3.41756337415756</v>
      </c>
      <c r="K312" s="1">
        <v>3.3125167043829</v>
      </c>
      <c r="L312" s="1">
        <v>8.1468004427274998</v>
      </c>
      <c r="M312" s="1">
        <v>8.1945723350538593</v>
      </c>
      <c r="N312" s="1">
        <v>71.007380961607694</v>
      </c>
      <c r="O312" s="1">
        <v>71.068158256632003</v>
      </c>
      <c r="P312" s="1">
        <v>5.0777864126602301</v>
      </c>
      <c r="Q312" s="1">
        <v>5.1126588865723503</v>
      </c>
    </row>
    <row r="313" spans="1:17" x14ac:dyDescent="0.25">
      <c r="A313" s="1" t="s">
        <v>312</v>
      </c>
      <c r="B313" s="1">
        <v>9.2497244488442494</v>
      </c>
      <c r="C313" s="1">
        <v>9.7746489447383293</v>
      </c>
      <c r="D313" s="1">
        <v>10.768346523548701</v>
      </c>
      <c r="E313" s="1">
        <v>10.8861715720303</v>
      </c>
      <c r="F313" s="1">
        <v>68.835686561222005</v>
      </c>
      <c r="G313" s="1">
        <v>68.547051988687102</v>
      </c>
      <c r="H313" s="1">
        <v>5.5652211673760998</v>
      </c>
      <c r="I313" s="1">
        <v>5.6244566388132897</v>
      </c>
      <c r="J313" s="1">
        <v>3.6385955680819499</v>
      </c>
      <c r="K313" s="1">
        <v>3.84919623382895</v>
      </c>
      <c r="L313" s="1">
        <v>7.8889593714289301</v>
      </c>
      <c r="M313" s="1">
        <v>7.7361699606397201</v>
      </c>
      <c r="N313" s="1">
        <v>70.761958826446701</v>
      </c>
      <c r="O313" s="1">
        <v>70.632480254244001</v>
      </c>
      <c r="P313" s="1">
        <v>5.2487646029311401</v>
      </c>
      <c r="Q313" s="1">
        <v>5.3548920969184497</v>
      </c>
    </row>
    <row r="314" spans="1:17" x14ac:dyDescent="0.25">
      <c r="A314" s="1" t="s">
        <v>313</v>
      </c>
      <c r="B314" s="1">
        <v>8.5891662306050005</v>
      </c>
      <c r="C314" s="1">
        <v>8.8957956073283597</v>
      </c>
      <c r="D314" s="1">
        <v>10.5341423615826</v>
      </c>
      <c r="E314" s="1">
        <v>10.484419491669099</v>
      </c>
      <c r="F314" s="1">
        <v>69.094200729691295</v>
      </c>
      <c r="G314" s="1">
        <v>68.987404799063896</v>
      </c>
      <c r="H314" s="1">
        <v>5.3772618704212203</v>
      </c>
      <c r="I314" s="1">
        <v>5.4384516000919998</v>
      </c>
      <c r="J314" s="1">
        <v>3.40728173221884</v>
      </c>
      <c r="K314" s="1">
        <v>3.2690924831866899</v>
      </c>
      <c r="L314" s="1">
        <v>8.2835762196245604</v>
      </c>
      <c r="M314" s="1">
        <v>8.5268616977126204</v>
      </c>
      <c r="N314" s="1">
        <v>70.678420110755994</v>
      </c>
      <c r="O314" s="1">
        <v>70.397754748310106</v>
      </c>
      <c r="P314" s="1">
        <v>5.0358920409733203</v>
      </c>
      <c r="Q314" s="1">
        <v>5.05709091665691</v>
      </c>
    </row>
    <row r="315" spans="1:17" x14ac:dyDescent="0.25">
      <c r="A315" s="1" t="s">
        <v>314</v>
      </c>
      <c r="B315" s="1">
        <v>8.3265851595234501</v>
      </c>
      <c r="C315" s="1">
        <v>8.1791940449328209</v>
      </c>
      <c r="D315" s="1">
        <v>10.0418134524134</v>
      </c>
      <c r="E315" s="1">
        <v>9.7302347016790893</v>
      </c>
      <c r="F315" s="1">
        <v>69.358977262298794</v>
      </c>
      <c r="G315" s="1">
        <v>69.6946117622267</v>
      </c>
      <c r="H315" s="1">
        <v>5.0329491173569103</v>
      </c>
      <c r="I315" s="1">
        <v>4.9663985577111101</v>
      </c>
      <c r="J315" s="1">
        <v>3.30434504729533</v>
      </c>
      <c r="K315" s="1">
        <v>3.0783631828725899</v>
      </c>
      <c r="L315" s="1">
        <v>8.0508509562310806</v>
      </c>
      <c r="M315" s="1">
        <v>8.0197330912532898</v>
      </c>
      <c r="N315" s="1">
        <v>70.864950036071804</v>
      </c>
      <c r="O315" s="1">
        <v>70.792097537610402</v>
      </c>
      <c r="P315" s="1">
        <v>4.8910361753238796</v>
      </c>
      <c r="Q315" s="1">
        <v>4.8318089649823799</v>
      </c>
    </row>
    <row r="316" spans="1:17" x14ac:dyDescent="0.25">
      <c r="A316" s="1" t="s">
        <v>315</v>
      </c>
      <c r="B316" s="1">
        <v>8.2124616724990904</v>
      </c>
      <c r="C316" s="1">
        <v>7.73427340627926</v>
      </c>
      <c r="D316" s="1">
        <v>10.353346778911799</v>
      </c>
      <c r="E316" s="1">
        <v>10.091522771238401</v>
      </c>
      <c r="F316" s="1">
        <v>69.299797922972303</v>
      </c>
      <c r="G316" s="1">
        <v>69.511888937327697</v>
      </c>
      <c r="H316" s="1">
        <v>5.1216019913083901</v>
      </c>
      <c r="I316" s="1">
        <v>5.0595753146838298</v>
      </c>
      <c r="J316" s="1">
        <v>3.3143689845730799</v>
      </c>
      <c r="K316" s="1">
        <v>2.2613547171306201</v>
      </c>
      <c r="L316" s="1">
        <v>8.05972608435229</v>
      </c>
      <c r="M316" s="1">
        <v>8.0115780143562496</v>
      </c>
      <c r="N316" s="1">
        <v>71.107011401248002</v>
      </c>
      <c r="O316" s="1">
        <v>71.687589379993895</v>
      </c>
      <c r="P316" s="1">
        <v>4.9269750897730296</v>
      </c>
      <c r="Q316" s="1">
        <v>4.7932341499762803</v>
      </c>
    </row>
    <row r="317" spans="1:17" x14ac:dyDescent="0.25">
      <c r="A317" s="1" t="s">
        <v>316</v>
      </c>
      <c r="B317" s="1">
        <v>7.3164871907392897</v>
      </c>
      <c r="C317" s="1">
        <v>6.5359166671441304</v>
      </c>
      <c r="D317" s="1">
        <v>10.681714874049201</v>
      </c>
      <c r="E317" s="1">
        <v>10.7517005205123</v>
      </c>
      <c r="F317" s="1">
        <v>69.204086417419205</v>
      </c>
      <c r="G317" s="1">
        <v>69.231587684124804</v>
      </c>
      <c r="H317" s="1">
        <v>5.1235141585299298</v>
      </c>
      <c r="I317" s="1">
        <v>5.1016559226341496</v>
      </c>
      <c r="J317" s="1">
        <v>3.3510346590180502</v>
      </c>
      <c r="K317" s="1">
        <v>3.1893388665344999</v>
      </c>
      <c r="L317" s="1">
        <v>8.3599065180812602</v>
      </c>
      <c r="M317" s="1">
        <v>8.5844943097930706</v>
      </c>
      <c r="N317" s="1">
        <v>70.623237747652496</v>
      </c>
      <c r="O317" s="1">
        <v>70.414521105979503</v>
      </c>
      <c r="P317" s="1">
        <v>4.9748972457325902</v>
      </c>
      <c r="Q317" s="1">
        <v>4.9587986275123201</v>
      </c>
    </row>
    <row r="318" spans="1:17" x14ac:dyDescent="0.25">
      <c r="A318" s="1" t="s">
        <v>317</v>
      </c>
      <c r="B318" s="1">
        <v>9.8284330111195093</v>
      </c>
      <c r="C318" s="1">
        <v>10.696983473544901</v>
      </c>
      <c r="D318" s="1">
        <v>10.356099698229601</v>
      </c>
      <c r="E318" s="1">
        <v>10.255450992866599</v>
      </c>
      <c r="F318" s="1">
        <v>69.092517143966802</v>
      </c>
      <c r="G318" s="1">
        <v>69.000737594441205</v>
      </c>
      <c r="H318" s="1">
        <v>5.1383962480161003</v>
      </c>
      <c r="I318" s="1">
        <v>5.1233457437254701</v>
      </c>
      <c r="J318" s="1">
        <v>3.5998035332768299</v>
      </c>
      <c r="K318" s="1">
        <v>3.75411704484956</v>
      </c>
      <c r="L318" s="1">
        <v>7.9148313814239399</v>
      </c>
      <c r="M318" s="1">
        <v>7.8080408180285303</v>
      </c>
      <c r="N318" s="1">
        <v>71.159907187849399</v>
      </c>
      <c r="O318" s="1">
        <v>71.304961852170393</v>
      </c>
      <c r="P318" s="1">
        <v>4.9389445295087802</v>
      </c>
      <c r="Q318" s="1">
        <v>4.9106789425060997</v>
      </c>
    </row>
    <row r="319" spans="1:17" x14ac:dyDescent="0.25">
      <c r="A319" s="1" t="s">
        <v>318</v>
      </c>
      <c r="B319" s="1">
        <v>8.6260745121986702</v>
      </c>
      <c r="C319" s="1">
        <v>8.7737422716050109</v>
      </c>
      <c r="D319" s="1">
        <v>10.315458804577601</v>
      </c>
      <c r="E319" s="1">
        <v>10.0744372000133</v>
      </c>
      <c r="F319" s="1">
        <v>69.230491752579596</v>
      </c>
      <c r="G319" s="1">
        <v>69.336710119150993</v>
      </c>
      <c r="H319" s="1">
        <v>5.1879129325432096</v>
      </c>
      <c r="I319" s="1">
        <v>5.1712484920744597</v>
      </c>
      <c r="J319" s="1">
        <v>3.5691080896232199</v>
      </c>
      <c r="K319" s="1">
        <v>3.6527458168162901</v>
      </c>
      <c r="L319" s="1">
        <v>8.1828407128667404</v>
      </c>
      <c r="M319" s="1">
        <v>8.2722129035197405</v>
      </c>
      <c r="N319" s="1">
        <v>71.069245445527599</v>
      </c>
      <c r="O319" s="1">
        <v>71.207971781992399</v>
      </c>
      <c r="P319" s="1">
        <v>4.8640385323556696</v>
      </c>
      <c r="Q319" s="1">
        <v>4.7935418411235</v>
      </c>
    </row>
    <row r="320" spans="1:17" x14ac:dyDescent="0.25">
      <c r="A320" s="1" t="s">
        <v>319</v>
      </c>
      <c r="B320" t="s">
        <v>14</v>
      </c>
      <c r="C320" t="s">
        <v>14</v>
      </c>
      <c r="D320" t="s">
        <v>14</v>
      </c>
      <c r="E320" t="s">
        <v>14</v>
      </c>
      <c r="F320" t="s">
        <v>14</v>
      </c>
      <c r="G320" t="s">
        <v>14</v>
      </c>
      <c r="H320" t="s">
        <v>14</v>
      </c>
      <c r="I320" t="s">
        <v>14</v>
      </c>
      <c r="J320" s="1">
        <v>3.0022433820622401</v>
      </c>
      <c r="K320" s="1">
        <v>1.95291031515531</v>
      </c>
      <c r="L320" s="1">
        <v>8.35471858200507</v>
      </c>
      <c r="M320" s="1">
        <v>8.8076355116785408</v>
      </c>
      <c r="N320" s="1">
        <v>71.022773848094104</v>
      </c>
      <c r="O320" s="1">
        <v>71.114925608993403</v>
      </c>
      <c r="P320" s="1">
        <v>4.6614054551418302</v>
      </c>
      <c r="Q320" s="1">
        <v>4.1094914967830798</v>
      </c>
    </row>
    <row r="321" spans="1:17" x14ac:dyDescent="0.25">
      <c r="A321" s="1" t="s">
        <v>320</v>
      </c>
      <c r="B321" s="1">
        <v>8.0907047357666499</v>
      </c>
      <c r="C321" s="1">
        <v>7.8865140123948398</v>
      </c>
      <c r="D321" s="1">
        <v>11.0288312008408</v>
      </c>
      <c r="E321" s="1">
        <v>11.3128711333129</v>
      </c>
      <c r="F321" s="1">
        <v>69.045771552398094</v>
      </c>
      <c r="G321" s="1">
        <v>68.940755091655006</v>
      </c>
      <c r="H321" s="1">
        <v>5.2260232480481799</v>
      </c>
      <c r="I321" s="1">
        <v>5.21885860114413</v>
      </c>
      <c r="J321" s="1">
        <v>3.5163979740776399</v>
      </c>
      <c r="K321" s="1">
        <v>3.52881305101638</v>
      </c>
      <c r="L321" s="1">
        <v>8.3004153278661104</v>
      </c>
      <c r="M321" s="1">
        <v>8.4775566120106802</v>
      </c>
      <c r="N321" s="1">
        <v>70.837865303004094</v>
      </c>
      <c r="O321" s="1">
        <v>70.796478645556306</v>
      </c>
      <c r="P321" s="1">
        <v>5.0475480028783704</v>
      </c>
      <c r="Q321" s="1">
        <v>5.0680742376698298</v>
      </c>
    </row>
    <row r="322" spans="1:17" x14ac:dyDescent="0.25">
      <c r="A322" s="1" t="s">
        <v>321</v>
      </c>
      <c r="B322" s="1">
        <v>8.4631526299087199</v>
      </c>
      <c r="C322" s="1">
        <v>8.5559320197389006</v>
      </c>
      <c r="D322" s="1">
        <v>10.887463808629199</v>
      </c>
      <c r="E322" s="1">
        <v>11.480403063872799</v>
      </c>
      <c r="F322" s="1" t="s">
        <v>14</v>
      </c>
      <c r="G322" s="1" t="s">
        <v>14</v>
      </c>
      <c r="H322" s="1">
        <v>5.07057161236325</v>
      </c>
      <c r="I322" s="1">
        <v>4.9742186477915897</v>
      </c>
      <c r="J322" s="1">
        <v>3.2890756130652501</v>
      </c>
      <c r="K322" s="1">
        <v>2.92893035675253</v>
      </c>
      <c r="L322" s="1">
        <v>8.1765320415865599</v>
      </c>
      <c r="M322" s="1">
        <v>8.3031725919270993</v>
      </c>
      <c r="N322" s="1">
        <v>71.2332978148238</v>
      </c>
      <c r="O322" s="1">
        <v>71.593666722031301</v>
      </c>
      <c r="P322" s="1">
        <v>4.7363456218108597</v>
      </c>
      <c r="Q322" s="1">
        <v>4.5144120933591196</v>
      </c>
    </row>
    <row r="323" spans="1:17" x14ac:dyDescent="0.25">
      <c r="A323" s="1" t="s">
        <v>322</v>
      </c>
      <c r="B323" s="1">
        <v>8.4391139312885102</v>
      </c>
      <c r="C323" s="1">
        <v>8.4588875804849906</v>
      </c>
      <c r="D323" s="1">
        <v>10.6297962161577</v>
      </c>
      <c r="E323" s="1">
        <v>10.7757737473913</v>
      </c>
      <c r="F323" s="1">
        <v>68.772065332119894</v>
      </c>
      <c r="G323" s="1">
        <v>68.060006355078798</v>
      </c>
      <c r="H323" s="1">
        <v>5.8187666941865297</v>
      </c>
      <c r="I323" s="1">
        <v>6.1308585474620099</v>
      </c>
      <c r="J323" s="1">
        <v>3.3522454579346999</v>
      </c>
      <c r="K323" s="1">
        <v>3.1224336670584201</v>
      </c>
      <c r="L323" s="1">
        <v>8.2739049956425905</v>
      </c>
      <c r="M323" s="1">
        <v>8.5266657832335895</v>
      </c>
      <c r="N323" s="1">
        <v>70.573057406449195</v>
      </c>
      <c r="O323" s="1">
        <v>70.158422721693697</v>
      </c>
      <c r="P323" s="1">
        <v>5.3740919382803796</v>
      </c>
      <c r="Q323" s="1">
        <v>5.6634844077198396</v>
      </c>
    </row>
    <row r="324" spans="1:17" x14ac:dyDescent="0.25">
      <c r="A324" s="1" t="s">
        <v>323</v>
      </c>
      <c r="B324" s="1">
        <v>8.3741076418583908</v>
      </c>
      <c r="C324" s="1">
        <v>8.3006969323382993</v>
      </c>
      <c r="D324" s="1">
        <v>10.271204180065</v>
      </c>
      <c r="E324" s="1">
        <v>9.9222026630000695</v>
      </c>
      <c r="F324" s="1" t="s">
        <v>14</v>
      </c>
      <c r="G324" s="1" t="s">
        <v>14</v>
      </c>
      <c r="H324" s="1">
        <v>5.6782639981910998</v>
      </c>
      <c r="I324" s="1">
        <v>5.9134128813744402</v>
      </c>
      <c r="J324" s="1">
        <v>3.2964194443016899</v>
      </c>
      <c r="K324" s="1">
        <v>3.0191892966027698</v>
      </c>
      <c r="L324" s="1">
        <v>7.9754756342770099</v>
      </c>
      <c r="M324" s="1">
        <v>7.8694786430809396</v>
      </c>
      <c r="N324" s="1">
        <v>70.943339439485598</v>
      </c>
      <c r="O324" s="1">
        <v>70.964020881405105</v>
      </c>
      <c r="P324" s="1">
        <v>5.2079670017673401</v>
      </c>
      <c r="Q324" s="1">
        <v>5.3749618511715598</v>
      </c>
    </row>
    <row r="325" spans="1:17" x14ac:dyDescent="0.25">
      <c r="A325" s="1" t="s">
        <v>324</v>
      </c>
      <c r="B325" t="s">
        <v>14</v>
      </c>
      <c r="C325" t="s">
        <v>14</v>
      </c>
      <c r="D325" t="s">
        <v>14</v>
      </c>
      <c r="E325" t="s">
        <v>14</v>
      </c>
      <c r="F325" s="1" t="s">
        <v>14</v>
      </c>
      <c r="G325" s="1" t="s">
        <v>14</v>
      </c>
      <c r="H325" s="1" t="s">
        <v>14</v>
      </c>
      <c r="I325" s="1" t="s">
        <v>14</v>
      </c>
      <c r="J325" s="1">
        <v>3.6572660748925401</v>
      </c>
      <c r="K325" s="1">
        <v>4.0470451738795701</v>
      </c>
      <c r="L325" s="1">
        <v>8.0461554613107893</v>
      </c>
      <c r="M325" s="1">
        <v>8.0107946273461099</v>
      </c>
      <c r="N325" s="1">
        <v>70.443740645054206</v>
      </c>
      <c r="O325" s="1">
        <v>69.596674854716198</v>
      </c>
      <c r="P325" s="1">
        <v>5.4992191971158002</v>
      </c>
      <c r="Q325" s="1">
        <v>6.2816487970063202</v>
      </c>
    </row>
    <row r="326" spans="1:17" x14ac:dyDescent="0.25">
      <c r="A326" s="1" t="s">
        <v>325</v>
      </c>
      <c r="B326" s="1">
        <v>8.2162490579193506</v>
      </c>
      <c r="C326" s="1">
        <v>8.0470138775176796</v>
      </c>
      <c r="D326" s="1">
        <v>10.9384568736231</v>
      </c>
      <c r="E326" s="1">
        <v>11.1465154454583</v>
      </c>
      <c r="F326" s="1">
        <v>69.087002259094604</v>
      </c>
      <c r="G326" s="1">
        <v>68.991891519118298</v>
      </c>
      <c r="H326" s="1">
        <v>5.0945855279854104</v>
      </c>
      <c r="I326" s="1">
        <v>5.0698933436028604</v>
      </c>
      <c r="J326" s="1">
        <v>3.26925250690564</v>
      </c>
      <c r="K326" s="1">
        <v>3.0441847678061</v>
      </c>
      <c r="L326" s="1">
        <v>8.2142308646458808</v>
      </c>
      <c r="M326" s="1">
        <v>8.3104340549001208</v>
      </c>
      <c r="N326" s="1">
        <v>70.135653597196594</v>
      </c>
      <c r="O326" s="1">
        <v>69.591836140484403</v>
      </c>
      <c r="P326" s="1">
        <v>5.0421679743469996</v>
      </c>
      <c r="Q326" s="1">
        <v>5.0606964913385903</v>
      </c>
    </row>
    <row r="327" spans="1:17" x14ac:dyDescent="0.25">
      <c r="A327" s="1" t="s">
        <v>326</v>
      </c>
      <c r="B327" s="1">
        <v>9.4310198444222699</v>
      </c>
      <c r="C327" s="1">
        <v>10.039705734905001</v>
      </c>
      <c r="D327" s="1">
        <v>10.402593265590401</v>
      </c>
      <c r="E327" s="1">
        <v>10.3403483576443</v>
      </c>
      <c r="F327" s="1">
        <v>68.995377212626195</v>
      </c>
      <c r="G327" s="1">
        <v>68.853613729129293</v>
      </c>
      <c r="H327" s="1">
        <v>5.5219715870615396</v>
      </c>
      <c r="I327" s="1">
        <v>5.5712700714424299</v>
      </c>
      <c r="J327" s="1">
        <v>3.5739681246655999</v>
      </c>
      <c r="K327" s="1">
        <v>3.6897410515084599</v>
      </c>
      <c r="L327" s="1">
        <v>7.9141956261564896</v>
      </c>
      <c r="M327" s="1">
        <v>7.7861021335289502</v>
      </c>
      <c r="N327" s="1">
        <v>70.554681739996099</v>
      </c>
      <c r="O327" s="1">
        <v>70.297606722794697</v>
      </c>
      <c r="P327" s="1">
        <v>5.3855503153226998</v>
      </c>
      <c r="Q327" s="1">
        <v>5.5350334092830904</v>
      </c>
    </row>
    <row r="328" spans="1:17" x14ac:dyDescent="0.25">
      <c r="A328" s="1" t="s">
        <v>327</v>
      </c>
      <c r="B328" s="1">
        <v>8.3072281531741297</v>
      </c>
      <c r="C328" s="1">
        <v>8.2457682603377496</v>
      </c>
      <c r="D328" s="1">
        <v>11.4549165890023</v>
      </c>
      <c r="E328" s="1">
        <v>11.879095365678401</v>
      </c>
      <c r="F328" s="1">
        <v>68.826886390331694</v>
      </c>
      <c r="G328" s="1">
        <v>68.527538920555997</v>
      </c>
      <c r="H328" s="1">
        <v>5.4036051608067703</v>
      </c>
      <c r="I328" s="1">
        <v>5.43164616281065</v>
      </c>
      <c r="J328" s="1">
        <v>3.3716444299770201</v>
      </c>
      <c r="K328" s="1">
        <v>3.2312464913221102</v>
      </c>
      <c r="L328" s="1">
        <v>8.3063754754430406</v>
      </c>
      <c r="M328" s="1">
        <v>8.4849961887439793</v>
      </c>
      <c r="N328" s="1">
        <v>70.905294909261997</v>
      </c>
      <c r="O328" s="1">
        <v>70.909738495076894</v>
      </c>
      <c r="P328" s="1">
        <v>4.9580362119091497</v>
      </c>
      <c r="Q328" s="1">
        <v>4.93237623323681</v>
      </c>
    </row>
    <row r="329" spans="1:17" x14ac:dyDescent="0.25">
      <c r="A329" s="1" t="s">
        <v>328</v>
      </c>
      <c r="B329" s="1">
        <v>7.56068548561817</v>
      </c>
      <c r="C329" s="1">
        <v>6.9881669920045502</v>
      </c>
      <c r="D329" s="1">
        <v>10.9228679050011</v>
      </c>
      <c r="E329" s="1">
        <v>11.0794113762684</v>
      </c>
      <c r="F329" s="1">
        <v>68.792553568692995</v>
      </c>
      <c r="G329" s="1">
        <v>68.453723736977906</v>
      </c>
      <c r="H329" s="1">
        <v>5.5369437844948797</v>
      </c>
      <c r="I329" s="1">
        <v>5.5843838320668198</v>
      </c>
      <c r="J329" s="1">
        <v>3.37644998097347</v>
      </c>
      <c r="K329" s="1">
        <v>3.2354235154984798</v>
      </c>
      <c r="L329" s="1">
        <v>8.3135000620562192</v>
      </c>
      <c r="M329" s="1">
        <v>8.5103332657348201</v>
      </c>
      <c r="N329" s="1">
        <v>70.649334714630896</v>
      </c>
      <c r="O329" s="1">
        <v>70.444844196776202</v>
      </c>
      <c r="P329" s="1">
        <v>5.1787358303364597</v>
      </c>
      <c r="Q329" s="1">
        <v>5.25422902024492</v>
      </c>
    </row>
    <row r="330" spans="1:17" x14ac:dyDescent="0.25">
      <c r="A330" s="1" t="s">
        <v>329</v>
      </c>
      <c r="B330" s="1">
        <v>9.2422822773008004</v>
      </c>
      <c r="C330" s="1">
        <v>9.7408327430759893</v>
      </c>
      <c r="D330" s="1">
        <v>10.2440997731893</v>
      </c>
      <c r="E330" s="1">
        <v>10.172170871606401</v>
      </c>
      <c r="F330" s="1">
        <v>69.218161396258395</v>
      </c>
      <c r="G330" s="1">
        <v>69.205962445965099</v>
      </c>
      <c r="H330" s="1">
        <v>5.4948260729101301</v>
      </c>
      <c r="I330" s="1">
        <v>5.5399754423113601</v>
      </c>
      <c r="J330" s="1">
        <v>3.7253714401669402</v>
      </c>
      <c r="K330" s="1">
        <v>4.0300333583587697</v>
      </c>
      <c r="L330" s="1">
        <v>7.8550829578529697</v>
      </c>
      <c r="M330" s="1">
        <v>7.6799357533672499</v>
      </c>
      <c r="N330" s="1">
        <v>70.842797661850895</v>
      </c>
      <c r="O330" s="1">
        <v>70.777641211135105</v>
      </c>
      <c r="P330" s="1">
        <v>5.1807430101024501</v>
      </c>
      <c r="Q330" s="1">
        <v>5.25602047514659</v>
      </c>
    </row>
    <row r="331" spans="1:17" x14ac:dyDescent="0.25">
      <c r="A331" s="1" t="s">
        <v>330</v>
      </c>
      <c r="B331" s="1">
        <v>7.8352641080875296</v>
      </c>
      <c r="C331" s="1">
        <v>7.4168703069675397</v>
      </c>
      <c r="D331" s="1">
        <v>10.9086359288446</v>
      </c>
      <c r="E331" s="1">
        <v>11.0795937480838</v>
      </c>
      <c r="F331" s="1">
        <v>68.921899711633003</v>
      </c>
      <c r="G331" s="1">
        <v>68.7322227144262</v>
      </c>
      <c r="H331" s="1">
        <v>5.5238308528845899</v>
      </c>
      <c r="I331" s="1">
        <v>5.5749920227636096</v>
      </c>
      <c r="J331" s="1">
        <v>3.3187312570323</v>
      </c>
      <c r="K331" s="1">
        <v>3.1310156674682399</v>
      </c>
      <c r="L331" s="1">
        <v>8.4626463193205002</v>
      </c>
      <c r="M331" s="1">
        <v>8.7754555890752908</v>
      </c>
      <c r="N331" s="1">
        <v>70.569034879799702</v>
      </c>
      <c r="O331" s="1">
        <v>70.308361758711897</v>
      </c>
      <c r="P331" s="1">
        <v>5.1083754721941004</v>
      </c>
      <c r="Q331" s="1">
        <v>5.1549627397000499</v>
      </c>
    </row>
    <row r="332" spans="1:17" x14ac:dyDescent="0.25">
      <c r="A332" s="1" t="s">
        <v>331</v>
      </c>
      <c r="B332" s="1">
        <v>8.9199400972487997</v>
      </c>
      <c r="C332" s="1">
        <v>9.7604640272032306</v>
      </c>
      <c r="D332" s="1">
        <v>10.8412653544499</v>
      </c>
      <c r="E332" s="1">
        <v>11.245906003349701</v>
      </c>
      <c r="F332" s="1">
        <v>69.061363845438393</v>
      </c>
      <c r="G332" s="1">
        <v>68.861561616329695</v>
      </c>
      <c r="H332" s="1">
        <v>5.4050025551125103</v>
      </c>
      <c r="I332" s="1">
        <v>5.4951324368289098</v>
      </c>
      <c r="J332" s="1">
        <v>3.3964825784709198</v>
      </c>
      <c r="K332" s="1">
        <v>2.7596448663970001</v>
      </c>
      <c r="L332" s="1">
        <v>8.1830981038009796</v>
      </c>
      <c r="M332" s="1">
        <v>8.6583199215649707</v>
      </c>
      <c r="N332" s="1">
        <v>70.853606335492202</v>
      </c>
      <c r="O332" s="1">
        <v>70.566435599909994</v>
      </c>
      <c r="P332" s="1">
        <v>5.0890426407462099</v>
      </c>
      <c r="Q332" s="1">
        <v>5.2119152653680096</v>
      </c>
    </row>
    <row r="333" spans="1:17" x14ac:dyDescent="0.25">
      <c r="A333" s="1" t="s">
        <v>332</v>
      </c>
      <c r="B333" s="1">
        <v>7.9556242915507598</v>
      </c>
      <c r="C333" s="1">
        <v>7.6161458477272896</v>
      </c>
      <c r="D333" s="1">
        <v>11.032818465836201</v>
      </c>
      <c r="E333" s="1">
        <v>11.2317814310481</v>
      </c>
      <c r="F333" s="1">
        <v>68.807440562584304</v>
      </c>
      <c r="G333" s="1">
        <v>68.510953601750401</v>
      </c>
      <c r="H333" s="1">
        <v>5.6624559360023401</v>
      </c>
      <c r="I333" s="1">
        <v>5.7399734216099896</v>
      </c>
      <c r="J333" s="1">
        <v>3.45940079616578</v>
      </c>
      <c r="K333" s="1">
        <v>3.39532590397928</v>
      </c>
      <c r="L333" s="1">
        <v>8.1414456296543296</v>
      </c>
      <c r="M333" s="1">
        <v>8.2015900102257397</v>
      </c>
      <c r="N333" s="1">
        <v>70.586394404042096</v>
      </c>
      <c r="O333" s="1">
        <v>70.348978510062693</v>
      </c>
      <c r="P333" s="1">
        <v>5.3802275759210199</v>
      </c>
      <c r="Q333" s="1">
        <v>5.5316476054981001</v>
      </c>
    </row>
    <row r="334" spans="1:17" x14ac:dyDescent="0.25">
      <c r="A334" s="1" t="s">
        <v>333</v>
      </c>
      <c r="B334" s="1">
        <v>8.5154352939550506</v>
      </c>
      <c r="C334" s="1">
        <v>8.5531621366964306</v>
      </c>
      <c r="D334" s="1">
        <v>10.590208323043701</v>
      </c>
      <c r="E334" s="1">
        <v>10.6462373436673</v>
      </c>
      <c r="F334" s="1">
        <v>69.140916251829594</v>
      </c>
      <c r="G334" s="1">
        <v>69.110614210672907</v>
      </c>
      <c r="H334" s="1">
        <v>5.49891355953672</v>
      </c>
      <c r="I334" s="1">
        <v>5.5448500635146498</v>
      </c>
      <c r="J334" s="1">
        <v>3.66419399933232</v>
      </c>
      <c r="K334" s="1">
        <v>3.8499919737857899</v>
      </c>
      <c r="L334" s="1">
        <v>8.1830896571826308</v>
      </c>
      <c r="M334" s="1">
        <v>8.2751521091795794</v>
      </c>
      <c r="N334" s="1">
        <v>70.540162674386707</v>
      </c>
      <c r="O334" s="1">
        <v>70.289147380982499</v>
      </c>
      <c r="P334" s="1">
        <v>5.3405924811799101</v>
      </c>
      <c r="Q334" s="1">
        <v>5.4748810518122699</v>
      </c>
    </row>
    <row r="335" spans="1:17" x14ac:dyDescent="0.25">
      <c r="A335" s="1" t="s">
        <v>334</v>
      </c>
      <c r="B335" s="1">
        <v>8.7519146259179994</v>
      </c>
      <c r="C335" s="1">
        <v>9.2802858709382008</v>
      </c>
      <c r="D335" s="1">
        <v>10.744453959844</v>
      </c>
      <c r="E335" s="1">
        <v>11.106358695219701</v>
      </c>
      <c r="F335" s="1">
        <v>68.728624685605993</v>
      </c>
      <c r="G335" s="1">
        <v>67.960852827456705</v>
      </c>
      <c r="H335" s="1">
        <v>5.7478798131737801</v>
      </c>
      <c r="I335" s="1">
        <v>6.0214321076957198</v>
      </c>
      <c r="J335" s="1">
        <v>3.4377480300180201</v>
      </c>
      <c r="K335" s="1">
        <v>3.1723488592353801</v>
      </c>
      <c r="L335" s="1">
        <v>8.0193662482892698</v>
      </c>
      <c r="M335" s="1">
        <v>7.7813570394944902</v>
      </c>
      <c r="N335" s="1">
        <v>70.820157183298605</v>
      </c>
      <c r="O335" s="1">
        <v>70.418485986373994</v>
      </c>
      <c r="P335" s="1">
        <v>5.2279781158511103</v>
      </c>
      <c r="Q335" s="1">
        <v>5.5773040943719696</v>
      </c>
    </row>
    <row r="336" spans="1:17" x14ac:dyDescent="0.25">
      <c r="A336" s="1" t="s">
        <v>335</v>
      </c>
      <c r="B336" s="1">
        <v>8.8868874028004097</v>
      </c>
      <c r="C336" s="1">
        <v>9.1501362793045597</v>
      </c>
      <c r="D336" s="1">
        <v>10.875250834614</v>
      </c>
      <c r="E336" s="1">
        <v>11.068922383335201</v>
      </c>
      <c r="F336" s="1">
        <v>69.033440257251897</v>
      </c>
      <c r="G336" s="1">
        <v>68.9559228822487</v>
      </c>
      <c r="H336" s="1">
        <v>5.3294948374468403</v>
      </c>
      <c r="I336" s="1">
        <v>5.3426071711158496</v>
      </c>
      <c r="J336" s="1">
        <v>3.53145554941432</v>
      </c>
      <c r="K336" s="1">
        <v>3.58343947205619</v>
      </c>
      <c r="L336" s="1">
        <v>8.2019671630916395</v>
      </c>
      <c r="M336" s="1">
        <v>8.2883911670914401</v>
      </c>
      <c r="N336" s="1">
        <v>70.840995845737396</v>
      </c>
      <c r="O336" s="1">
        <v>70.808201774834899</v>
      </c>
      <c r="P336" s="1">
        <v>5.09775040613542</v>
      </c>
      <c r="Q336" s="1">
        <v>5.13536343281935</v>
      </c>
    </row>
    <row r="337" spans="1:17" x14ac:dyDescent="0.25">
      <c r="A337" s="1" t="s">
        <v>336</v>
      </c>
      <c r="B337" s="1">
        <v>7.7531676932284803</v>
      </c>
      <c r="C337" s="1">
        <v>7.2855834539976199</v>
      </c>
      <c r="D337" s="1">
        <v>11.006467154572601</v>
      </c>
      <c r="E337" s="1">
        <v>11.237274327836801</v>
      </c>
      <c r="F337" s="1">
        <v>69.267761378666805</v>
      </c>
      <c r="G337" s="1">
        <v>69.342117414521994</v>
      </c>
      <c r="H337" s="1">
        <v>5.0512775286742997</v>
      </c>
      <c r="I337" s="1">
        <v>5.0195118064703701</v>
      </c>
      <c r="J337" s="1">
        <v>3.4444039757610301</v>
      </c>
      <c r="K337" s="1">
        <v>3.38314338352864</v>
      </c>
      <c r="L337" s="1">
        <v>7.9866748451004304</v>
      </c>
      <c r="M337" s="1">
        <v>7.9115842924443296</v>
      </c>
      <c r="N337" s="1">
        <v>70.997749948265295</v>
      </c>
      <c r="O337" s="1">
        <v>71.061490986819706</v>
      </c>
      <c r="P337" s="1">
        <v>5.0747824504215204</v>
      </c>
      <c r="Q337" s="1">
        <v>5.1041460176643403</v>
      </c>
    </row>
    <row r="338" spans="1:17" x14ac:dyDescent="0.25">
      <c r="A338" s="1" t="s">
        <v>337</v>
      </c>
      <c r="B338" s="1">
        <v>7.5475966329751296</v>
      </c>
      <c r="C338" s="1">
        <v>7.01430449049505</v>
      </c>
      <c r="D338" s="1">
        <v>10.5565642596377</v>
      </c>
      <c r="E338" s="1">
        <v>10.5369279664421</v>
      </c>
      <c r="F338" s="1">
        <v>69.152822635058797</v>
      </c>
      <c r="G338" s="1">
        <v>69.167657707094406</v>
      </c>
      <c r="H338" s="1">
        <v>5.2867064728695699</v>
      </c>
      <c r="I338" s="1">
        <v>5.2954158801829001</v>
      </c>
      <c r="J338" s="1">
        <v>3.5394296110549601</v>
      </c>
      <c r="K338" s="1">
        <v>3.61666599705296</v>
      </c>
      <c r="L338" s="1">
        <v>7.86942864085864</v>
      </c>
      <c r="M338" s="1">
        <v>7.7258838213707701</v>
      </c>
      <c r="N338" s="1">
        <v>71.285119679811302</v>
      </c>
      <c r="O338" s="1">
        <v>71.506002081827901</v>
      </c>
      <c r="P338" s="1">
        <v>5.0421169010282902</v>
      </c>
      <c r="Q338" s="1">
        <v>5.06039730478299</v>
      </c>
    </row>
    <row r="339" spans="1:17" x14ac:dyDescent="0.25">
      <c r="A339" s="1" t="s">
        <v>338</v>
      </c>
      <c r="B339" s="1">
        <v>8.28452202845987</v>
      </c>
      <c r="C339" s="1">
        <v>8.2117326742491805</v>
      </c>
      <c r="D339" s="1">
        <v>10.7491548536899</v>
      </c>
      <c r="E339" s="1">
        <v>10.8230731943351</v>
      </c>
      <c r="F339" s="1">
        <v>68.877593401514702</v>
      </c>
      <c r="G339" s="1">
        <v>68.630019268963295</v>
      </c>
      <c r="H339" s="1">
        <v>5.4379539016260301</v>
      </c>
      <c r="I339" s="1">
        <v>5.4714644709153504</v>
      </c>
      <c r="J339" s="1">
        <v>3.3222856670379999</v>
      </c>
      <c r="K339" s="1">
        <v>3.1527557081687299</v>
      </c>
      <c r="L339" s="1">
        <v>8.3570181519545894</v>
      </c>
      <c r="M339" s="1">
        <v>8.5758734691045007</v>
      </c>
      <c r="N339" s="1">
        <v>70.588208016099799</v>
      </c>
      <c r="O339" s="1">
        <v>70.384456973772302</v>
      </c>
      <c r="P339" s="1">
        <v>5.2486462614739402</v>
      </c>
      <c r="Q339" s="1">
        <v>5.3458772963642298</v>
      </c>
    </row>
    <row r="340" spans="1:17" x14ac:dyDescent="0.25">
      <c r="A340" s="1" t="s">
        <v>339</v>
      </c>
      <c r="B340" s="1">
        <v>8.1571702530349501</v>
      </c>
      <c r="C340" s="1">
        <v>7.9858926877830303</v>
      </c>
      <c r="D340" s="1">
        <v>10.605159527254999</v>
      </c>
      <c r="E340" s="1">
        <v>10.637579684578601</v>
      </c>
      <c r="F340" s="1">
        <v>69.326921955052995</v>
      </c>
      <c r="G340" s="1">
        <v>69.460435869174802</v>
      </c>
      <c r="H340" s="1">
        <v>4.99735537062368</v>
      </c>
      <c r="I340" s="1">
        <v>4.94857094586368</v>
      </c>
      <c r="J340" s="1">
        <v>3.62898426896477</v>
      </c>
      <c r="K340" s="1">
        <v>3.8069259795603898</v>
      </c>
      <c r="L340" s="1">
        <v>7.9930732241239202</v>
      </c>
      <c r="M340" s="1">
        <v>7.9246283072036601</v>
      </c>
      <c r="N340" s="1">
        <v>70.946222465819105</v>
      </c>
      <c r="O340" s="1">
        <v>70.974621868554394</v>
      </c>
      <c r="P340" s="1">
        <v>5.0512122574838099</v>
      </c>
      <c r="Q340" s="1">
        <v>5.0677740194420799</v>
      </c>
    </row>
    <row r="341" spans="1:17" x14ac:dyDescent="0.25">
      <c r="A341" s="1" t="s">
        <v>340</v>
      </c>
      <c r="B341" s="1">
        <v>8.45693549866753</v>
      </c>
      <c r="C341" s="1">
        <v>8.4554411352542598</v>
      </c>
      <c r="D341" s="1">
        <v>10.0114471553765</v>
      </c>
      <c r="E341" s="1">
        <v>9.6326375750361795</v>
      </c>
      <c r="F341" s="1">
        <v>69.350668556679807</v>
      </c>
      <c r="G341" s="1">
        <v>69.725541933611495</v>
      </c>
      <c r="H341" s="1">
        <v>5.2031115953397302</v>
      </c>
      <c r="I341" s="1">
        <v>5.1881867500032604</v>
      </c>
      <c r="J341" s="1">
        <v>3.7461765779732001</v>
      </c>
      <c r="K341" s="1">
        <v>4.1289735055969299</v>
      </c>
      <c r="L341" s="1">
        <v>7.8452475239368802</v>
      </c>
      <c r="M341" s="1">
        <v>7.6316907778143399</v>
      </c>
      <c r="N341" s="1">
        <v>70.923157242691204</v>
      </c>
      <c r="O341" s="1">
        <v>70.878708045769002</v>
      </c>
      <c r="P341" s="1">
        <v>5.1852803777575698</v>
      </c>
      <c r="Q341" s="1">
        <v>5.2913342306306896</v>
      </c>
    </row>
    <row r="342" spans="1:17" x14ac:dyDescent="0.25">
      <c r="A342" s="1" t="s">
        <v>341</v>
      </c>
      <c r="B342" s="1">
        <v>8.9143863479295593</v>
      </c>
      <c r="C342" s="1">
        <v>9.2240192422331901</v>
      </c>
      <c r="D342" s="1">
        <v>10.4281817828125</v>
      </c>
      <c r="E342" s="1">
        <v>10.3515863800476</v>
      </c>
      <c r="F342" s="1">
        <v>68.940083741872002</v>
      </c>
      <c r="G342" s="1">
        <v>68.738846547986896</v>
      </c>
      <c r="H342" s="1">
        <v>5.4516550944241002</v>
      </c>
      <c r="I342" s="1">
        <v>5.48796825019864</v>
      </c>
      <c r="J342" s="1">
        <v>3.42131726546745</v>
      </c>
      <c r="K342" s="1">
        <v>3.3337865472121302</v>
      </c>
      <c r="L342" s="1">
        <v>7.9153178055934497</v>
      </c>
      <c r="M342" s="1">
        <v>7.7795191312378797</v>
      </c>
      <c r="N342" s="1">
        <v>70.994176791637997</v>
      </c>
      <c r="O342" s="1">
        <v>71.0581494134275</v>
      </c>
      <c r="P342" s="1">
        <v>5.16164435043693</v>
      </c>
      <c r="Q342" s="1">
        <v>5.2304514438145997</v>
      </c>
    </row>
    <row r="343" spans="1:17" x14ac:dyDescent="0.25">
      <c r="A343" s="1" t="s">
        <v>342</v>
      </c>
      <c r="B343" s="1">
        <v>6.6886764406715802</v>
      </c>
      <c r="C343" s="1">
        <v>5.5686016140843604</v>
      </c>
      <c r="D343" s="1">
        <v>10.712104135323299</v>
      </c>
      <c r="E343" s="1">
        <v>10.827366946572701</v>
      </c>
      <c r="F343" s="1">
        <v>69.012116567668201</v>
      </c>
      <c r="G343" s="1">
        <v>68.884222404076795</v>
      </c>
      <c r="H343" s="1">
        <v>5.6702296139741497</v>
      </c>
      <c r="I343" s="1">
        <v>5.7434505436248804</v>
      </c>
      <c r="J343" s="1">
        <v>3.1622838553030301</v>
      </c>
      <c r="K343" s="1">
        <v>2.80029832770775</v>
      </c>
      <c r="L343" s="1">
        <v>8.3010753252910892</v>
      </c>
      <c r="M343" s="1">
        <v>8.4737108935528997</v>
      </c>
      <c r="N343" s="1">
        <v>70.590787076990594</v>
      </c>
      <c r="O343" s="1">
        <v>70.366529642383099</v>
      </c>
      <c r="P343" s="1">
        <v>5.3566242574884599</v>
      </c>
      <c r="Q343" s="1">
        <v>5.4975572437488198</v>
      </c>
    </row>
    <row r="344" spans="1:17" x14ac:dyDescent="0.25">
      <c r="A344" s="1" t="s">
        <v>343</v>
      </c>
      <c r="B344" s="1">
        <v>8.6846007782223396</v>
      </c>
      <c r="C344" s="1">
        <v>8.8373939704483604</v>
      </c>
      <c r="D344" s="1">
        <v>11.2077571313145</v>
      </c>
      <c r="E344" s="1">
        <v>11.561709789224899</v>
      </c>
      <c r="F344" s="1">
        <v>69.219572895113302</v>
      </c>
      <c r="G344" s="1">
        <v>69.253761535863404</v>
      </c>
      <c r="H344" s="1">
        <v>4.9885954608563701</v>
      </c>
      <c r="I344" s="1">
        <v>4.9439894304156198</v>
      </c>
      <c r="J344" s="1">
        <v>3.25663046054897</v>
      </c>
      <c r="K344" s="1">
        <v>2.98108246250061</v>
      </c>
      <c r="L344" s="1">
        <v>7.9727941419159798</v>
      </c>
      <c r="M344" s="1">
        <v>7.90515865135173</v>
      </c>
      <c r="N344" s="1">
        <v>71.223000062416105</v>
      </c>
      <c r="O344" s="1">
        <v>71.425638612486495</v>
      </c>
      <c r="P344" s="1">
        <v>4.8416799729138997</v>
      </c>
      <c r="Q344" s="1">
        <v>4.7758348993959601</v>
      </c>
    </row>
    <row r="345" spans="1:17" x14ac:dyDescent="0.25">
      <c r="A345" s="1" t="s">
        <v>344</v>
      </c>
      <c r="B345" s="1">
        <v>7.7190374298868001</v>
      </c>
      <c r="C345" s="1">
        <v>7.0545199698819596</v>
      </c>
      <c r="D345" s="1">
        <v>10.548450843365501</v>
      </c>
      <c r="E345" s="1">
        <v>10.583800114256899</v>
      </c>
      <c r="F345" s="1">
        <v>69.040776467717293</v>
      </c>
      <c r="G345" s="1">
        <v>68.928907604649197</v>
      </c>
      <c r="H345" s="1">
        <v>5.34666968651592</v>
      </c>
      <c r="I345" s="1">
        <v>5.3695171170386997</v>
      </c>
      <c r="J345" s="1">
        <v>3.1907520785144001</v>
      </c>
      <c r="K345" s="1">
        <v>2.7923329391028</v>
      </c>
      <c r="L345" s="1">
        <v>8.0149022737333393</v>
      </c>
      <c r="M345" s="1">
        <v>7.9425937720360897</v>
      </c>
      <c r="N345" s="1">
        <v>70.821057920429098</v>
      </c>
      <c r="O345" s="1">
        <v>70.748961703096896</v>
      </c>
      <c r="P345" s="1">
        <v>5.3013612540953901</v>
      </c>
      <c r="Q345" s="1">
        <v>5.4571368322684597</v>
      </c>
    </row>
    <row r="346" spans="1:17" x14ac:dyDescent="0.25">
      <c r="A346" s="1" t="s">
        <v>345</v>
      </c>
      <c r="B346" s="1">
        <v>8.9825785671662697</v>
      </c>
      <c r="C346" s="1">
        <v>9.3421536652017299</v>
      </c>
      <c r="D346" s="1">
        <v>10.7548906989778</v>
      </c>
      <c r="E346" s="1">
        <v>10.8923895016398</v>
      </c>
      <c r="F346" s="1">
        <v>69.111810246958498</v>
      </c>
      <c r="G346" s="1">
        <v>69.058232428935696</v>
      </c>
      <c r="H346" s="1">
        <v>5.3976741890112203</v>
      </c>
      <c r="I346" s="1">
        <v>5.4219883240685203</v>
      </c>
      <c r="J346" s="1">
        <v>3.6425648432492701</v>
      </c>
      <c r="K346" s="1">
        <v>3.8477812755629999</v>
      </c>
      <c r="L346" s="1">
        <v>7.94436968141747</v>
      </c>
      <c r="M346" s="1">
        <v>7.8503158997006999</v>
      </c>
      <c r="N346" s="1">
        <v>70.897595378204898</v>
      </c>
      <c r="O346" s="1">
        <v>70.853567454577203</v>
      </c>
      <c r="P346" s="1">
        <v>4.9542706898798299</v>
      </c>
      <c r="Q346" s="1">
        <v>4.9401485590938101</v>
      </c>
    </row>
    <row r="347" spans="1:17" x14ac:dyDescent="0.25">
      <c r="A347" s="1" t="s">
        <v>346</v>
      </c>
      <c r="B347" s="1">
        <v>9.7462979720036103</v>
      </c>
      <c r="C347" s="1">
        <v>10.588059480443301</v>
      </c>
      <c r="D347" s="1">
        <v>10.7555418283218</v>
      </c>
      <c r="E347" s="1">
        <v>10.871518486578699</v>
      </c>
      <c r="F347" s="1">
        <v>69.1034737275656</v>
      </c>
      <c r="G347" s="1">
        <v>69.070816345141495</v>
      </c>
      <c r="H347" s="1">
        <v>5.2323193467701703</v>
      </c>
      <c r="I347" s="1">
        <v>5.2238715014588104</v>
      </c>
      <c r="J347" s="1">
        <v>4.0370329881059099</v>
      </c>
      <c r="K347" s="1">
        <v>4.6567887781845698</v>
      </c>
      <c r="L347" s="1">
        <v>8.0186991158334298</v>
      </c>
      <c r="M347" s="1">
        <v>7.9783488358736303</v>
      </c>
      <c r="N347" s="1">
        <v>70.958698149139806</v>
      </c>
      <c r="O347" s="1">
        <v>70.998703727862704</v>
      </c>
      <c r="P347" s="1">
        <v>5.1061076420907501</v>
      </c>
      <c r="Q347" s="1">
        <v>5.1438940022075599</v>
      </c>
    </row>
    <row r="348" spans="1:17" x14ac:dyDescent="0.25">
      <c r="A348" s="1" t="s">
        <v>347</v>
      </c>
      <c r="B348" s="1">
        <v>8.8653502965510995</v>
      </c>
      <c r="C348" s="1">
        <v>9.1477270663201296</v>
      </c>
      <c r="D348" s="1">
        <v>10.656400427716401</v>
      </c>
      <c r="E348" s="1">
        <v>10.6783436359439</v>
      </c>
      <c r="F348" s="1">
        <v>69.120427888289797</v>
      </c>
      <c r="G348" s="1">
        <v>69.074680369760898</v>
      </c>
      <c r="H348" s="1">
        <v>5.4362835588061102</v>
      </c>
      <c r="I348" s="1">
        <v>5.4696997141269703</v>
      </c>
      <c r="J348" s="1">
        <v>3.4213788476907001</v>
      </c>
      <c r="K348" s="1">
        <v>3.3272123525261401</v>
      </c>
      <c r="L348" s="1">
        <v>8.1300086263589009</v>
      </c>
      <c r="M348" s="1">
        <v>8.1773558112537792</v>
      </c>
      <c r="N348" s="1">
        <v>70.543536927627699</v>
      </c>
      <c r="O348" s="1">
        <v>70.267604538586994</v>
      </c>
      <c r="P348" s="1">
        <v>5.2489768418276697</v>
      </c>
      <c r="Q348" s="1">
        <v>5.3513516143294204</v>
      </c>
    </row>
    <row r="349" spans="1:17" x14ac:dyDescent="0.25">
      <c r="A349" s="1" t="s">
        <v>348</v>
      </c>
      <c r="B349" s="1">
        <v>9.3286616700893692</v>
      </c>
      <c r="C349" s="1">
        <v>9.8710851139021596</v>
      </c>
      <c r="D349" s="1">
        <v>10.5425091053323</v>
      </c>
      <c r="E349" s="1">
        <v>10.615065772014701</v>
      </c>
      <c r="F349" s="1">
        <v>69.096819231801206</v>
      </c>
      <c r="G349" s="1">
        <v>69.038587967600293</v>
      </c>
      <c r="H349" s="1">
        <v>5.34913178724109</v>
      </c>
      <c r="I349" s="1">
        <v>5.3751933227836401</v>
      </c>
      <c r="J349" s="1">
        <v>3.61814293681382</v>
      </c>
      <c r="K349" s="1">
        <v>3.7730133689818102</v>
      </c>
      <c r="L349" s="1">
        <v>7.9997800547156697</v>
      </c>
      <c r="M349" s="1">
        <v>7.9485664141923804</v>
      </c>
      <c r="N349" s="1">
        <v>70.988541233753494</v>
      </c>
      <c r="O349" s="1">
        <v>71.048854288301101</v>
      </c>
      <c r="P349" s="1">
        <v>4.9750368666388596</v>
      </c>
      <c r="Q349" s="1">
        <v>4.9635708752591903</v>
      </c>
    </row>
    <row r="350" spans="1:17" x14ac:dyDescent="0.25">
      <c r="A350" s="1" t="s">
        <v>349</v>
      </c>
      <c r="B350" s="1">
        <v>9.0910250474363306</v>
      </c>
      <c r="C350" s="1">
        <v>9.5789669653410296</v>
      </c>
      <c r="D350" s="1">
        <v>11.065918833583501</v>
      </c>
      <c r="E350" s="1">
        <v>11.3326206087964</v>
      </c>
      <c r="F350" s="1">
        <v>69.034279334770702</v>
      </c>
      <c r="G350" s="1">
        <v>68.926807092025399</v>
      </c>
      <c r="H350" s="1">
        <v>5.17437868335539</v>
      </c>
      <c r="I350" s="1">
        <v>5.1615941677347497</v>
      </c>
      <c r="J350" s="1">
        <v>3.3444167671952498</v>
      </c>
      <c r="K350" s="1">
        <v>3.2110923358605601</v>
      </c>
      <c r="L350" s="1">
        <v>8.1175808825331206</v>
      </c>
      <c r="M350" s="1">
        <v>8.1588878160671108</v>
      </c>
      <c r="N350" s="1">
        <v>71.019031169769704</v>
      </c>
      <c r="O350" s="1">
        <v>71.080098833853398</v>
      </c>
      <c r="P350" s="1">
        <v>5.0067585796119003</v>
      </c>
      <c r="Q350" s="1">
        <v>5.0092321627378196</v>
      </c>
    </row>
    <row r="351" spans="1:17" x14ac:dyDescent="0.25">
      <c r="A351" s="1" t="s">
        <v>350</v>
      </c>
      <c r="B351" t="s">
        <v>14</v>
      </c>
      <c r="C351" t="s">
        <v>14</v>
      </c>
      <c r="D351" t="s">
        <v>14</v>
      </c>
      <c r="E351" t="s">
        <v>14</v>
      </c>
      <c r="F351" t="s">
        <v>14</v>
      </c>
      <c r="G351" t="s">
        <v>14</v>
      </c>
      <c r="H351" t="s">
        <v>14</v>
      </c>
      <c r="I351" t="s">
        <v>14</v>
      </c>
      <c r="J351" s="1">
        <v>3.4482667504131999</v>
      </c>
      <c r="K351" s="1">
        <v>3.1806408250404599</v>
      </c>
      <c r="L351" s="1">
        <v>8.2077706174623799</v>
      </c>
      <c r="M351" s="1">
        <v>8.8625730336363695</v>
      </c>
      <c r="N351" s="1">
        <v>70.689260365140598</v>
      </c>
      <c r="O351" s="1">
        <v>69.8829821210728</v>
      </c>
      <c r="P351" s="1">
        <v>5.1038471589148298</v>
      </c>
      <c r="Q351" s="1">
        <v>5.2445083543113302</v>
      </c>
    </row>
    <row r="352" spans="1:17" x14ac:dyDescent="0.25">
      <c r="A352" s="1" t="s">
        <v>351</v>
      </c>
      <c r="B352" t="s">
        <v>14</v>
      </c>
      <c r="C352" t="s">
        <v>14</v>
      </c>
      <c r="D352" t="s">
        <v>14</v>
      </c>
      <c r="E352" t="s">
        <v>14</v>
      </c>
      <c r="F352" t="s">
        <v>14</v>
      </c>
      <c r="G352" t="s">
        <v>14</v>
      </c>
      <c r="H352" t="s">
        <v>14</v>
      </c>
      <c r="I352" t="s">
        <v>14</v>
      </c>
      <c r="J352" s="1">
        <v>3.4638583603958701</v>
      </c>
      <c r="K352" s="1">
        <v>3.3668562345548598</v>
      </c>
      <c r="L352" s="1">
        <v>8.2129758583512196</v>
      </c>
      <c r="M352" s="1">
        <v>8.5316379150029302</v>
      </c>
      <c r="N352" s="1">
        <v>70.548705802071694</v>
      </c>
      <c r="O352" s="1">
        <v>69.941945567840904</v>
      </c>
      <c r="P352" s="1">
        <v>5.0929846363475502</v>
      </c>
      <c r="Q352" s="1">
        <v>5.1622452890235397</v>
      </c>
    </row>
    <row r="353" spans="1:17" x14ac:dyDescent="0.25">
      <c r="A353" s="1" t="s">
        <v>352</v>
      </c>
      <c r="B353" t="s">
        <v>14</v>
      </c>
      <c r="C353" t="s">
        <v>14</v>
      </c>
      <c r="D353" t="s">
        <v>14</v>
      </c>
      <c r="E353" t="s">
        <v>14</v>
      </c>
      <c r="F353" t="s">
        <v>14</v>
      </c>
      <c r="G353" t="s">
        <v>14</v>
      </c>
      <c r="H353" t="s">
        <v>14</v>
      </c>
      <c r="I353" t="s">
        <v>14</v>
      </c>
      <c r="J353" s="1">
        <v>3.4537334111699201</v>
      </c>
      <c r="K353" s="1">
        <v>3.19431466484372</v>
      </c>
      <c r="L353" s="1">
        <v>7.8653873223170097</v>
      </c>
      <c r="M353" s="1">
        <v>6.9195989683075201</v>
      </c>
      <c r="N353" s="1">
        <v>70.960753473966705</v>
      </c>
      <c r="O353" s="1">
        <v>70.995893429832407</v>
      </c>
      <c r="P353" s="1">
        <v>4.9365422240256303</v>
      </c>
      <c r="Q353" s="1">
        <v>4.8200224161704002</v>
      </c>
    </row>
    <row r="354" spans="1:17" x14ac:dyDescent="0.25">
      <c r="A354" s="1" t="s">
        <v>353</v>
      </c>
      <c r="B354" t="s">
        <v>14</v>
      </c>
      <c r="C354" t="s">
        <v>14</v>
      </c>
      <c r="D354" t="s">
        <v>14</v>
      </c>
      <c r="E354" t="s">
        <v>14</v>
      </c>
      <c r="F354" t="s">
        <v>14</v>
      </c>
      <c r="G354" t="s">
        <v>14</v>
      </c>
      <c r="H354" t="s">
        <v>14</v>
      </c>
      <c r="I354" t="s">
        <v>14</v>
      </c>
      <c r="J354" s="1">
        <v>3.56254784509547</v>
      </c>
      <c r="K354" s="1">
        <v>4.1063769198601303</v>
      </c>
      <c r="L354" s="1">
        <v>8.03846736455891</v>
      </c>
      <c r="M354" s="1">
        <v>7.9126924828524503</v>
      </c>
      <c r="N354" s="1">
        <v>70.610201455689605</v>
      </c>
      <c r="O354" s="1">
        <v>69.435107293850706</v>
      </c>
      <c r="P354" s="1">
        <v>5.4554551741581898</v>
      </c>
      <c r="Q354" s="1">
        <v>6.1621643783828599</v>
      </c>
    </row>
    <row r="355" spans="1:17" x14ac:dyDescent="0.25">
      <c r="A355" s="1" t="s">
        <v>354</v>
      </c>
      <c r="B355" s="1">
        <v>8.3489071342341106</v>
      </c>
      <c r="C355" s="1">
        <v>8.3235700912549309</v>
      </c>
      <c r="D355" s="1">
        <v>10.425191855187601</v>
      </c>
      <c r="E355" s="1">
        <v>10.3848109081425</v>
      </c>
      <c r="F355" s="1">
        <v>69.293652904344896</v>
      </c>
      <c r="G355" s="1">
        <v>69.399815128054399</v>
      </c>
      <c r="H355" s="1">
        <v>5.2446876369094202</v>
      </c>
      <c r="I355" s="1">
        <v>5.2436530967410997</v>
      </c>
      <c r="J355" s="1">
        <v>3.3969358304710799</v>
      </c>
      <c r="K355" s="1">
        <v>3.2756303601419301</v>
      </c>
      <c r="L355" s="1">
        <v>8.0731655218231193</v>
      </c>
      <c r="M355" s="1">
        <v>8.0760454131938495</v>
      </c>
      <c r="N355" s="1">
        <v>70.884836233675699</v>
      </c>
      <c r="O355" s="1">
        <v>70.851694787153704</v>
      </c>
      <c r="P355" s="1">
        <v>5.0364780824345496</v>
      </c>
      <c r="Q355" s="1">
        <v>5.0440735085371999</v>
      </c>
    </row>
    <row r="356" spans="1:17" x14ac:dyDescent="0.25">
      <c r="A356" s="1" t="s">
        <v>355</v>
      </c>
      <c r="B356" s="1">
        <v>8.5262816008314406</v>
      </c>
      <c r="C356" s="1">
        <v>8.5748687765233402</v>
      </c>
      <c r="D356" s="1">
        <v>10.637072162260001</v>
      </c>
      <c r="E356" s="1">
        <v>10.706780249527799</v>
      </c>
      <c r="F356" s="1">
        <v>69.187600551166298</v>
      </c>
      <c r="G356" s="1">
        <v>69.232722745420403</v>
      </c>
      <c r="H356" s="1">
        <v>5.2102943582418497</v>
      </c>
      <c r="I356" s="1">
        <v>5.2052092618602499</v>
      </c>
      <c r="J356" s="1">
        <v>3.5666769528703899</v>
      </c>
      <c r="K356" s="1">
        <v>3.6987707365826599</v>
      </c>
      <c r="L356" s="1">
        <v>8.1169227451249295</v>
      </c>
      <c r="M356" s="1">
        <v>8.1334730000319997</v>
      </c>
      <c r="N356" s="1">
        <v>70.924019722564097</v>
      </c>
      <c r="O356" s="1">
        <v>70.933195990687196</v>
      </c>
      <c r="P356" s="1">
        <v>4.9532332932767398</v>
      </c>
      <c r="Q356" s="1">
        <v>4.92187018643956</v>
      </c>
    </row>
    <row r="357" spans="1:17" x14ac:dyDescent="0.25">
      <c r="A357" s="1" t="s">
        <v>356</v>
      </c>
      <c r="B357" t="s">
        <v>14</v>
      </c>
      <c r="C357" t="s">
        <v>14</v>
      </c>
      <c r="D357" t="s">
        <v>14</v>
      </c>
      <c r="E357" t="s">
        <v>14</v>
      </c>
      <c r="F357" t="s">
        <v>14</v>
      </c>
      <c r="G357" t="s">
        <v>14</v>
      </c>
      <c r="H357" t="s">
        <v>14</v>
      </c>
      <c r="I357" t="s">
        <v>14</v>
      </c>
      <c r="J357" s="1">
        <v>3.2874575593850599</v>
      </c>
      <c r="K357" s="1">
        <v>2.8681956944177198</v>
      </c>
      <c r="L357" s="1">
        <v>7.9661627488949902</v>
      </c>
      <c r="M357" s="1">
        <v>7.8132488379869098</v>
      </c>
      <c r="N357" s="1">
        <v>71.176400161698993</v>
      </c>
      <c r="O357" s="1">
        <v>71.570866550061496</v>
      </c>
      <c r="P357" s="1">
        <v>4.8796825149553396</v>
      </c>
      <c r="Q357" s="1">
        <v>4.67576392385915</v>
      </c>
    </row>
    <row r="358" spans="1:17" x14ac:dyDescent="0.25">
      <c r="A358" s="1" t="s">
        <v>357</v>
      </c>
      <c r="B358" s="1">
        <v>7.8208347323050997</v>
      </c>
      <c r="C358" s="1">
        <v>7.4254878095171497</v>
      </c>
      <c r="D358" s="1">
        <v>11.088848077606301</v>
      </c>
      <c r="E358" s="1">
        <v>11.318699205399099</v>
      </c>
      <c r="F358" s="1">
        <v>69.132056360540602</v>
      </c>
      <c r="G358" s="1">
        <v>69.099869252846005</v>
      </c>
      <c r="H358" s="1">
        <v>4.8970852270357099</v>
      </c>
      <c r="I358" s="1">
        <v>4.8295307947603696</v>
      </c>
      <c r="J358" s="1">
        <v>3.4373578401814102</v>
      </c>
      <c r="K358" s="1">
        <v>3.3748623833058899</v>
      </c>
      <c r="L358" s="1">
        <v>7.8647739693876497</v>
      </c>
      <c r="M358" s="1">
        <v>7.7132874733505297</v>
      </c>
      <c r="N358" s="1">
        <v>71.577938475593896</v>
      </c>
      <c r="O358" s="1">
        <v>72.009761989846794</v>
      </c>
      <c r="P358" s="1">
        <v>4.78659478983126</v>
      </c>
      <c r="Q358" s="1">
        <v>4.6962281947484099</v>
      </c>
    </row>
    <row r="359" spans="1:17" x14ac:dyDescent="0.25">
      <c r="A359" s="1" t="s">
        <v>358</v>
      </c>
      <c r="B359" s="1">
        <v>7.7957372716129898</v>
      </c>
      <c r="C359" s="1">
        <v>7.4288881647828697</v>
      </c>
      <c r="D359" s="1">
        <v>10.214099330444901</v>
      </c>
      <c r="E359" s="1">
        <v>10.032262355101899</v>
      </c>
      <c r="F359" s="1">
        <v>68.823948218632594</v>
      </c>
      <c r="G359" s="1">
        <v>68.529487575434899</v>
      </c>
      <c r="H359" s="1">
        <v>5.8548232466816703</v>
      </c>
      <c r="I359" s="1">
        <v>5.9640369339988597</v>
      </c>
      <c r="J359" s="1">
        <v>3.2684522160334399</v>
      </c>
      <c r="K359" s="1">
        <v>3.0256930808476299</v>
      </c>
      <c r="L359" s="1">
        <v>8.0209853133806899</v>
      </c>
      <c r="M359" s="1">
        <v>7.9793040833897404</v>
      </c>
      <c r="N359" s="1">
        <v>70.857304809642599</v>
      </c>
      <c r="O359" s="1">
        <v>70.805431227885407</v>
      </c>
      <c r="P359" s="1">
        <v>5.3996085824972804</v>
      </c>
      <c r="Q359" s="1">
        <v>5.5653612979078799</v>
      </c>
    </row>
    <row r="360" spans="1:17" x14ac:dyDescent="0.25">
      <c r="A360" s="1" t="s">
        <v>359</v>
      </c>
      <c r="B360" s="1">
        <v>8.50020635566168</v>
      </c>
      <c r="C360" s="1">
        <v>8.5902152853202107</v>
      </c>
      <c r="D360" s="1">
        <v>10.9488480453821</v>
      </c>
      <c r="E360" s="1">
        <v>11.2122113958665</v>
      </c>
      <c r="F360" s="1">
        <v>68.7833834848295</v>
      </c>
      <c r="G360" s="1">
        <v>68.438677361653106</v>
      </c>
      <c r="H360" s="1">
        <v>5.48854681845682</v>
      </c>
      <c r="I360" s="1">
        <v>5.5324604250254996</v>
      </c>
      <c r="J360" s="1">
        <v>3.4849832274591601</v>
      </c>
      <c r="K360" s="1">
        <v>3.46246007545076</v>
      </c>
      <c r="L360" s="1">
        <v>8.2706312760208895</v>
      </c>
      <c r="M360" s="1">
        <v>8.4288000805436702</v>
      </c>
      <c r="N360" s="1">
        <v>70.681022316293706</v>
      </c>
      <c r="O360" s="1">
        <v>70.5154986389269</v>
      </c>
      <c r="P360" s="1">
        <v>5.2183699454787202</v>
      </c>
      <c r="Q360" s="1">
        <v>5.30604885675411</v>
      </c>
    </row>
    <row r="361" spans="1:17" x14ac:dyDescent="0.25">
      <c r="A361" s="1" t="s">
        <v>360</v>
      </c>
      <c r="B361" s="1">
        <v>8.3654382969027505</v>
      </c>
      <c r="C361" s="1">
        <v>8.3013403636028205</v>
      </c>
      <c r="D361" s="1">
        <v>10.451723703427399</v>
      </c>
      <c r="E361" s="1">
        <v>10.360785550783801</v>
      </c>
      <c r="F361" s="1">
        <v>69.181549822417097</v>
      </c>
      <c r="G361" s="1">
        <v>69.239303156836499</v>
      </c>
      <c r="H361" s="1">
        <v>5.3102274196486201</v>
      </c>
      <c r="I361" s="1">
        <v>5.31803136816084</v>
      </c>
      <c r="J361" s="1">
        <v>3.1898742350336402</v>
      </c>
      <c r="K361" s="1">
        <v>2.8546967368375502</v>
      </c>
      <c r="L361" s="1">
        <v>7.9586555526043599</v>
      </c>
      <c r="M361" s="1">
        <v>7.8696465715497901</v>
      </c>
      <c r="N361" s="1">
        <v>71.297917589168804</v>
      </c>
      <c r="O361" s="1">
        <v>71.544688947591496</v>
      </c>
      <c r="P361" s="1">
        <v>4.9478464955434696</v>
      </c>
      <c r="Q361" s="1">
        <v>4.9336660770994598</v>
      </c>
    </row>
    <row r="362" spans="1:17" x14ac:dyDescent="0.25">
      <c r="A362" s="1" t="s">
        <v>361</v>
      </c>
      <c r="B362" s="1">
        <v>8.7432833309470102</v>
      </c>
      <c r="C362" s="1">
        <v>8.9440414083395794</v>
      </c>
      <c r="D362" s="1">
        <v>10.084336234296099</v>
      </c>
      <c r="E362" s="1">
        <v>9.9015964242855095</v>
      </c>
      <c r="F362" s="1">
        <v>69.460614136900901</v>
      </c>
      <c r="G362" s="1">
        <v>69.694404519715306</v>
      </c>
      <c r="H362" s="1">
        <v>5.1531462945447002</v>
      </c>
      <c r="I362" s="1">
        <v>5.1379653621590098</v>
      </c>
      <c r="J362" s="1">
        <v>3.3299462374250401</v>
      </c>
      <c r="K362" s="1">
        <v>3.15544144025804</v>
      </c>
      <c r="L362" s="1">
        <v>7.8093438689018599</v>
      </c>
      <c r="M362" s="1">
        <v>7.6005930551856702</v>
      </c>
      <c r="N362" s="1">
        <v>71.414780735354796</v>
      </c>
      <c r="O362" s="1">
        <v>71.771630660483794</v>
      </c>
      <c r="P362" s="1">
        <v>4.9342656752412797</v>
      </c>
      <c r="Q362" s="1">
        <v>4.9011605077317597</v>
      </c>
    </row>
    <row r="363" spans="1:17" x14ac:dyDescent="0.25">
      <c r="A363" s="1" t="s">
        <v>362</v>
      </c>
      <c r="B363" s="1">
        <v>7.9093893579082</v>
      </c>
      <c r="C363" s="1">
        <v>7.5793372605429603</v>
      </c>
      <c r="D363" s="1">
        <v>10.380531597337701</v>
      </c>
      <c r="E363" s="1">
        <v>10.304024425195299</v>
      </c>
      <c r="F363" s="1">
        <v>68.928586421764507</v>
      </c>
      <c r="G363" s="1">
        <v>68.724707123812905</v>
      </c>
      <c r="H363" s="1">
        <v>5.4360041099194403</v>
      </c>
      <c r="I363" s="1">
        <v>5.4673030804843101</v>
      </c>
      <c r="J363" s="1">
        <v>3.2842406969850901</v>
      </c>
      <c r="K363" s="1">
        <v>3.0281512170850098</v>
      </c>
      <c r="L363" s="1">
        <v>7.8337342050208099</v>
      </c>
      <c r="M363" s="1">
        <v>7.67212692982738</v>
      </c>
      <c r="N363" s="1">
        <v>71.068675683580807</v>
      </c>
      <c r="O363" s="1">
        <v>71.159066026501804</v>
      </c>
      <c r="P363" s="1">
        <v>5.0967228600556602</v>
      </c>
      <c r="Q363" s="1">
        <v>5.1345705027797202</v>
      </c>
    </row>
    <row r="364" spans="1:17" x14ac:dyDescent="0.25">
      <c r="A364" s="1" t="s">
        <v>363</v>
      </c>
      <c r="B364" s="1">
        <v>8.0464124718504895</v>
      </c>
      <c r="C364" s="1">
        <v>7.81957464647384</v>
      </c>
      <c r="D364" s="1">
        <v>10.527513314871999</v>
      </c>
      <c r="E364" s="1">
        <v>10.5276090089073</v>
      </c>
      <c r="F364" s="1">
        <v>68.942467352707197</v>
      </c>
      <c r="G364" s="1">
        <v>68.748221123220304</v>
      </c>
      <c r="H364" s="1">
        <v>5.3363298417116596</v>
      </c>
      <c r="I364" s="1">
        <v>5.3513954825693002</v>
      </c>
      <c r="J364" s="1">
        <v>3.1877015797036101</v>
      </c>
      <c r="K364" s="1">
        <v>2.8460867347227099</v>
      </c>
      <c r="L364" s="1">
        <v>8.1470461485527093</v>
      </c>
      <c r="M364" s="1">
        <v>8.2194224456922598</v>
      </c>
      <c r="N364" s="1">
        <v>70.791775412104698</v>
      </c>
      <c r="O364" s="1">
        <v>70.694678188166606</v>
      </c>
      <c r="P364" s="1">
        <v>5.0273056410257597</v>
      </c>
      <c r="Q364" s="1">
        <v>5.0413962066106999</v>
      </c>
    </row>
    <row r="365" spans="1:17" x14ac:dyDescent="0.25">
      <c r="A365" s="1" t="s">
        <v>364</v>
      </c>
      <c r="B365" s="1">
        <v>9.2800716187252892</v>
      </c>
      <c r="C365" s="1">
        <v>9.8352996891334605</v>
      </c>
      <c r="D365" s="1">
        <v>10.447751457658001</v>
      </c>
      <c r="E365" s="1">
        <v>10.3882346101715</v>
      </c>
      <c r="F365" s="1">
        <v>69.089797769841795</v>
      </c>
      <c r="G365" s="1">
        <v>68.993174270891899</v>
      </c>
      <c r="H365" s="1">
        <v>5.5755019612167098</v>
      </c>
      <c r="I365" s="1">
        <v>5.6380788322593203</v>
      </c>
      <c r="J365" s="1">
        <v>3.3578321100151101</v>
      </c>
      <c r="K365" s="1">
        <v>3.2437139564025301</v>
      </c>
      <c r="L365" s="1">
        <v>8.0628534177815308</v>
      </c>
      <c r="M365" s="1">
        <v>8.0485300191643692</v>
      </c>
      <c r="N365" s="1">
        <v>70.825138589376095</v>
      </c>
      <c r="O365" s="1">
        <v>70.770895872962399</v>
      </c>
      <c r="P365" s="1">
        <v>5.2286735560006399</v>
      </c>
      <c r="Q365" s="1">
        <v>5.3210224865004596</v>
      </c>
    </row>
    <row r="366" spans="1:17" x14ac:dyDescent="0.25">
      <c r="A366" s="1" t="s">
        <v>365</v>
      </c>
      <c r="B366" s="1">
        <v>8.5068116498181201</v>
      </c>
      <c r="C366" s="1">
        <v>8.5436770036246497</v>
      </c>
      <c r="D366" s="1">
        <v>10.691310535693299</v>
      </c>
      <c r="E366" s="1">
        <v>10.773615906655699</v>
      </c>
      <c r="F366" s="1">
        <v>68.981827026980596</v>
      </c>
      <c r="G366" s="1">
        <v>68.826640781221997</v>
      </c>
      <c r="H366" s="1">
        <v>5.2539383468394103</v>
      </c>
      <c r="I366" s="1">
        <v>5.25869557396235</v>
      </c>
      <c r="J366" s="1">
        <v>3.6687465892735198</v>
      </c>
      <c r="K366" s="1">
        <v>3.8758151805954899</v>
      </c>
      <c r="L366" s="1">
        <v>8.2332020081123005</v>
      </c>
      <c r="M366" s="1">
        <v>8.3556754540073594</v>
      </c>
      <c r="N366" s="1">
        <v>70.962536201263703</v>
      </c>
      <c r="O366" s="1">
        <v>70.984798595504799</v>
      </c>
      <c r="P366" s="1">
        <v>4.8637839002129697</v>
      </c>
      <c r="Q366" s="1">
        <v>4.8098854583424799</v>
      </c>
    </row>
    <row r="367" spans="1:17" x14ac:dyDescent="0.25">
      <c r="A367" s="1" t="s">
        <v>366</v>
      </c>
      <c r="B367" s="1">
        <v>8.5104627342729895</v>
      </c>
      <c r="C367" s="1">
        <v>8.5474467798095493</v>
      </c>
      <c r="D367" s="1">
        <v>10.6173958146604</v>
      </c>
      <c r="E367" s="1">
        <v>10.6544513539199</v>
      </c>
      <c r="F367" s="1">
        <v>69.155463972629803</v>
      </c>
      <c r="G367" s="1">
        <v>69.158449214927003</v>
      </c>
      <c r="H367" s="1">
        <v>5.0163301137955001</v>
      </c>
      <c r="I367" s="1">
        <v>4.9762536947948997</v>
      </c>
      <c r="J367" s="1">
        <v>3.7406741571044799</v>
      </c>
      <c r="K367" s="1">
        <v>4.0147142819141104</v>
      </c>
      <c r="L367" s="1">
        <v>7.9362634346702103</v>
      </c>
      <c r="M367" s="1">
        <v>7.8439160667029304</v>
      </c>
      <c r="N367" s="1">
        <v>71.208176296344206</v>
      </c>
      <c r="O367" s="1">
        <v>71.385307162211902</v>
      </c>
      <c r="P367" s="1">
        <v>4.7733820660092201</v>
      </c>
      <c r="Q367" s="1">
        <v>4.6833714799622301</v>
      </c>
    </row>
    <row r="368" spans="1:17" x14ac:dyDescent="0.25">
      <c r="A368" s="1" t="s">
        <v>367</v>
      </c>
      <c r="B368" s="1">
        <v>7.6134854212334897</v>
      </c>
      <c r="C368" s="1">
        <v>7.0544673904381296</v>
      </c>
      <c r="D368" s="1">
        <v>11.1353020317603</v>
      </c>
      <c r="E368" s="1">
        <v>11.401519349481401</v>
      </c>
      <c r="F368" s="1">
        <v>69.126605300606798</v>
      </c>
      <c r="G368" s="1">
        <v>69.071486184716903</v>
      </c>
      <c r="H368" s="1">
        <v>5.1266395072461401</v>
      </c>
      <c r="I368" s="1">
        <v>5.1092015955610801</v>
      </c>
      <c r="J368" s="1">
        <v>3.3256899290291502</v>
      </c>
      <c r="K368" s="1">
        <v>3.12981365412965</v>
      </c>
      <c r="L368" s="1">
        <v>8.1773536547554109</v>
      </c>
      <c r="M368" s="1">
        <v>8.2537803321989394</v>
      </c>
      <c r="N368" s="1">
        <v>70.863909425786801</v>
      </c>
      <c r="O368" s="1">
        <v>70.825459428550602</v>
      </c>
      <c r="P368" s="1">
        <v>4.9317846190860202</v>
      </c>
      <c r="Q368" s="1">
        <v>4.8979185651764201</v>
      </c>
    </row>
    <row r="369" spans="1:17" x14ac:dyDescent="0.25">
      <c r="A369" s="1" t="s">
        <v>368</v>
      </c>
      <c r="B369" s="1">
        <v>8.9508028090139593</v>
      </c>
      <c r="C369" s="1">
        <v>9.2758367118474201</v>
      </c>
      <c r="D369" s="1">
        <v>10.7181131236685</v>
      </c>
      <c r="E369" s="1">
        <v>10.8674268999092</v>
      </c>
      <c r="F369" s="1">
        <v>69.247839998605002</v>
      </c>
      <c r="G369" s="1">
        <v>69.323988269449899</v>
      </c>
      <c r="H369" s="1">
        <v>5.2028416535799797</v>
      </c>
      <c r="I369" s="1">
        <v>5.19738644639048</v>
      </c>
      <c r="J369" s="1">
        <v>3.7067987652433398</v>
      </c>
      <c r="K369" s="1">
        <v>3.9467673517857298</v>
      </c>
      <c r="L369" s="1">
        <v>7.9184773809539797</v>
      </c>
      <c r="M369" s="1">
        <v>7.7838309596681503</v>
      </c>
      <c r="N369" s="1">
        <v>70.841910670193101</v>
      </c>
      <c r="O369" s="1">
        <v>70.791715175070493</v>
      </c>
      <c r="P369" s="1">
        <v>5.1063713011540397</v>
      </c>
      <c r="Q369" s="1">
        <v>5.1419473175599304</v>
      </c>
    </row>
    <row r="370" spans="1:17" x14ac:dyDescent="0.25">
      <c r="A370" s="1" t="s">
        <v>369</v>
      </c>
      <c r="B370" s="1">
        <v>9.67204782488405</v>
      </c>
      <c r="C370" s="1">
        <v>10.4405998241429</v>
      </c>
      <c r="D370" s="1">
        <v>10.462657427671999</v>
      </c>
      <c r="E370" s="1">
        <v>10.466110595924601</v>
      </c>
      <c r="F370" s="1">
        <v>69.106565728267896</v>
      </c>
      <c r="G370" s="1">
        <v>69.051005593636603</v>
      </c>
      <c r="H370" s="1">
        <v>5.3278959560157597</v>
      </c>
      <c r="I370" s="1">
        <v>5.3366582483279501</v>
      </c>
      <c r="J370" s="1">
        <v>3.4740955748264599</v>
      </c>
      <c r="K370" s="1">
        <v>3.4680349644133299</v>
      </c>
      <c r="L370" s="1">
        <v>7.8281064249102803</v>
      </c>
      <c r="M370" s="1">
        <v>7.63662190074339</v>
      </c>
      <c r="N370" s="1">
        <v>70.880564666781396</v>
      </c>
      <c r="O370" s="1">
        <v>70.844294681879902</v>
      </c>
      <c r="P370" s="1">
        <v>4.8649863375921196</v>
      </c>
      <c r="Q370" s="1">
        <v>4.8156012325492696</v>
      </c>
    </row>
    <row r="371" spans="1:17" x14ac:dyDescent="0.25">
      <c r="A371" s="1" t="s">
        <v>370</v>
      </c>
      <c r="B371" s="1">
        <v>8.4582648516015304</v>
      </c>
      <c r="C371" s="1">
        <v>8.4478399182600992</v>
      </c>
      <c r="D371" s="1">
        <v>10.646850160444799</v>
      </c>
      <c r="E371" s="1">
        <v>10.6993046974309</v>
      </c>
      <c r="F371" s="1">
        <v>68.888269649081494</v>
      </c>
      <c r="G371" s="1">
        <v>68.6363202789247</v>
      </c>
      <c r="H371" s="1">
        <v>5.5234023671261996</v>
      </c>
      <c r="I371" s="1">
        <v>5.5730752873712204</v>
      </c>
      <c r="J371" s="1">
        <v>3.3243254614958002</v>
      </c>
      <c r="K371" s="1">
        <v>3.17018737350234</v>
      </c>
      <c r="L371" s="1">
        <v>8.3354191605155901</v>
      </c>
      <c r="M371" s="1">
        <v>8.5245671052552296</v>
      </c>
      <c r="N371" s="1">
        <v>70.793965892996496</v>
      </c>
      <c r="O371" s="1">
        <v>70.726934593742996</v>
      </c>
      <c r="P371" s="1">
        <v>5.0950439615329799</v>
      </c>
      <c r="Q371" s="1">
        <v>5.1306758644641404</v>
      </c>
    </row>
    <row r="372" spans="1:17" x14ac:dyDescent="0.25">
      <c r="A372" s="1" t="s">
        <v>371</v>
      </c>
      <c r="B372" s="1">
        <v>8.5952146595006305</v>
      </c>
      <c r="C372" s="1">
        <v>8.7050004205614702</v>
      </c>
      <c r="D372" s="1">
        <v>10.9427935996146</v>
      </c>
      <c r="E372" s="1">
        <v>11.142315458279899</v>
      </c>
      <c r="F372" s="1">
        <v>69.162170062812805</v>
      </c>
      <c r="G372" s="1">
        <v>69.1402442077611</v>
      </c>
      <c r="H372" s="1">
        <v>5.1085988214961997</v>
      </c>
      <c r="I372" s="1">
        <v>5.0785093379756896</v>
      </c>
      <c r="J372" s="1">
        <v>3.70025992666279</v>
      </c>
      <c r="K372" s="1">
        <v>3.9466902280443499</v>
      </c>
      <c r="L372" s="1">
        <v>8.2196429576961592</v>
      </c>
      <c r="M372" s="1">
        <v>8.3336942618583691</v>
      </c>
      <c r="N372" s="1">
        <v>70.859361966315603</v>
      </c>
      <c r="O372" s="1">
        <v>70.805505061712907</v>
      </c>
      <c r="P372" s="1">
        <v>4.9071398961314401</v>
      </c>
      <c r="Q372" s="1">
        <v>4.8653787954490699</v>
      </c>
    </row>
    <row r="373" spans="1:17" x14ac:dyDescent="0.25">
      <c r="A373" s="1" t="s">
        <v>372</v>
      </c>
      <c r="B373" s="1">
        <v>7.1238023840407401</v>
      </c>
      <c r="C373" s="1">
        <v>6.2908395180548897</v>
      </c>
      <c r="D373" s="1">
        <v>10.718409406994899</v>
      </c>
      <c r="E373" s="1">
        <v>10.8340496986741</v>
      </c>
      <c r="F373" s="1">
        <v>69.087783844743996</v>
      </c>
      <c r="G373" s="1">
        <v>68.943543608306797</v>
      </c>
      <c r="H373" s="1">
        <v>5.32538516345969</v>
      </c>
      <c r="I373" s="1">
        <v>5.3395226433438703</v>
      </c>
      <c r="J373" s="1">
        <v>2.71620201818489</v>
      </c>
      <c r="K373" s="1">
        <v>1.89103793583526</v>
      </c>
      <c r="L373" s="1">
        <v>8.3999974920444291</v>
      </c>
      <c r="M373" s="1">
        <v>8.6550126883966794</v>
      </c>
      <c r="N373" s="1">
        <v>70.973543169648906</v>
      </c>
      <c r="O373" s="1">
        <v>71.005371040393499</v>
      </c>
      <c r="P373" s="1">
        <v>5.0224522014162103</v>
      </c>
      <c r="Q373" s="1">
        <v>5.0282192016432399</v>
      </c>
    </row>
    <row r="374" spans="1:17" x14ac:dyDescent="0.25">
      <c r="A374" s="1" t="s">
        <v>373</v>
      </c>
      <c r="B374" s="1">
        <v>9.0176211725362894</v>
      </c>
      <c r="C374" s="1">
        <v>9.4243715597179101</v>
      </c>
      <c r="D374" s="1">
        <v>10.513533840290901</v>
      </c>
      <c r="E374" s="1">
        <v>10.573171376865099</v>
      </c>
      <c r="F374" s="1">
        <v>69.343683017488402</v>
      </c>
      <c r="G374" s="1">
        <v>69.4692110566926</v>
      </c>
      <c r="H374" s="1">
        <v>5.2789974176540904</v>
      </c>
      <c r="I374" s="1">
        <v>5.2787880437527397</v>
      </c>
      <c r="J374" s="1">
        <v>3.5112350320738401</v>
      </c>
      <c r="K374" s="1">
        <v>3.5246938188057002</v>
      </c>
      <c r="L374" s="1">
        <v>7.9592291578024703</v>
      </c>
      <c r="M374" s="1">
        <v>7.8651581952767504</v>
      </c>
      <c r="N374" s="1">
        <v>70.787653126275004</v>
      </c>
      <c r="O374" s="1">
        <v>70.687381702220407</v>
      </c>
      <c r="P374" s="1">
        <v>5.0809570671587396</v>
      </c>
      <c r="Q374" s="1">
        <v>5.1137159074120104</v>
      </c>
    </row>
    <row r="375" spans="1:17" x14ac:dyDescent="0.25">
      <c r="A375" s="1" t="s">
        <v>374</v>
      </c>
      <c r="B375" s="1">
        <v>9.3057115185213295</v>
      </c>
      <c r="C375" s="1">
        <v>9.8795415219698803</v>
      </c>
      <c r="D375" s="1">
        <v>10.6701598725985</v>
      </c>
      <c r="E375" s="1">
        <v>10.756141914326699</v>
      </c>
      <c r="F375" s="1">
        <v>68.911626770317895</v>
      </c>
      <c r="G375" s="1">
        <v>68.681916847610097</v>
      </c>
      <c r="H375" s="1">
        <v>5.3120896904286496</v>
      </c>
      <c r="I375" s="1">
        <v>5.3264477457328896</v>
      </c>
      <c r="J375" s="1">
        <v>3.59286896848718</v>
      </c>
      <c r="K375" s="1">
        <v>3.71395417384855</v>
      </c>
      <c r="L375" s="1">
        <v>7.8157798120995796</v>
      </c>
      <c r="M375" s="1">
        <v>7.6181781916415297</v>
      </c>
      <c r="N375" s="1">
        <v>70.966133028513198</v>
      </c>
      <c r="O375" s="1">
        <v>70.982026544799496</v>
      </c>
      <c r="P375" s="1">
        <v>5.1027212500966801</v>
      </c>
      <c r="Q375" s="1">
        <v>5.1503460691981404</v>
      </c>
    </row>
    <row r="376" spans="1:17" x14ac:dyDescent="0.25">
      <c r="A376" s="1" t="s">
        <v>375</v>
      </c>
      <c r="B376" s="1">
        <v>9.4557010355403293</v>
      </c>
      <c r="C376" s="1">
        <v>10.143490179346401</v>
      </c>
      <c r="D376" s="1">
        <v>10.8793970067044</v>
      </c>
      <c r="E376" s="1">
        <v>11.015145217188101</v>
      </c>
      <c r="F376" s="1">
        <v>68.851405653368204</v>
      </c>
      <c r="G376" s="1">
        <v>68.563997683352596</v>
      </c>
      <c r="H376" s="1">
        <v>5.2844978095245798</v>
      </c>
      <c r="I376" s="1">
        <v>5.2919831977494001</v>
      </c>
      <c r="J376" s="1">
        <v>3.8158254960567799</v>
      </c>
      <c r="K376" s="1">
        <v>4.1578240730285803</v>
      </c>
      <c r="L376" s="1">
        <v>8.2475715778296692</v>
      </c>
      <c r="M376" s="1">
        <v>8.3976370234056397</v>
      </c>
      <c r="N376" s="1">
        <v>70.997572940261804</v>
      </c>
      <c r="O376" s="1">
        <v>71.0340147558735</v>
      </c>
      <c r="P376" s="1">
        <v>4.9969977696031904</v>
      </c>
      <c r="Q376" s="1">
        <v>4.9955574620962704</v>
      </c>
    </row>
    <row r="377" spans="1:17" x14ac:dyDescent="0.25">
      <c r="A377" s="1" t="s">
        <v>376</v>
      </c>
      <c r="B377" s="1">
        <v>9.0547094639332109</v>
      </c>
      <c r="C377" s="1">
        <v>9.4497845710617998</v>
      </c>
      <c r="D377" s="1">
        <v>10.8082181117266</v>
      </c>
      <c r="E377" s="1">
        <v>10.9570661241974</v>
      </c>
      <c r="F377" s="1">
        <v>69.009760566508803</v>
      </c>
      <c r="G377" s="1">
        <v>68.863132044092893</v>
      </c>
      <c r="H377" s="1">
        <v>5.1705686331591902</v>
      </c>
      <c r="I377" s="1">
        <v>5.1574369158567999</v>
      </c>
      <c r="J377" s="1">
        <v>3.5024502546485698</v>
      </c>
      <c r="K377" s="1">
        <v>3.5153309011362102</v>
      </c>
      <c r="L377" s="1">
        <v>8.0692623669725592</v>
      </c>
      <c r="M377" s="1">
        <v>8.0616177679396195</v>
      </c>
      <c r="N377" s="1">
        <v>70.955410950601703</v>
      </c>
      <c r="O377" s="1">
        <v>70.9852141756745</v>
      </c>
      <c r="P377" s="1">
        <v>4.9707809926725499</v>
      </c>
      <c r="Q377" s="1">
        <v>4.9573994422828704</v>
      </c>
    </row>
    <row r="378" spans="1:17" x14ac:dyDescent="0.25">
      <c r="A378" s="1" t="s">
        <v>377</v>
      </c>
      <c r="B378" s="1">
        <v>8.8725606892863205</v>
      </c>
      <c r="C378" s="1">
        <v>9.1459705640729396</v>
      </c>
      <c r="D378" s="1">
        <v>10.473543854151799</v>
      </c>
      <c r="E378" s="1">
        <v>10.471031912342101</v>
      </c>
      <c r="F378" s="1">
        <v>68.846547358982704</v>
      </c>
      <c r="G378" s="1">
        <v>68.551889720560595</v>
      </c>
      <c r="H378" s="1">
        <v>5.2589975558790298</v>
      </c>
      <c r="I378" s="1">
        <v>5.2718415479172602</v>
      </c>
      <c r="J378" s="1">
        <v>3.89724537462686</v>
      </c>
      <c r="K378" s="1">
        <v>4.3759502770002001</v>
      </c>
      <c r="L378" s="1">
        <v>7.8657092395111201</v>
      </c>
      <c r="M378" s="1">
        <v>7.7050118458879702</v>
      </c>
      <c r="N378" s="1">
        <v>71.023102107397904</v>
      </c>
      <c r="O378" s="1">
        <v>71.091483364787294</v>
      </c>
      <c r="P378" s="1">
        <v>5.0658842121277701</v>
      </c>
      <c r="Q378" s="1">
        <v>5.0878915836699203</v>
      </c>
    </row>
    <row r="379" spans="1:17" x14ac:dyDescent="0.25">
      <c r="A379" s="1" t="s">
        <v>378</v>
      </c>
      <c r="B379" s="1">
        <v>9.1973463466345091</v>
      </c>
      <c r="C379" s="1">
        <v>9.6914386433498301</v>
      </c>
      <c r="D379" s="1">
        <v>10.366737605571499</v>
      </c>
      <c r="E379" s="1">
        <v>10.2740872231286</v>
      </c>
      <c r="F379" s="1">
        <v>69.127643511255101</v>
      </c>
      <c r="G379" s="1">
        <v>69.118027999880098</v>
      </c>
      <c r="H379" s="1">
        <v>5.3084226213936203</v>
      </c>
      <c r="I379" s="1">
        <v>5.3147569546557198</v>
      </c>
      <c r="J379" s="1">
        <v>3.41254276366812</v>
      </c>
      <c r="K379" s="1">
        <v>3.2955124286291801</v>
      </c>
      <c r="L379" s="1">
        <v>7.86437036619074</v>
      </c>
      <c r="M379" s="1">
        <v>7.7248818976898797</v>
      </c>
      <c r="N379" s="1">
        <v>70.745358088184901</v>
      </c>
      <c r="O379" s="1">
        <v>70.610336555832205</v>
      </c>
      <c r="P379" s="1">
        <v>5.2663805037875298</v>
      </c>
      <c r="Q379" s="1">
        <v>5.3697156092731504</v>
      </c>
    </row>
    <row r="380" spans="1:17" x14ac:dyDescent="0.25">
      <c r="A380" s="1" t="s">
        <v>379</v>
      </c>
      <c r="B380" t="s">
        <v>14</v>
      </c>
      <c r="C380" t="s">
        <v>14</v>
      </c>
      <c r="D380" t="s">
        <v>14</v>
      </c>
      <c r="E380" t="s">
        <v>14</v>
      </c>
      <c r="F380" t="s">
        <v>14</v>
      </c>
      <c r="G380" t="s">
        <v>14</v>
      </c>
      <c r="H380" t="s">
        <v>14</v>
      </c>
      <c r="I380" t="s">
        <v>14</v>
      </c>
      <c r="J380" s="1">
        <v>3.6480792379232598</v>
      </c>
      <c r="K380" s="1">
        <v>4.0093659624281699</v>
      </c>
      <c r="L380" s="1">
        <v>7.9924129374930404</v>
      </c>
      <c r="M380" s="1">
        <v>7.8752075547575702</v>
      </c>
      <c r="N380" s="1">
        <v>70.897225067369405</v>
      </c>
      <c r="O380" s="1">
        <v>70.788874186581893</v>
      </c>
      <c r="P380" s="1">
        <v>5.05816830852857</v>
      </c>
      <c r="Q380" s="1">
        <v>5.1233911808107298</v>
      </c>
    </row>
    <row r="381" spans="1:17" x14ac:dyDescent="0.25">
      <c r="A381" s="1" t="s">
        <v>380</v>
      </c>
      <c r="B381" s="1">
        <v>9.3337397224711101</v>
      </c>
      <c r="C381" s="1">
        <v>9.9052268309640894</v>
      </c>
      <c r="D381" s="1">
        <v>10.576044467029501</v>
      </c>
      <c r="E381" s="1">
        <v>10.588410465511</v>
      </c>
      <c r="F381" s="1">
        <v>69.127074175604804</v>
      </c>
      <c r="G381" s="1">
        <v>69.103392676157</v>
      </c>
      <c r="H381" s="1">
        <v>5.5269317675838403</v>
      </c>
      <c r="I381" s="1">
        <v>5.5752032928373199</v>
      </c>
      <c r="J381" s="1">
        <v>3.4181765993784499</v>
      </c>
      <c r="K381" s="1">
        <v>3.3722615304885499</v>
      </c>
      <c r="L381" s="1">
        <v>8.2944428675489696</v>
      </c>
      <c r="M381" s="1">
        <v>8.4720149703530208</v>
      </c>
      <c r="N381" s="1">
        <v>70.633730488001405</v>
      </c>
      <c r="O381" s="1">
        <v>70.4377912482759</v>
      </c>
      <c r="P381" s="1">
        <v>5.2942321656629696</v>
      </c>
      <c r="Q381" s="1">
        <v>5.4135721205192597</v>
      </c>
    </row>
    <row r="382" spans="1:17" x14ac:dyDescent="0.25">
      <c r="A382" s="1" t="s">
        <v>381</v>
      </c>
      <c r="B382" s="1">
        <v>9.1382497333958899</v>
      </c>
      <c r="C382" s="1">
        <v>9.6032723409067895</v>
      </c>
      <c r="D382" s="1">
        <v>10.1506290592891</v>
      </c>
      <c r="E382" s="1">
        <v>9.9791561368520192</v>
      </c>
      <c r="F382" s="1">
        <v>69.225944155796597</v>
      </c>
      <c r="G382" s="1">
        <v>69.298438472009707</v>
      </c>
      <c r="H382" s="1">
        <v>5.4999697139336599</v>
      </c>
      <c r="I382" s="1">
        <v>5.5437678686384402</v>
      </c>
      <c r="J382" s="1">
        <v>3.5520128032274898</v>
      </c>
      <c r="K382" s="1">
        <v>3.6395699513011399</v>
      </c>
      <c r="L382" s="1">
        <v>7.8576073438802796</v>
      </c>
      <c r="M382" s="1">
        <v>7.6844549298376501</v>
      </c>
      <c r="N382" s="1">
        <v>71.024506413048101</v>
      </c>
      <c r="O382" s="1">
        <v>71.098367159649698</v>
      </c>
      <c r="P382" s="1">
        <v>5.0051874592072103</v>
      </c>
      <c r="Q382" s="1">
        <v>5.0051564980824503</v>
      </c>
    </row>
    <row r="383" spans="1:17" x14ac:dyDescent="0.25">
      <c r="A383" s="1" t="s">
        <v>382</v>
      </c>
      <c r="B383" t="s">
        <v>14</v>
      </c>
      <c r="C383" t="s">
        <v>14</v>
      </c>
      <c r="D383" t="s">
        <v>14</v>
      </c>
      <c r="E383" t="s">
        <v>14</v>
      </c>
      <c r="F383" t="s">
        <v>14</v>
      </c>
      <c r="G383" t="s">
        <v>14</v>
      </c>
      <c r="H383" t="s">
        <v>14</v>
      </c>
      <c r="I383" t="s">
        <v>14</v>
      </c>
      <c r="J383" s="1">
        <v>3.4518146919632802</v>
      </c>
      <c r="K383" s="1">
        <v>3.3996786372370198</v>
      </c>
      <c r="L383" s="1">
        <v>8.0966279658643501</v>
      </c>
      <c r="M383" s="1">
        <v>8.1300960677005705</v>
      </c>
      <c r="N383" s="1">
        <v>70.041054502264501</v>
      </c>
      <c r="O383" s="1">
        <v>68.530579975082006</v>
      </c>
      <c r="P383" s="1">
        <v>5.0402050889037397</v>
      </c>
      <c r="Q383" s="1">
        <v>5.0872768528652799</v>
      </c>
    </row>
    <row r="384" spans="1:17" x14ac:dyDescent="0.25">
      <c r="A384" s="1" t="s">
        <v>383</v>
      </c>
      <c r="B384" s="1">
        <v>8.8176590491182196</v>
      </c>
      <c r="C384" s="1">
        <v>9.4843018967024992</v>
      </c>
      <c r="D384" s="1">
        <v>10.4553315700926</v>
      </c>
      <c r="E384" s="1">
        <v>10.2570114736407</v>
      </c>
      <c r="F384" s="1">
        <v>69.202625315699805</v>
      </c>
      <c r="G384" s="1">
        <v>69.262717999270706</v>
      </c>
      <c r="H384" s="1">
        <v>5.2415860975911004</v>
      </c>
      <c r="I384" s="1">
        <v>5.2464175970122904</v>
      </c>
      <c r="J384" s="1">
        <v>3.49200831948498</v>
      </c>
      <c r="K384" s="1">
        <v>3.5130338611940499</v>
      </c>
      <c r="L384" s="1">
        <v>8.2312698421973707</v>
      </c>
      <c r="M384" s="1">
        <v>8.4104614335169998</v>
      </c>
      <c r="N384" s="1">
        <v>70.722489029173204</v>
      </c>
      <c r="O384" s="1">
        <v>70.500134754677006</v>
      </c>
      <c r="P384" s="1">
        <v>5.1076069795419397</v>
      </c>
      <c r="Q384" s="1">
        <v>5.1851764448190698</v>
      </c>
    </row>
    <row r="385" spans="1:17" x14ac:dyDescent="0.25">
      <c r="A385" s="1" t="s">
        <v>384</v>
      </c>
      <c r="B385" s="1">
        <v>7.2237722597195102</v>
      </c>
      <c r="C385" s="1">
        <v>6.3845592513507201</v>
      </c>
      <c r="D385" s="1">
        <v>10.787865433754</v>
      </c>
      <c r="E385" s="1">
        <v>10.889911742515901</v>
      </c>
      <c r="F385" s="1">
        <v>69.093165923180294</v>
      </c>
      <c r="G385" s="1">
        <v>69.028654738854996</v>
      </c>
      <c r="H385" s="1">
        <v>5.42210041488811</v>
      </c>
      <c r="I385" s="1">
        <v>5.45238347226553</v>
      </c>
      <c r="J385" s="1">
        <v>3.4812880049796702</v>
      </c>
      <c r="K385" s="1">
        <v>3.4699212270387898</v>
      </c>
      <c r="L385" s="1">
        <v>7.9674159042806103</v>
      </c>
      <c r="M385" s="1">
        <v>7.8874434054090798</v>
      </c>
      <c r="N385" s="1">
        <v>71.262224910264806</v>
      </c>
      <c r="O385" s="1">
        <v>71.492801222738507</v>
      </c>
      <c r="P385" s="1">
        <v>4.9835244036092003</v>
      </c>
      <c r="Q385" s="1">
        <v>4.9729945331139502</v>
      </c>
    </row>
    <row r="386" spans="1:17" x14ac:dyDescent="0.25">
      <c r="A386" s="1" t="s">
        <v>385</v>
      </c>
      <c r="B386" s="1">
        <v>8.5755055462816205</v>
      </c>
      <c r="C386" s="1">
        <v>8.6576181654161903</v>
      </c>
      <c r="D386" s="1">
        <v>10.180811453855201</v>
      </c>
      <c r="E386" s="1">
        <v>10.0192130313999</v>
      </c>
      <c r="F386" s="1">
        <v>69.270601254796304</v>
      </c>
      <c r="G386" s="1">
        <v>69.3319838460054</v>
      </c>
      <c r="H386" s="1">
        <v>5.2243814818541603</v>
      </c>
      <c r="I386" s="1">
        <v>5.2228987124350503</v>
      </c>
      <c r="J386" s="1">
        <v>3.3333696510148099</v>
      </c>
      <c r="K386" s="1">
        <v>3.1640204516943302</v>
      </c>
      <c r="L386" s="1">
        <v>7.6384440848833499</v>
      </c>
      <c r="M386" s="1">
        <v>7.3027463452180603</v>
      </c>
      <c r="N386" s="1">
        <v>71.366322594640593</v>
      </c>
      <c r="O386" s="1">
        <v>71.691597638587595</v>
      </c>
      <c r="P386" s="1">
        <v>4.82418495102959</v>
      </c>
      <c r="Q386" s="1">
        <v>4.75132110654648</v>
      </c>
    </row>
    <row r="387" spans="1:17" x14ac:dyDescent="0.25">
      <c r="A387" s="1" t="s">
        <v>386</v>
      </c>
      <c r="B387" s="1">
        <v>9.7621206317001494</v>
      </c>
      <c r="C387" s="1">
        <v>10.627519826255901</v>
      </c>
      <c r="D387" s="1">
        <v>10.273094059433999</v>
      </c>
      <c r="E387" s="1">
        <v>10.1746199500174</v>
      </c>
      <c r="F387" s="1">
        <v>69.525946774656703</v>
      </c>
      <c r="G387" s="1">
        <v>69.800890921836597</v>
      </c>
      <c r="H387" s="1">
        <v>5.1889606672771196</v>
      </c>
      <c r="I387" s="1">
        <v>5.1790729363232098</v>
      </c>
      <c r="J387" s="1">
        <v>3.6704203525173602</v>
      </c>
      <c r="K387" s="1">
        <v>3.8707426213969698</v>
      </c>
      <c r="L387" s="1">
        <v>8.0340621609065597</v>
      </c>
      <c r="M387" s="1">
        <v>8.0024942063528695</v>
      </c>
      <c r="N387" s="1">
        <v>71.017560225181597</v>
      </c>
      <c r="O387" s="1">
        <v>71.084298213217295</v>
      </c>
      <c r="P387" s="1">
        <v>4.9860587112774697</v>
      </c>
      <c r="Q387" s="1">
        <v>4.98175449016912</v>
      </c>
    </row>
    <row r="388" spans="1:17" x14ac:dyDescent="0.25">
      <c r="A388" s="1" t="s">
        <v>387</v>
      </c>
      <c r="B388" s="1">
        <v>8.6368558980499905</v>
      </c>
      <c r="C388" s="1">
        <v>8.74946724385625</v>
      </c>
      <c r="D388" s="1">
        <v>11.016143884832401</v>
      </c>
      <c r="E388" s="1">
        <v>11.2607798607402</v>
      </c>
      <c r="F388" s="1">
        <v>68.726423029440696</v>
      </c>
      <c r="G388" s="1">
        <v>68.356002325898203</v>
      </c>
      <c r="H388" s="1">
        <v>5.4558105515582103</v>
      </c>
      <c r="I388" s="1">
        <v>5.4912126075830301</v>
      </c>
      <c r="J388" s="1">
        <v>3.54964333523766</v>
      </c>
      <c r="K388" s="1">
        <v>3.6107828836970302</v>
      </c>
      <c r="L388" s="1">
        <v>8.2381985020239501</v>
      </c>
      <c r="M388" s="1">
        <v>8.3576074537091891</v>
      </c>
      <c r="N388" s="1">
        <v>70.770901835849003</v>
      </c>
      <c r="O388" s="1">
        <v>70.663935203489103</v>
      </c>
      <c r="P388" s="1">
        <v>5.1427753403686998</v>
      </c>
      <c r="Q388" s="1">
        <v>5.20115290805062</v>
      </c>
    </row>
    <row r="389" spans="1:17" x14ac:dyDescent="0.25">
      <c r="A389" s="1" t="s">
        <v>388</v>
      </c>
      <c r="B389" s="1">
        <v>8.2394576328860296</v>
      </c>
      <c r="C389" s="1">
        <v>8.1098351677337099</v>
      </c>
      <c r="D389" s="1">
        <v>10.7558440491523</v>
      </c>
      <c r="E389" s="1">
        <v>10.862827266880901</v>
      </c>
      <c r="F389" s="1">
        <v>69.121818944061303</v>
      </c>
      <c r="G389" s="1">
        <v>69.087437351334998</v>
      </c>
      <c r="H389" s="1">
        <v>5.3141240281370701</v>
      </c>
      <c r="I389" s="1">
        <v>5.3291742501596904</v>
      </c>
      <c r="J389" s="1">
        <v>3.4293704646558201</v>
      </c>
      <c r="K389" s="1">
        <v>3.3332443692218598</v>
      </c>
      <c r="L389" s="1">
        <v>8.1491245158376096</v>
      </c>
      <c r="M389" s="1">
        <v>8.2133034415075503</v>
      </c>
      <c r="N389" s="1">
        <v>70.773671040874405</v>
      </c>
      <c r="O389" s="1">
        <v>70.645280410548907</v>
      </c>
      <c r="P389" s="1">
        <v>4.9458617287592803</v>
      </c>
      <c r="Q389" s="1">
        <v>4.9106968439854404</v>
      </c>
    </row>
    <row r="390" spans="1:17" x14ac:dyDescent="0.25">
      <c r="A390" s="1" t="s">
        <v>389</v>
      </c>
      <c r="B390" s="1">
        <v>8.0555606520333107</v>
      </c>
      <c r="C390" s="1">
        <v>7.3103451500872696</v>
      </c>
      <c r="D390" s="1">
        <v>11.051093168649601</v>
      </c>
      <c r="E390" s="1">
        <v>11.7273509218144</v>
      </c>
      <c r="F390" s="1">
        <v>68.795439178824296</v>
      </c>
      <c r="G390" s="1">
        <v>68.158804535427095</v>
      </c>
      <c r="H390" s="1">
        <v>5.6803865085349203</v>
      </c>
      <c r="I390" s="1">
        <v>5.9092628449496596</v>
      </c>
      <c r="J390" s="1">
        <v>3.2921899469189402</v>
      </c>
      <c r="K390" s="1">
        <v>2.9318424707377702</v>
      </c>
      <c r="L390" s="1">
        <v>8.1594403757783809</v>
      </c>
      <c r="M390" s="1">
        <v>8.2708292671831103</v>
      </c>
      <c r="N390" s="1">
        <v>70.759430799195897</v>
      </c>
      <c r="O390" s="1">
        <v>70.554997904378297</v>
      </c>
      <c r="P390" s="1">
        <v>5.1069929739264301</v>
      </c>
      <c r="Q390" s="1">
        <v>5.1862218550911301</v>
      </c>
    </row>
    <row r="391" spans="1:17" x14ac:dyDescent="0.25">
      <c r="A391" s="1" t="s">
        <v>390</v>
      </c>
      <c r="B391" s="1">
        <v>8.3591133259639303</v>
      </c>
      <c r="C391" s="1">
        <v>8.3166544887660105</v>
      </c>
      <c r="D391" s="1">
        <v>10.3560922744884</v>
      </c>
      <c r="E391" s="1">
        <v>10.237359362175001</v>
      </c>
      <c r="F391" s="1">
        <v>69.184160017463796</v>
      </c>
      <c r="G391" s="1">
        <v>69.212155378219506</v>
      </c>
      <c r="H391" s="1">
        <v>5.3480456844656299</v>
      </c>
      <c r="I391" s="1">
        <v>5.3633297436028098</v>
      </c>
      <c r="J391" s="1">
        <v>3.7195552837302901</v>
      </c>
      <c r="K391" s="1">
        <v>3.97499304651455</v>
      </c>
      <c r="L391" s="1">
        <v>7.8861398485975904</v>
      </c>
      <c r="M391" s="1">
        <v>7.7423362538210601</v>
      </c>
      <c r="N391" s="1">
        <v>70.967458782447807</v>
      </c>
      <c r="O391" s="1">
        <v>70.988355209005505</v>
      </c>
      <c r="P391" s="1">
        <v>5.2637041037324401</v>
      </c>
      <c r="Q391" s="1">
        <v>5.3713508893893298</v>
      </c>
    </row>
    <row r="392" spans="1:17" x14ac:dyDescent="0.25">
      <c r="A392" s="1" t="s">
        <v>391</v>
      </c>
      <c r="B392" s="1">
        <v>8.6915542998134505</v>
      </c>
      <c r="C392" s="1">
        <v>8.7912390180767694</v>
      </c>
      <c r="D392" s="1">
        <v>10.2278390148696</v>
      </c>
      <c r="E392" s="1">
        <v>10.148103825881</v>
      </c>
      <c r="F392" s="1">
        <v>69.235523598131294</v>
      </c>
      <c r="G392" s="1">
        <v>69.310853209830597</v>
      </c>
      <c r="H392" s="1">
        <v>5.2817407849079698</v>
      </c>
      <c r="I392" s="1">
        <v>5.2868030255345904</v>
      </c>
      <c r="J392" s="1">
        <v>3.6412081465081001</v>
      </c>
      <c r="K392" s="1">
        <v>3.8152656485506098</v>
      </c>
      <c r="L392" s="1">
        <v>8.1375810679324605</v>
      </c>
      <c r="M392" s="1">
        <v>8.1785516802756906</v>
      </c>
      <c r="N392" s="1">
        <v>70.764594348994294</v>
      </c>
      <c r="O392" s="1">
        <v>70.654844466605795</v>
      </c>
      <c r="P392" s="1">
        <v>5.2393233659635197</v>
      </c>
      <c r="Q392" s="1">
        <v>5.3362704550318103</v>
      </c>
    </row>
    <row r="393" spans="1:17" x14ac:dyDescent="0.25">
      <c r="A393" s="1" t="s">
        <v>392</v>
      </c>
      <c r="B393" s="1">
        <v>9.1174798026617108</v>
      </c>
      <c r="C393" s="1">
        <v>9.54720213982608</v>
      </c>
      <c r="D393" s="1">
        <v>10.7831256580142</v>
      </c>
      <c r="E393" s="1">
        <v>10.9389011248735</v>
      </c>
      <c r="F393" s="1">
        <v>69.180793351899894</v>
      </c>
      <c r="G393" s="1">
        <v>69.173973244768504</v>
      </c>
      <c r="H393" s="1">
        <v>5.2537887928374598</v>
      </c>
      <c r="I393" s="1">
        <v>5.2561182146897796</v>
      </c>
      <c r="J393" s="1">
        <v>3.4791299218595899</v>
      </c>
      <c r="K393" s="1">
        <v>3.4883068567117501</v>
      </c>
      <c r="L393" s="1">
        <v>8.0259123410136599</v>
      </c>
      <c r="M393" s="1">
        <v>7.9874707597625498</v>
      </c>
      <c r="N393" s="1">
        <v>70.785107520543406</v>
      </c>
      <c r="O393" s="1">
        <v>70.700439749500404</v>
      </c>
      <c r="P393" s="1">
        <v>5.0353924264076904</v>
      </c>
      <c r="Q393" s="1">
        <v>5.0525916027601196</v>
      </c>
    </row>
    <row r="394" spans="1:17" x14ac:dyDescent="0.25">
      <c r="A394" s="1" t="s">
        <v>393</v>
      </c>
      <c r="B394" s="1">
        <v>9.3126564000086205</v>
      </c>
      <c r="C394" s="1">
        <v>9.8944040655060999</v>
      </c>
      <c r="D394" s="1">
        <v>10.9814268959505</v>
      </c>
      <c r="E394" s="1">
        <v>11.1921529410251</v>
      </c>
      <c r="F394" s="1">
        <v>68.927474227376507</v>
      </c>
      <c r="G394" s="1">
        <v>68.706149773749303</v>
      </c>
      <c r="H394" s="1">
        <v>5.28222367164331</v>
      </c>
      <c r="I394" s="1">
        <v>5.2823178852355097</v>
      </c>
      <c r="J394" s="1">
        <v>3.7951267800547099</v>
      </c>
      <c r="K394" s="1">
        <v>4.1366843578203598</v>
      </c>
      <c r="L394" s="1">
        <v>7.9333421729046298</v>
      </c>
      <c r="M394" s="1">
        <v>7.8173426613668102</v>
      </c>
      <c r="N394" s="1">
        <v>71.0560703881211</v>
      </c>
      <c r="O394" s="1">
        <v>71.186673564594898</v>
      </c>
      <c r="P394" s="1">
        <v>5.1428937580201097</v>
      </c>
      <c r="Q394" s="1">
        <v>5.2012595431711297</v>
      </c>
    </row>
    <row r="395" spans="1:17" x14ac:dyDescent="0.25">
      <c r="A395" s="1" t="s">
        <v>394</v>
      </c>
      <c r="B395" s="1">
        <v>8.7648032742224409</v>
      </c>
      <c r="C395" s="1">
        <v>9.0675314944342595</v>
      </c>
      <c r="D395" s="1">
        <v>10.6783666411969</v>
      </c>
      <c r="E395" s="1">
        <v>10.827110964904101</v>
      </c>
      <c r="F395" s="1">
        <v>69.135533442331095</v>
      </c>
      <c r="G395" s="1">
        <v>69.025376213395802</v>
      </c>
      <c r="H395" s="1">
        <v>5.2952090191719599</v>
      </c>
      <c r="I395" s="1">
        <v>5.31171046267254</v>
      </c>
      <c r="J395" s="1">
        <v>3.6494936493721801</v>
      </c>
      <c r="K395" s="1">
        <v>3.8847987142887002</v>
      </c>
      <c r="L395" s="1">
        <v>8.1229854593311597</v>
      </c>
      <c r="M395" s="1">
        <v>8.1840541343922695</v>
      </c>
      <c r="N395" s="1">
        <v>70.857193557134096</v>
      </c>
      <c r="O395" s="1">
        <v>70.783454815401399</v>
      </c>
      <c r="P395" s="1">
        <v>5.00074907172284</v>
      </c>
      <c r="Q395" s="1">
        <v>4.9978456978353698</v>
      </c>
    </row>
    <row r="396" spans="1:17" x14ac:dyDescent="0.25">
      <c r="A396" s="1" t="s">
        <v>395</v>
      </c>
      <c r="B396" s="1">
        <v>9.2436961715396997</v>
      </c>
      <c r="C396" s="1">
        <v>9.8072798086186701</v>
      </c>
      <c r="D396" s="1">
        <v>9.8624885862161502</v>
      </c>
      <c r="E396" s="1">
        <v>9.5635469122037104</v>
      </c>
      <c r="F396" s="1">
        <v>69.654473612251806</v>
      </c>
      <c r="G396" s="1">
        <v>70.094182364266999</v>
      </c>
      <c r="H396" s="1">
        <v>4.9109591102541597</v>
      </c>
      <c r="I396" s="1">
        <v>4.8535121605409097</v>
      </c>
      <c r="J396" s="1">
        <v>3.6028453162860501</v>
      </c>
      <c r="K396" s="1">
        <v>3.7268345379303001</v>
      </c>
      <c r="L396" s="1">
        <v>7.7941582863349197</v>
      </c>
      <c r="M396" s="1">
        <v>7.5878633923969998</v>
      </c>
      <c r="N396" s="1">
        <v>70.842469155816701</v>
      </c>
      <c r="O396" s="1">
        <v>70.785191405206902</v>
      </c>
      <c r="P396" s="1">
        <v>5.0772477283747204</v>
      </c>
      <c r="Q396" s="1">
        <v>5.1099374312047097</v>
      </c>
    </row>
    <row r="397" spans="1:17" x14ac:dyDescent="0.25">
      <c r="A397" s="1" t="s">
        <v>396</v>
      </c>
      <c r="B397" s="1">
        <v>8.2514454623302207</v>
      </c>
      <c r="C397" s="1">
        <v>8.1360656930694901</v>
      </c>
      <c r="D397" s="1">
        <v>10.7154869695428</v>
      </c>
      <c r="E397" s="1">
        <v>10.772799020238599</v>
      </c>
      <c r="F397" s="1">
        <v>69.147408854955202</v>
      </c>
      <c r="G397" s="1">
        <v>69.150882209169495</v>
      </c>
      <c r="H397" s="1">
        <v>5.5292395968376304</v>
      </c>
      <c r="I397" s="1">
        <v>5.5728646162744102</v>
      </c>
      <c r="J397" s="1">
        <v>3.5383621934553702</v>
      </c>
      <c r="K397" s="1">
        <v>3.5879577262276401</v>
      </c>
      <c r="L397" s="1">
        <v>7.9180252718231303</v>
      </c>
      <c r="M397" s="1">
        <v>7.7905450938949699</v>
      </c>
      <c r="N397" s="1">
        <v>70.951279054259203</v>
      </c>
      <c r="O397" s="1">
        <v>70.954271201816596</v>
      </c>
      <c r="P397" s="1">
        <v>5.3779721914575598</v>
      </c>
      <c r="Q397" s="1">
        <v>5.5325350282836698</v>
      </c>
    </row>
    <row r="398" spans="1:17" x14ac:dyDescent="0.25">
      <c r="A398" s="1" t="s">
        <v>397</v>
      </c>
      <c r="B398" s="1">
        <v>8.7458174629422505</v>
      </c>
      <c r="C398" s="1">
        <v>8.9281050905882395</v>
      </c>
      <c r="D398" s="1">
        <v>10.480769081544601</v>
      </c>
      <c r="E398" s="1">
        <v>10.4701909254395</v>
      </c>
      <c r="F398" s="1">
        <v>69.245041905481798</v>
      </c>
      <c r="G398" s="1">
        <v>69.274783098253707</v>
      </c>
      <c r="H398" s="1">
        <v>5.15870692594752</v>
      </c>
      <c r="I398" s="1">
        <v>5.1434954863277103</v>
      </c>
      <c r="J398" s="1">
        <v>3.4625381868007499</v>
      </c>
      <c r="K398" s="1">
        <v>3.42200479113417</v>
      </c>
      <c r="L398" s="1">
        <v>8.1808996334826602</v>
      </c>
      <c r="M398" s="1">
        <v>8.2831142426463593</v>
      </c>
      <c r="N398" s="1">
        <v>70.933908233250904</v>
      </c>
      <c r="O398" s="1">
        <v>70.898602541549394</v>
      </c>
      <c r="P398" s="1">
        <v>4.8283420939129096</v>
      </c>
      <c r="Q398" s="1">
        <v>4.7571834911358399</v>
      </c>
    </row>
    <row r="399" spans="1:17" x14ac:dyDescent="0.25">
      <c r="A399" s="1" t="s">
        <v>398</v>
      </c>
      <c r="B399" s="1">
        <v>8.0833185537571897</v>
      </c>
      <c r="C399" s="1">
        <v>7.7185160341715502</v>
      </c>
      <c r="D399" s="1">
        <v>10.209353839811</v>
      </c>
      <c r="E399" s="1">
        <v>10.036965023037499</v>
      </c>
      <c r="F399" s="1">
        <v>69.136799949998206</v>
      </c>
      <c r="G399" s="1">
        <v>69.033057657287401</v>
      </c>
      <c r="H399" s="1">
        <v>5.3736708552179602</v>
      </c>
      <c r="I399" s="1">
        <v>5.4059848443753804</v>
      </c>
      <c r="J399" s="1">
        <v>3.25562635109456</v>
      </c>
      <c r="K399" s="1">
        <v>2.8898766118721801</v>
      </c>
      <c r="L399" s="1">
        <v>8.3787116185208408</v>
      </c>
      <c r="M399" s="1">
        <v>8.6711691605262295</v>
      </c>
      <c r="N399" s="1">
        <v>70.894859784514594</v>
      </c>
      <c r="O399" s="1">
        <v>70.878068161374003</v>
      </c>
      <c r="P399" s="1">
        <v>4.9160092966572497</v>
      </c>
      <c r="Q399" s="1">
        <v>4.86001095571502</v>
      </c>
    </row>
    <row r="400" spans="1:17" x14ac:dyDescent="0.25">
      <c r="A400" s="1" t="s">
        <v>399</v>
      </c>
      <c r="B400" s="1">
        <v>7.7765392057149096</v>
      </c>
      <c r="C400" s="1">
        <v>7.3486544978238397</v>
      </c>
      <c r="D400" s="1">
        <v>10.2936649476556</v>
      </c>
      <c r="E400" s="1">
        <v>10.2135082213731</v>
      </c>
      <c r="F400" s="1">
        <v>69.524015748711605</v>
      </c>
      <c r="G400" s="1">
        <v>69.802556595766404</v>
      </c>
      <c r="H400" s="1">
        <v>5.1969908128474396</v>
      </c>
      <c r="I400" s="1">
        <v>5.1925147741126798</v>
      </c>
      <c r="J400" s="1">
        <v>3.42356430975356</v>
      </c>
      <c r="K400" s="1">
        <v>3.3560326405441998</v>
      </c>
      <c r="L400" s="1">
        <v>8.2044827227704999</v>
      </c>
      <c r="M400" s="1">
        <v>8.3070887941383003</v>
      </c>
      <c r="N400" s="1">
        <v>71.043158034965899</v>
      </c>
      <c r="O400" s="1">
        <v>71.110448814487697</v>
      </c>
      <c r="P400" s="1">
        <v>4.9337521335402998</v>
      </c>
      <c r="Q400" s="1">
        <v>4.9092496475083998</v>
      </c>
    </row>
    <row r="401" spans="1:17" x14ac:dyDescent="0.25">
      <c r="A401" s="1" t="s">
        <v>400</v>
      </c>
      <c r="B401" s="1">
        <v>8.7214726556854902</v>
      </c>
      <c r="C401" s="1">
        <v>8.8983800429492792</v>
      </c>
      <c r="D401" s="1">
        <v>10.9275386024909</v>
      </c>
      <c r="E401" s="1">
        <v>11.1174889728112</v>
      </c>
      <c r="F401" s="1">
        <v>68.896570645869701</v>
      </c>
      <c r="G401" s="1">
        <v>68.675771693946402</v>
      </c>
      <c r="H401" s="1">
        <v>5.6004286564065602</v>
      </c>
      <c r="I401" s="1">
        <v>5.6617858018938598</v>
      </c>
      <c r="J401" s="1">
        <v>3.69421613645711</v>
      </c>
      <c r="K401" s="1">
        <v>3.9031531691506198</v>
      </c>
      <c r="L401" s="1">
        <v>8.4762589949225795</v>
      </c>
      <c r="M401" s="1">
        <v>8.7868747324333398</v>
      </c>
      <c r="N401" s="1">
        <v>70.141295394792195</v>
      </c>
      <c r="O401" s="1">
        <v>69.603683432366793</v>
      </c>
      <c r="P401" s="1">
        <v>5.3968196194364699</v>
      </c>
      <c r="Q401" s="1">
        <v>5.5539839908720703</v>
      </c>
    </row>
    <row r="402" spans="1:17" x14ac:dyDescent="0.25">
      <c r="A402" s="1" t="s">
        <v>401</v>
      </c>
      <c r="B402" s="1">
        <v>8.8966276654955792</v>
      </c>
      <c r="C402" s="1">
        <v>9.7386592278579798</v>
      </c>
      <c r="D402" s="1">
        <v>10.4849100772953</v>
      </c>
      <c r="E402" s="1">
        <v>10.4387397782445</v>
      </c>
      <c r="F402" s="1">
        <v>69.168118718959505</v>
      </c>
      <c r="G402" s="1">
        <v>69.139181083329902</v>
      </c>
      <c r="H402" s="1">
        <v>5.2968413096526703</v>
      </c>
      <c r="I402" s="1">
        <v>5.3275531640675302</v>
      </c>
      <c r="J402" s="1">
        <v>3.4964828136785502</v>
      </c>
      <c r="K402" s="1">
        <v>3.5214865305754799</v>
      </c>
      <c r="L402" s="1">
        <v>8.0384598518624806</v>
      </c>
      <c r="M402" s="1">
        <v>8.0046397933597504</v>
      </c>
      <c r="N402" s="1">
        <v>70.914603112914804</v>
      </c>
      <c r="O402" s="1">
        <v>70.8648413702754</v>
      </c>
      <c r="P402" s="1">
        <v>5.1545280116571099</v>
      </c>
      <c r="Q402" s="1">
        <v>5.2676921803796404</v>
      </c>
    </row>
    <row r="403" spans="1:17" x14ac:dyDescent="0.25">
      <c r="A403" s="1" t="s">
        <v>402</v>
      </c>
      <c r="B403" s="1">
        <v>8.2619059160719193</v>
      </c>
      <c r="C403" s="1">
        <v>8.1708598667484207</v>
      </c>
      <c r="D403" s="1">
        <v>10.370685472449299</v>
      </c>
      <c r="E403" s="1">
        <v>10.34620682563</v>
      </c>
      <c r="F403" s="1">
        <v>69.260472758729193</v>
      </c>
      <c r="G403" s="1">
        <v>69.333776027960994</v>
      </c>
      <c r="H403" s="1">
        <v>5.1796814190442602</v>
      </c>
      <c r="I403" s="1">
        <v>5.17209609366029</v>
      </c>
      <c r="J403" s="1">
        <v>3.65597645572899</v>
      </c>
      <c r="K403" s="1">
        <v>3.8487684404617202</v>
      </c>
      <c r="L403" s="1">
        <v>8.2967872109495904</v>
      </c>
      <c r="M403" s="1">
        <v>8.4688134650007694</v>
      </c>
      <c r="N403" s="1">
        <v>70.790874548509393</v>
      </c>
      <c r="O403" s="1">
        <v>70.679957423449494</v>
      </c>
      <c r="P403" s="1">
        <v>5.0158509687648101</v>
      </c>
      <c r="Q403" s="1">
        <v>5.0233205883648804</v>
      </c>
    </row>
    <row r="404" spans="1:17" x14ac:dyDescent="0.25">
      <c r="A404" s="1" t="s">
        <v>403</v>
      </c>
      <c r="B404" s="1">
        <v>8.8056740134231593</v>
      </c>
      <c r="C404" s="1">
        <v>9.0240926939616894</v>
      </c>
      <c r="D404" s="1">
        <v>10.782995052280601</v>
      </c>
      <c r="E404" s="1">
        <v>10.942017289182401</v>
      </c>
      <c r="F404" s="1">
        <v>69.145142420253805</v>
      </c>
      <c r="G404" s="1">
        <v>69.127659343111006</v>
      </c>
      <c r="H404" s="1">
        <v>5.3182668584818904</v>
      </c>
      <c r="I404" s="1">
        <v>5.33151412917735</v>
      </c>
      <c r="J404" s="1">
        <v>3.6509734466067099</v>
      </c>
      <c r="K404" s="1">
        <v>3.8209619785707298</v>
      </c>
      <c r="L404" s="1">
        <v>8.2608085839477496</v>
      </c>
      <c r="M404" s="1">
        <v>8.3958881909350307</v>
      </c>
      <c r="N404" s="1">
        <v>70.816664037173098</v>
      </c>
      <c r="O404" s="1">
        <v>70.767138494441795</v>
      </c>
      <c r="P404" s="1">
        <v>5.16087993156225</v>
      </c>
      <c r="Q404" s="1">
        <v>5.21925381639167</v>
      </c>
    </row>
    <row r="405" spans="1:17" x14ac:dyDescent="0.25">
      <c r="A405" s="1" t="s">
        <v>404</v>
      </c>
      <c r="B405" s="1">
        <v>7.9919955333854</v>
      </c>
      <c r="C405" s="1">
        <v>7.6486784203633098</v>
      </c>
      <c r="D405" s="1">
        <v>11.332055992944699</v>
      </c>
      <c r="E405" s="1">
        <v>11.744268706550899</v>
      </c>
      <c r="F405" s="1">
        <v>69.097353094081399</v>
      </c>
      <c r="G405" s="1">
        <v>69.008124918856097</v>
      </c>
      <c r="H405" s="1">
        <v>5.2252823751164499</v>
      </c>
      <c r="I405" s="1">
        <v>5.2255618730993696</v>
      </c>
      <c r="J405" s="1">
        <v>3.4506001859893898</v>
      </c>
      <c r="K405" s="1">
        <v>3.3986116247062998</v>
      </c>
      <c r="L405" s="1">
        <v>8.0719457702420705</v>
      </c>
      <c r="M405" s="1">
        <v>8.0842257155067507</v>
      </c>
      <c r="N405" s="1">
        <v>71.065034708585401</v>
      </c>
      <c r="O405" s="1">
        <v>71.165857340326895</v>
      </c>
      <c r="P405" s="1">
        <v>5.08475797849679</v>
      </c>
      <c r="Q405" s="1">
        <v>5.1150791479207003</v>
      </c>
    </row>
    <row r="406" spans="1:17" x14ac:dyDescent="0.25">
      <c r="A406" s="1" t="s">
        <v>405</v>
      </c>
      <c r="B406" s="1">
        <v>7.9689579942272504</v>
      </c>
      <c r="C406" s="1">
        <v>7.6002002445110604</v>
      </c>
      <c r="D406" s="1">
        <v>10.6346441995777</v>
      </c>
      <c r="E406" s="1">
        <v>10.657030004334</v>
      </c>
      <c r="F406" s="1">
        <v>69.045502391925893</v>
      </c>
      <c r="G406" s="1">
        <v>68.9568196407443</v>
      </c>
      <c r="H406" s="1">
        <v>5.37363317072331</v>
      </c>
      <c r="I406" s="1">
        <v>5.3946464678856403</v>
      </c>
      <c r="J406" s="1">
        <v>3.4421969980325402</v>
      </c>
      <c r="K406" s="1">
        <v>3.3685372780276399</v>
      </c>
      <c r="L406" s="1">
        <v>8.0171890621890896</v>
      </c>
      <c r="M406" s="1">
        <v>7.9767012099823003</v>
      </c>
      <c r="N406" s="1">
        <v>71.002960277959502</v>
      </c>
      <c r="O406" s="1">
        <v>71.061176635667096</v>
      </c>
      <c r="P406" s="1">
        <v>5.0938050413372098</v>
      </c>
      <c r="Q406" s="1">
        <v>5.1309170418246302</v>
      </c>
    </row>
    <row r="407" spans="1:17" x14ac:dyDescent="0.25">
      <c r="A407" s="1" t="s">
        <v>406</v>
      </c>
      <c r="B407" s="1">
        <v>9.2461604736690806</v>
      </c>
      <c r="C407" s="1">
        <v>9.7462527044692102</v>
      </c>
      <c r="D407" s="1">
        <v>10.6391058804436</v>
      </c>
      <c r="E407" s="1">
        <v>10.725247438675799</v>
      </c>
      <c r="F407" s="1">
        <v>68.787271894784894</v>
      </c>
      <c r="G407" s="1">
        <v>68.427434894570993</v>
      </c>
      <c r="H407" s="1">
        <v>5.5524628545247197</v>
      </c>
      <c r="I407" s="1">
        <v>5.6097214497913104</v>
      </c>
      <c r="J407" s="1">
        <v>3.53114396662493</v>
      </c>
      <c r="K407" s="1">
        <v>3.6033200065889899</v>
      </c>
      <c r="L407" s="1">
        <v>7.9181255693813002</v>
      </c>
      <c r="M407" s="1">
        <v>7.7818567048037899</v>
      </c>
      <c r="N407" s="1">
        <v>70.681574801418705</v>
      </c>
      <c r="O407" s="1">
        <v>70.519794403895105</v>
      </c>
      <c r="P407" s="1">
        <v>5.3195731941990303</v>
      </c>
      <c r="Q407" s="1">
        <v>5.4435137670451104</v>
      </c>
    </row>
    <row r="408" spans="1:17" x14ac:dyDescent="0.25">
      <c r="A408" s="1" t="s">
        <v>407</v>
      </c>
      <c r="B408" s="1">
        <v>8.5157728858328703</v>
      </c>
      <c r="C408" s="1">
        <v>8.5293125612854208</v>
      </c>
      <c r="D408" s="1">
        <v>10.637533478855399</v>
      </c>
      <c r="E408" s="1">
        <v>10.750093775796101</v>
      </c>
      <c r="F408" s="1">
        <v>69.062283954795603</v>
      </c>
      <c r="G408" s="1">
        <v>68.906965757461506</v>
      </c>
      <c r="H408" s="1">
        <v>5.1015464357102704</v>
      </c>
      <c r="I408" s="1">
        <v>5.0744935781371501</v>
      </c>
      <c r="J408" s="1">
        <v>3.6160360264951001</v>
      </c>
      <c r="K408" s="1">
        <v>3.76536471778138</v>
      </c>
      <c r="L408" s="1">
        <v>8.0091365835188597</v>
      </c>
      <c r="M408" s="1">
        <v>7.9742459848085296</v>
      </c>
      <c r="N408" s="1">
        <v>70.872096592076304</v>
      </c>
      <c r="O408" s="1">
        <v>70.846887511554002</v>
      </c>
      <c r="P408" s="1">
        <v>4.8864111537374599</v>
      </c>
      <c r="Q408" s="1">
        <v>4.8353111337147201</v>
      </c>
    </row>
    <row r="409" spans="1:17" x14ac:dyDescent="0.25">
      <c r="A409" s="1" t="s">
        <v>408</v>
      </c>
      <c r="B409" s="1">
        <v>8.8224499613721292</v>
      </c>
      <c r="C409" s="1">
        <v>9.0642523195937095</v>
      </c>
      <c r="D409" s="1">
        <v>10.946423514913601</v>
      </c>
      <c r="E409" s="1">
        <v>11.1783588927537</v>
      </c>
      <c r="F409" s="1">
        <v>68.810545280113402</v>
      </c>
      <c r="G409" s="1">
        <v>68.491305584215496</v>
      </c>
      <c r="H409" s="1">
        <v>5.5140440497712904</v>
      </c>
      <c r="I409" s="1">
        <v>5.5583752372292796</v>
      </c>
      <c r="J409" s="1">
        <v>3.47891067777975</v>
      </c>
      <c r="K409" s="1">
        <v>3.49400411886189</v>
      </c>
      <c r="L409" s="1">
        <v>8.5567067171091793</v>
      </c>
      <c r="M409" s="1">
        <v>8.9250721326723195</v>
      </c>
      <c r="N409" s="1">
        <v>70.617340806934905</v>
      </c>
      <c r="O409" s="1">
        <v>70.403106446527602</v>
      </c>
      <c r="P409" s="1">
        <v>5.1425603885065003</v>
      </c>
      <c r="Q409" s="1">
        <v>5.1981475285692698</v>
      </c>
    </row>
    <row r="410" spans="1:17" x14ac:dyDescent="0.25">
      <c r="A410" s="1" t="s">
        <v>409</v>
      </c>
      <c r="B410" s="1">
        <v>8.2045552628615805</v>
      </c>
      <c r="C410" s="1">
        <v>8.0471363547707604</v>
      </c>
      <c r="D410" s="1">
        <v>10.6111237005337</v>
      </c>
      <c r="E410" s="1">
        <v>10.6632129765751</v>
      </c>
      <c r="F410" s="1">
        <v>69.2181347909587</v>
      </c>
      <c r="G410" s="1">
        <v>69.2477768676994</v>
      </c>
      <c r="H410" s="1">
        <v>5.1242920775107201</v>
      </c>
      <c r="I410" s="1">
        <v>5.1048296717461197</v>
      </c>
      <c r="J410" s="1">
        <v>3.59742303096797</v>
      </c>
      <c r="K410" s="1">
        <v>3.7280905219204898</v>
      </c>
      <c r="L410" s="1">
        <v>8.1002105641453994</v>
      </c>
      <c r="M410" s="1">
        <v>8.1133938776462795</v>
      </c>
      <c r="N410" s="1">
        <v>71.055175784809506</v>
      </c>
      <c r="O410" s="1">
        <v>71.163170328301803</v>
      </c>
      <c r="P410" s="1">
        <v>4.84813500234723</v>
      </c>
      <c r="Q410" s="1">
        <v>4.7839643286636502</v>
      </c>
    </row>
    <row r="411" spans="1:17" x14ac:dyDescent="0.25">
      <c r="A411" s="1" t="s">
        <v>410</v>
      </c>
      <c r="B411" s="1">
        <v>8.6276265137477797</v>
      </c>
      <c r="C411" s="1">
        <v>8.7226214921753407</v>
      </c>
      <c r="D411" s="1">
        <v>10.6496879595359</v>
      </c>
      <c r="E411" s="1">
        <v>10.702353511670299</v>
      </c>
      <c r="F411" s="1">
        <v>69.272823548250997</v>
      </c>
      <c r="G411" s="1">
        <v>69.349053657786101</v>
      </c>
      <c r="H411" s="1">
        <v>5.0725805457383801</v>
      </c>
      <c r="I411" s="1">
        <v>5.0431294772825597</v>
      </c>
      <c r="J411" s="1">
        <v>3.6727548243011801</v>
      </c>
      <c r="K411" s="1">
        <v>3.8561574528673699</v>
      </c>
      <c r="L411" s="1">
        <v>7.8199214902596896</v>
      </c>
      <c r="M411" s="1">
        <v>7.6198131659128103</v>
      </c>
      <c r="N411" s="1">
        <v>70.828694854631294</v>
      </c>
      <c r="O411" s="1">
        <v>70.767760084251904</v>
      </c>
      <c r="P411" s="1">
        <v>5.0320957805428597</v>
      </c>
      <c r="Q411" s="1">
        <v>5.0432992239133698</v>
      </c>
    </row>
    <row r="412" spans="1:17" x14ac:dyDescent="0.25">
      <c r="A412" s="1" t="s">
        <v>411</v>
      </c>
      <c r="B412" s="1">
        <v>9.4150389851356309</v>
      </c>
      <c r="C412" s="1">
        <v>10.047283481047399</v>
      </c>
      <c r="D412" s="1">
        <v>10.5621577008936</v>
      </c>
      <c r="E412" s="1">
        <v>10.5772871562741</v>
      </c>
      <c r="F412" s="1">
        <v>69.179282925401296</v>
      </c>
      <c r="G412" s="1">
        <v>69.206520780201998</v>
      </c>
      <c r="H412" s="1">
        <v>5.3192799014962002</v>
      </c>
      <c r="I412" s="1">
        <v>5.3320327583209997</v>
      </c>
      <c r="J412" s="1">
        <v>3.4472280637914499</v>
      </c>
      <c r="K412" s="1">
        <v>3.40686674459341</v>
      </c>
      <c r="L412" s="1">
        <v>7.7065897657846696</v>
      </c>
      <c r="M412" s="1">
        <v>7.4161584642779301</v>
      </c>
      <c r="N412" s="1">
        <v>70.933027260941202</v>
      </c>
      <c r="O412" s="1">
        <v>70.959895917312906</v>
      </c>
      <c r="P412" s="1">
        <v>5.2953903177112096</v>
      </c>
      <c r="Q412" s="1">
        <v>5.41664971496433</v>
      </c>
    </row>
    <row r="413" spans="1:17" x14ac:dyDescent="0.25">
      <c r="A413" s="1" t="s">
        <v>412</v>
      </c>
      <c r="B413" s="1">
        <v>9.2943198850740991</v>
      </c>
      <c r="C413" s="1">
        <v>9.7928341240197092</v>
      </c>
      <c r="D413" s="1">
        <v>11.107248437029501</v>
      </c>
      <c r="E413" s="1">
        <v>11.3652880140072</v>
      </c>
      <c r="F413" s="1">
        <v>69.273136219307005</v>
      </c>
      <c r="G413" s="1">
        <v>69.365677284655604</v>
      </c>
      <c r="H413" s="1">
        <v>4.8515438749455297</v>
      </c>
      <c r="I413" s="1">
        <v>4.7791366272780396</v>
      </c>
      <c r="J413" s="1">
        <v>3.6303286382696802</v>
      </c>
      <c r="K413" s="1">
        <v>3.8037018458435399</v>
      </c>
      <c r="L413" s="1">
        <v>7.9728538269914297</v>
      </c>
      <c r="M413" s="1">
        <v>7.8922565902881798</v>
      </c>
      <c r="N413" s="1">
        <v>70.945362033292596</v>
      </c>
      <c r="O413" s="1">
        <v>70.960780563143203</v>
      </c>
      <c r="P413" s="1">
        <v>4.9016495990328499</v>
      </c>
      <c r="Q413" s="1">
        <v>4.8586601113903196</v>
      </c>
    </row>
  </sheetData>
  <conditionalFormatting sqref="A2:A41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496E6-0553-4862-BA90-4FA33805D074}">
  <dimension ref="A1:I223"/>
  <sheetViews>
    <sheetView workbookViewId="0">
      <selection activeCell="A9" sqref="A9"/>
    </sheetView>
  </sheetViews>
  <sheetFormatPr defaultRowHeight="15" x14ac:dyDescent="0.25"/>
  <cols>
    <col min="1" max="1" width="23.28515625" bestFit="1" customWidth="1"/>
  </cols>
  <sheetData>
    <row r="1" spans="1:9" x14ac:dyDescent="0.25">
      <c r="A1" t="s">
        <v>1095</v>
      </c>
    </row>
    <row r="2" spans="1:9" x14ac:dyDescent="0.25">
      <c r="A2" s="1" t="s">
        <v>0</v>
      </c>
      <c r="B2" s="1" t="s">
        <v>413</v>
      </c>
      <c r="C2" s="1" t="s">
        <v>414</v>
      </c>
      <c r="D2" s="1" t="s">
        <v>415</v>
      </c>
      <c r="E2" s="1" t="s">
        <v>416</v>
      </c>
      <c r="F2" s="1" t="s">
        <v>417</v>
      </c>
      <c r="G2" s="1" t="s">
        <v>418</v>
      </c>
      <c r="H2" s="1" t="s">
        <v>419</v>
      </c>
      <c r="I2" s="1" t="s">
        <v>420</v>
      </c>
    </row>
    <row r="3" spans="1:9" x14ac:dyDescent="0.25">
      <c r="A3" s="1" t="s">
        <v>421</v>
      </c>
      <c r="B3" s="1">
        <v>4.2923750875680202</v>
      </c>
      <c r="C3" s="1">
        <v>4.9919962801113504</v>
      </c>
      <c r="D3" s="1">
        <v>5.1149678305834199</v>
      </c>
      <c r="E3" s="1">
        <v>4.9658386007375697</v>
      </c>
      <c r="F3" s="1">
        <v>8.18730673826445</v>
      </c>
      <c r="G3" s="1">
        <v>8.4028197870161208</v>
      </c>
      <c r="H3" s="1">
        <v>71.080313621459695</v>
      </c>
      <c r="I3" s="1">
        <v>71.567917868376099</v>
      </c>
    </row>
    <row r="4" spans="1:9" x14ac:dyDescent="0.25">
      <c r="A4" s="1" t="s">
        <v>422</v>
      </c>
      <c r="B4" s="1">
        <v>3.9716936042956399</v>
      </c>
      <c r="C4" s="1">
        <v>3.3473858541825301</v>
      </c>
      <c r="D4" s="1">
        <v>5.4287188673800202</v>
      </c>
      <c r="E4" s="1">
        <v>5.4682347613175804</v>
      </c>
      <c r="F4" s="1">
        <v>8.0932801711224904</v>
      </c>
      <c r="G4" s="1">
        <v>8.1028996448390203</v>
      </c>
      <c r="H4" s="1">
        <v>70.871603238415304</v>
      </c>
      <c r="I4" s="1">
        <v>70.536615635918096</v>
      </c>
    </row>
    <row r="5" spans="1:9" x14ac:dyDescent="0.25">
      <c r="A5" s="1" t="s">
        <v>423</v>
      </c>
      <c r="B5" s="1">
        <v>4.2829332897204297</v>
      </c>
      <c r="C5" s="1">
        <v>5.0779819771933798</v>
      </c>
      <c r="D5" s="1">
        <v>5.4218818843728904</v>
      </c>
      <c r="E5" s="1">
        <v>5.4595865171383098</v>
      </c>
      <c r="F5" s="1">
        <v>8.26901288328785</v>
      </c>
      <c r="G5" s="1">
        <v>8.6603370521532401</v>
      </c>
      <c r="H5" s="1">
        <v>70.7471683372451</v>
      </c>
      <c r="I5" s="1">
        <v>69.920737468027497</v>
      </c>
    </row>
    <row r="6" spans="1:9" x14ac:dyDescent="0.25">
      <c r="A6" s="1" t="s">
        <v>424</v>
      </c>
      <c r="B6" s="1">
        <v>4.1678133925809</v>
      </c>
      <c r="C6" s="1">
        <v>4.2692854975110199</v>
      </c>
      <c r="D6" s="1">
        <v>5.3198159556931799</v>
      </c>
      <c r="E6" s="1">
        <v>5.3011808346450202</v>
      </c>
      <c r="F6" s="1">
        <v>8.0077973005883401</v>
      </c>
      <c r="G6" s="1">
        <v>7.7711757072525103</v>
      </c>
      <c r="H6" s="1">
        <v>70.975026879641305</v>
      </c>
      <c r="I6" s="1">
        <v>70.944993258870298</v>
      </c>
    </row>
    <row r="7" spans="1:9" x14ac:dyDescent="0.25">
      <c r="A7" s="1" t="s">
        <v>425</v>
      </c>
      <c r="B7" s="1">
        <v>3.8503452214309601</v>
      </c>
      <c r="C7" s="1">
        <v>3.0876128915190599</v>
      </c>
      <c r="D7" s="1">
        <v>5.3200218207857404</v>
      </c>
      <c r="E7" s="1">
        <v>5.2953677385901496</v>
      </c>
      <c r="F7" s="1">
        <v>8.2564660050395293</v>
      </c>
      <c r="G7" s="1">
        <v>8.7663454094720805</v>
      </c>
      <c r="H7" s="1">
        <v>70.913161064794906</v>
      </c>
      <c r="I7" s="1">
        <v>70.666560718185295</v>
      </c>
    </row>
    <row r="8" spans="1:9" x14ac:dyDescent="0.25">
      <c r="A8" s="1" t="s">
        <v>426</v>
      </c>
      <c r="B8" s="1">
        <v>4.1975432958743601</v>
      </c>
      <c r="C8" s="1">
        <v>4.5114129507613203</v>
      </c>
      <c r="D8" s="1">
        <v>5.3069812113099299</v>
      </c>
      <c r="E8" s="1">
        <v>5.2767628493570298</v>
      </c>
      <c r="F8" s="1">
        <v>8.1099607916559098</v>
      </c>
      <c r="G8" s="1">
        <v>8.0436206111724307</v>
      </c>
      <c r="H8" s="1">
        <v>70.828721348985994</v>
      </c>
      <c r="I8" s="1">
        <v>70.464958111529398</v>
      </c>
    </row>
    <row r="9" spans="1:9" x14ac:dyDescent="0.25">
      <c r="A9" s="1" t="s">
        <v>427</v>
      </c>
      <c r="B9" s="1">
        <v>3.9839625838232098</v>
      </c>
      <c r="C9" s="1">
        <v>2.7949892554609699</v>
      </c>
      <c r="D9" s="1">
        <v>5.0469650942547499</v>
      </c>
      <c r="E9" s="1">
        <v>4.8593898350026903</v>
      </c>
      <c r="F9" s="1">
        <v>8.0524620990971005</v>
      </c>
      <c r="G9" s="1">
        <v>7.92251461728066</v>
      </c>
      <c r="H9" s="1">
        <v>71.2398258899198</v>
      </c>
      <c r="I9" s="1">
        <v>72.197764070545404</v>
      </c>
    </row>
    <row r="10" spans="1:9" x14ac:dyDescent="0.25">
      <c r="A10" s="1" t="s">
        <v>428</v>
      </c>
      <c r="B10" s="1">
        <v>4.2392982946192497</v>
      </c>
      <c r="C10" s="1">
        <v>4.55174033649799</v>
      </c>
      <c r="D10" s="1">
        <v>5.2433714693424296</v>
      </c>
      <c r="E10" s="1">
        <v>5.1761984872659701</v>
      </c>
      <c r="F10" s="1">
        <v>8.1210219163828796</v>
      </c>
      <c r="G10" s="1">
        <v>7.9797609894718704</v>
      </c>
      <c r="H10" s="1">
        <v>71.006823076257902</v>
      </c>
      <c r="I10" s="1">
        <v>71.179240437549097</v>
      </c>
    </row>
    <row r="11" spans="1:9" x14ac:dyDescent="0.25">
      <c r="A11" s="1" t="s">
        <v>429</v>
      </c>
      <c r="B11" s="1">
        <v>4.2653826656431004</v>
      </c>
      <c r="C11" s="1">
        <v>4.79743935015932</v>
      </c>
      <c r="D11" s="1">
        <v>5.1811946975910397</v>
      </c>
      <c r="E11" s="1">
        <v>5.0850266447982104</v>
      </c>
      <c r="F11" s="1">
        <v>8.2098750196344099</v>
      </c>
      <c r="G11" s="1">
        <v>8.5977268168219094</v>
      </c>
      <c r="H11" s="1">
        <v>70.871592739897295</v>
      </c>
      <c r="I11" s="1">
        <v>70.4470685203637</v>
      </c>
    </row>
    <row r="12" spans="1:9" x14ac:dyDescent="0.25">
      <c r="A12" s="1" t="s">
        <v>430</v>
      </c>
      <c r="B12" s="1">
        <v>4.0971895045828797</v>
      </c>
      <c r="C12" s="1">
        <v>3.7601954594969298</v>
      </c>
      <c r="D12" s="1">
        <v>5.3424951319727603</v>
      </c>
      <c r="E12" s="1">
        <v>5.3274758794060997</v>
      </c>
      <c r="F12" s="1">
        <v>7.9189096557840699</v>
      </c>
      <c r="G12" s="1">
        <v>7.2927159054895796</v>
      </c>
      <c r="H12" s="1">
        <v>71.044898239139599</v>
      </c>
      <c r="I12" s="1">
        <v>71.481918713266396</v>
      </c>
    </row>
    <row r="13" spans="1:9" x14ac:dyDescent="0.25">
      <c r="A13" s="1" t="s">
        <v>431</v>
      </c>
      <c r="B13" s="1">
        <v>4.4268718843161503</v>
      </c>
      <c r="C13" s="1">
        <v>5.5132731318161499</v>
      </c>
      <c r="D13" s="1">
        <v>5.3262680142195498</v>
      </c>
      <c r="E13" s="1">
        <v>5.3020061628175199</v>
      </c>
      <c r="F13" s="1">
        <v>8.1603330706798491</v>
      </c>
      <c r="G13" s="1">
        <v>8.2563088034335497</v>
      </c>
      <c r="H13" s="1">
        <v>70.797957655472899</v>
      </c>
      <c r="I13" s="1">
        <v>70.198520242456595</v>
      </c>
    </row>
    <row r="14" spans="1:9" x14ac:dyDescent="0.25">
      <c r="A14" s="1" t="s">
        <v>432</v>
      </c>
      <c r="B14" s="1">
        <v>4.3992909624608796</v>
      </c>
      <c r="C14" s="1">
        <v>4.8348132772650496</v>
      </c>
      <c r="D14" s="1">
        <v>5.2908738933871602</v>
      </c>
      <c r="E14" s="1">
        <v>5.2602279012563997</v>
      </c>
      <c r="F14" s="1">
        <v>8.0390547382969206</v>
      </c>
      <c r="G14" s="1">
        <v>8.0379275807705106</v>
      </c>
      <c r="H14" s="1">
        <v>70.985375504156394</v>
      </c>
      <c r="I14" s="1">
        <v>71.0284414181057</v>
      </c>
    </row>
    <row r="15" spans="1:9" x14ac:dyDescent="0.25">
      <c r="A15" s="1" t="s">
        <v>433</v>
      </c>
      <c r="B15" s="1">
        <v>3.9085790094397401</v>
      </c>
      <c r="C15" s="1">
        <v>3.1733447212059098</v>
      </c>
      <c r="D15" s="1">
        <v>5.3536195269432998</v>
      </c>
      <c r="E15" s="1">
        <v>5.3557006198194497</v>
      </c>
      <c r="F15" s="1">
        <v>8.1172672799830394</v>
      </c>
      <c r="G15" s="1">
        <v>8.3016406910812393</v>
      </c>
      <c r="H15" s="1">
        <v>70.955951863666996</v>
      </c>
      <c r="I15" s="1">
        <v>70.823462338181898</v>
      </c>
    </row>
    <row r="16" spans="1:9" x14ac:dyDescent="0.25">
      <c r="A16" s="1" t="s">
        <v>434</v>
      </c>
      <c r="B16" s="1">
        <v>4.0354980159767502</v>
      </c>
      <c r="C16" s="1">
        <v>3.7863258805002298</v>
      </c>
      <c r="D16" s="1">
        <v>5.1032440309649303</v>
      </c>
      <c r="E16" s="1">
        <v>5.0292773273144098</v>
      </c>
      <c r="F16" s="1">
        <v>7.9362595418959003</v>
      </c>
      <c r="G16" s="1">
        <v>7.7686223018745197</v>
      </c>
      <c r="H16" s="1">
        <v>71.229869724063093</v>
      </c>
      <c r="I16" s="1">
        <v>71.676190800657906</v>
      </c>
    </row>
    <row r="17" spans="1:9" x14ac:dyDescent="0.25">
      <c r="A17" s="1" t="s">
        <v>435</v>
      </c>
      <c r="B17" s="1">
        <v>3.88366152152487</v>
      </c>
      <c r="C17" s="1">
        <v>2.9054279518425101</v>
      </c>
      <c r="D17" s="1">
        <v>5.0698153488149504</v>
      </c>
      <c r="E17" s="1">
        <v>4.8959583781606097</v>
      </c>
      <c r="F17" s="1">
        <v>8.2091788140577293</v>
      </c>
      <c r="G17" s="1">
        <v>8.4215749964166307</v>
      </c>
      <c r="H17" s="1">
        <v>71.255478941827803</v>
      </c>
      <c r="I17" s="1">
        <v>72.410394243954897</v>
      </c>
    </row>
    <row r="18" spans="1:9" x14ac:dyDescent="0.25">
      <c r="A18" s="1" t="s">
        <v>436</v>
      </c>
      <c r="B18" s="1">
        <v>4.2856314693905704</v>
      </c>
      <c r="C18" s="1">
        <v>4.8454589564266</v>
      </c>
      <c r="D18" s="1">
        <v>5.4650543653785002</v>
      </c>
      <c r="E18" s="1">
        <v>5.5057121253114101</v>
      </c>
      <c r="F18" s="1">
        <v>8.1105938055360607</v>
      </c>
      <c r="G18" s="1">
        <v>8.1404545853131793</v>
      </c>
      <c r="H18" s="1">
        <v>70.843587910552003</v>
      </c>
      <c r="I18" s="1">
        <v>70.514602516531795</v>
      </c>
    </row>
    <row r="19" spans="1:9" x14ac:dyDescent="0.25">
      <c r="A19" s="1" t="s">
        <v>437</v>
      </c>
      <c r="B19" s="1">
        <v>4.2359137487835499</v>
      </c>
      <c r="C19" s="1">
        <v>4.3422988224412498</v>
      </c>
      <c r="D19" s="1">
        <v>5.1679515040649697</v>
      </c>
      <c r="E19" s="1">
        <v>5.1107056722211803</v>
      </c>
      <c r="F19" s="1">
        <v>7.7929029705405801</v>
      </c>
      <c r="G19" s="1">
        <v>7.4358917155223798</v>
      </c>
      <c r="H19" s="1">
        <v>71.292585505569306</v>
      </c>
      <c r="I19" s="1">
        <v>71.915915691862097</v>
      </c>
    </row>
    <row r="20" spans="1:9" x14ac:dyDescent="0.25">
      <c r="A20" s="1" t="s">
        <v>438</v>
      </c>
      <c r="B20" s="1">
        <v>3.73127393750773</v>
      </c>
      <c r="C20" s="1">
        <v>2.9458427783716301</v>
      </c>
      <c r="D20" s="1">
        <v>5.1497520549379701</v>
      </c>
      <c r="E20" s="1">
        <v>5.0830934476379701</v>
      </c>
      <c r="F20" s="1">
        <v>7.9721159282797096</v>
      </c>
      <c r="G20" s="1">
        <v>7.8865991183628097</v>
      </c>
      <c r="H20" s="1">
        <v>71.3199418977742</v>
      </c>
      <c r="I20" s="1">
        <v>71.960745492141299</v>
      </c>
    </row>
    <row r="21" spans="1:9" x14ac:dyDescent="0.25">
      <c r="A21" s="1" t="s">
        <v>439</v>
      </c>
      <c r="B21" s="1">
        <v>4.0436687546099996</v>
      </c>
      <c r="C21" s="1">
        <v>3.8603605168272699</v>
      </c>
      <c r="D21" s="1">
        <v>5.2854220454021403</v>
      </c>
      <c r="E21" s="1">
        <v>5.2699124013007603</v>
      </c>
      <c r="F21" s="1">
        <v>8.40831115956329</v>
      </c>
      <c r="G21" s="1">
        <v>8.8988002210982007</v>
      </c>
      <c r="H21" s="1">
        <v>70.939283479699895</v>
      </c>
      <c r="I21" s="1">
        <v>70.787682307922793</v>
      </c>
    </row>
    <row r="22" spans="1:9" x14ac:dyDescent="0.25">
      <c r="A22" s="1" t="s">
        <v>440</v>
      </c>
      <c r="B22" s="1">
        <v>4.1593177693142902</v>
      </c>
      <c r="C22" s="1">
        <v>4.3021568782058903</v>
      </c>
      <c r="D22" s="1">
        <v>5.30163481041971</v>
      </c>
      <c r="E22" s="1">
        <v>5.2906340928499498</v>
      </c>
      <c r="F22" s="1">
        <v>7.8891557973092397</v>
      </c>
      <c r="G22" s="1">
        <v>7.6472419870775896</v>
      </c>
      <c r="H22" s="1">
        <v>71.198608155633494</v>
      </c>
      <c r="I22" s="1">
        <v>71.535555829493902</v>
      </c>
    </row>
    <row r="23" spans="1:9" x14ac:dyDescent="0.25">
      <c r="A23" s="1" t="s">
        <v>441</v>
      </c>
      <c r="B23" s="1">
        <v>4.2265456879904297</v>
      </c>
      <c r="C23" s="1">
        <v>4.6355944933006796</v>
      </c>
      <c r="D23" s="1">
        <v>5.4772590470612599</v>
      </c>
      <c r="E23" s="1">
        <v>5.51454897598268</v>
      </c>
      <c r="F23" s="1">
        <v>7.9822743130232698</v>
      </c>
      <c r="G23" s="1">
        <v>7.8421996644077101</v>
      </c>
      <c r="H23" s="1">
        <v>70.870969106016403</v>
      </c>
      <c r="I23" s="1">
        <v>70.614851856043003</v>
      </c>
    </row>
    <row r="24" spans="1:9" x14ac:dyDescent="0.25">
      <c r="A24" s="1" t="s">
        <v>442</v>
      </c>
      <c r="B24" s="1">
        <v>4.2664346128817803</v>
      </c>
      <c r="C24" s="1">
        <v>5.5540012432017001</v>
      </c>
      <c r="D24" s="1">
        <v>5.1409433425933004</v>
      </c>
      <c r="E24" s="1">
        <v>5.0033532691409999</v>
      </c>
      <c r="F24" s="1">
        <v>7.9668227488579904</v>
      </c>
      <c r="G24" s="1">
        <v>7.6428290099323597</v>
      </c>
      <c r="H24" s="1">
        <v>71.228607221254407</v>
      </c>
      <c r="I24" s="1">
        <v>72.091487768743093</v>
      </c>
    </row>
    <row r="25" spans="1:9" x14ac:dyDescent="0.25">
      <c r="A25" s="1" t="s">
        <v>443</v>
      </c>
      <c r="B25" s="1">
        <v>4.1986770088214502</v>
      </c>
      <c r="C25" s="1">
        <v>4.6685827592775198</v>
      </c>
      <c r="D25" s="1">
        <v>5.1837353247875804</v>
      </c>
      <c r="E25" s="1">
        <v>5.0914705387681796</v>
      </c>
      <c r="F25" s="1">
        <v>8.0981206610119401</v>
      </c>
      <c r="G25" s="1">
        <v>8.2038015421005408</v>
      </c>
      <c r="H25" s="1">
        <v>70.9380873298647</v>
      </c>
      <c r="I25" s="1">
        <v>70.780424744067801</v>
      </c>
    </row>
    <row r="26" spans="1:9" x14ac:dyDescent="0.25">
      <c r="A26" s="1" t="s">
        <v>444</v>
      </c>
      <c r="B26" s="1">
        <v>4.14182748199892</v>
      </c>
      <c r="C26" s="1">
        <v>4.64664557716043</v>
      </c>
      <c r="D26" s="1">
        <v>5.3915684129349897</v>
      </c>
      <c r="E26" s="1">
        <v>5.4042323905394998</v>
      </c>
      <c r="F26" s="1">
        <v>8.1043987548349001</v>
      </c>
      <c r="G26" s="1">
        <v>8.0645509330033391</v>
      </c>
      <c r="H26" s="1">
        <v>70.790606271109596</v>
      </c>
      <c r="I26" s="1">
        <v>70.133378344012598</v>
      </c>
    </row>
    <row r="27" spans="1:9" x14ac:dyDescent="0.25">
      <c r="A27" s="1" t="s">
        <v>445</v>
      </c>
      <c r="B27" s="1">
        <v>3.8219116285467098</v>
      </c>
      <c r="C27" s="1">
        <v>3.1147618986784402</v>
      </c>
      <c r="D27" s="1">
        <v>5.2430522856737198</v>
      </c>
      <c r="E27" s="1">
        <v>5.1974401641479204</v>
      </c>
      <c r="F27" s="1">
        <v>7.9071672725094597</v>
      </c>
      <c r="G27" s="1">
        <v>7.5926580053601702</v>
      </c>
      <c r="H27" s="1">
        <v>71.0097773237718</v>
      </c>
      <c r="I27" s="1">
        <v>71.137342774219704</v>
      </c>
    </row>
    <row r="28" spans="1:9" x14ac:dyDescent="0.25">
      <c r="A28" s="1" t="s">
        <v>446</v>
      </c>
      <c r="B28" s="1">
        <v>3.8302731961761101</v>
      </c>
      <c r="C28" s="1">
        <v>2.9472454677762099</v>
      </c>
      <c r="D28" s="1">
        <v>5.3986829377392596</v>
      </c>
      <c r="E28" s="1">
        <v>5.4214716657415698</v>
      </c>
      <c r="F28" s="1">
        <v>8.0515092382016995</v>
      </c>
      <c r="G28" s="1">
        <v>7.8046845820309496</v>
      </c>
      <c r="H28" s="1">
        <v>71.133453344807805</v>
      </c>
      <c r="I28" s="1">
        <v>71.737956349186007</v>
      </c>
    </row>
    <row r="29" spans="1:9" x14ac:dyDescent="0.25">
      <c r="A29" s="1" t="s">
        <v>447</v>
      </c>
      <c r="B29" s="1">
        <v>4.0820773280552398</v>
      </c>
      <c r="C29" s="1">
        <v>3.8063243104340101</v>
      </c>
      <c r="D29" s="1">
        <v>5.3417222112207696</v>
      </c>
      <c r="E29" s="1">
        <v>5.3188151219870896</v>
      </c>
      <c r="F29" s="1">
        <v>8.0938865866369607</v>
      </c>
      <c r="G29" s="1">
        <v>8.1283430083017603</v>
      </c>
      <c r="H29" s="1">
        <v>70.986287820716797</v>
      </c>
      <c r="I29" s="1">
        <v>70.985169845066196</v>
      </c>
    </row>
    <row r="30" spans="1:9" x14ac:dyDescent="0.25">
      <c r="A30" s="1" t="s">
        <v>448</v>
      </c>
      <c r="B30" s="1">
        <v>4.0737029538399296</v>
      </c>
      <c r="C30" s="1">
        <v>3.94036327593613</v>
      </c>
      <c r="D30" s="1">
        <v>5.5428960630006898</v>
      </c>
      <c r="E30" s="1">
        <v>5.6473181190829598</v>
      </c>
      <c r="F30" s="1">
        <v>8.1419629874327004</v>
      </c>
      <c r="G30" s="1">
        <v>8.4217644291301497</v>
      </c>
      <c r="H30" s="1">
        <v>70.848888481501504</v>
      </c>
      <c r="I30" s="1">
        <v>70.305729261929898</v>
      </c>
    </row>
    <row r="31" spans="1:9" x14ac:dyDescent="0.25">
      <c r="A31" s="1" t="s">
        <v>449</v>
      </c>
      <c r="B31" s="1">
        <v>3.9714303950529399</v>
      </c>
      <c r="C31" s="1">
        <v>3.64788621451327</v>
      </c>
      <c r="D31" s="1">
        <v>5.6610124016327097</v>
      </c>
      <c r="E31" s="1">
        <v>5.7561709345251204</v>
      </c>
      <c r="F31" s="1">
        <v>8.2275493080966502</v>
      </c>
      <c r="G31" s="1">
        <v>8.4232761567835297</v>
      </c>
      <c r="H31" s="1">
        <v>70.728839515759503</v>
      </c>
      <c r="I31" s="1">
        <v>70.349162316076203</v>
      </c>
    </row>
    <row r="32" spans="1:9" x14ac:dyDescent="0.25">
      <c r="A32" s="1" t="s">
        <v>450</v>
      </c>
      <c r="B32" s="1">
        <v>4.3072863213097499</v>
      </c>
      <c r="C32" s="1">
        <v>4.6661933991380096</v>
      </c>
      <c r="D32" s="1">
        <v>5.4356024808881802</v>
      </c>
      <c r="E32" s="1">
        <v>5.4623654861666502</v>
      </c>
      <c r="F32" s="1">
        <v>8.3358271861000404</v>
      </c>
      <c r="G32" s="1">
        <v>8.6456293803942206</v>
      </c>
      <c r="H32" s="1">
        <v>70.620292159495193</v>
      </c>
      <c r="I32" s="1">
        <v>69.978021865592297</v>
      </c>
    </row>
    <row r="33" spans="1:9" x14ac:dyDescent="0.25">
      <c r="A33" s="1" t="s">
        <v>451</v>
      </c>
      <c r="B33" s="1">
        <v>4.0886790407233899</v>
      </c>
      <c r="C33" s="1">
        <v>3.8898585774342598</v>
      </c>
      <c r="D33" s="1">
        <v>5.3857308328810403</v>
      </c>
      <c r="E33" s="1">
        <v>5.4055739808262402</v>
      </c>
      <c r="F33" s="1">
        <v>7.9606981685338702</v>
      </c>
      <c r="G33" s="1">
        <v>7.6959118258879302</v>
      </c>
      <c r="H33" s="1">
        <v>71.059950304780799</v>
      </c>
      <c r="I33" s="1">
        <v>71.301953886652697</v>
      </c>
    </row>
    <row r="34" spans="1:9" x14ac:dyDescent="0.25">
      <c r="A34" s="1" t="s">
        <v>452</v>
      </c>
      <c r="B34" s="1">
        <v>3.99448777531931</v>
      </c>
      <c r="C34" s="1">
        <v>3.92934904727738</v>
      </c>
      <c r="D34" s="1">
        <v>5.5824366534891103</v>
      </c>
      <c r="E34" s="1">
        <v>5.6462713542770198</v>
      </c>
      <c r="F34" s="1">
        <v>8.2953889345229292</v>
      </c>
      <c r="G34" s="1">
        <v>8.5548031823128898</v>
      </c>
      <c r="H34" s="1">
        <v>70.738430096402993</v>
      </c>
      <c r="I34" s="1">
        <v>70.273260800919104</v>
      </c>
    </row>
    <row r="35" spans="1:9" x14ac:dyDescent="0.25">
      <c r="A35" s="1" t="s">
        <v>453</v>
      </c>
      <c r="B35" s="1">
        <v>4.0575907477398001</v>
      </c>
      <c r="C35" s="1">
        <v>3.81756359833973</v>
      </c>
      <c r="D35" s="1">
        <v>5.3793761168847398</v>
      </c>
      <c r="E35" s="1">
        <v>5.3883677099903604</v>
      </c>
      <c r="F35" s="1">
        <v>8.1585462161749494</v>
      </c>
      <c r="G35" s="1">
        <v>8.2809307531310896</v>
      </c>
      <c r="H35" s="1">
        <v>70.824162681762303</v>
      </c>
      <c r="I35" s="1">
        <v>70.536355903912295</v>
      </c>
    </row>
    <row r="36" spans="1:9" x14ac:dyDescent="0.25">
      <c r="A36" s="1" t="s">
        <v>454</v>
      </c>
      <c r="B36" s="1">
        <v>4.0596111503904897</v>
      </c>
      <c r="C36" s="1">
        <v>3.93780488735087</v>
      </c>
      <c r="D36" s="1">
        <v>5.1632129526088102</v>
      </c>
      <c r="E36" s="1">
        <v>5.1169236521524502</v>
      </c>
      <c r="F36" s="1">
        <v>8.0749240891173404</v>
      </c>
      <c r="G36" s="1">
        <v>8.1119496604721899</v>
      </c>
      <c r="H36" s="1">
        <v>71.069165347508402</v>
      </c>
      <c r="I36" s="1">
        <v>71.167675367350199</v>
      </c>
    </row>
    <row r="37" spans="1:9" x14ac:dyDescent="0.25">
      <c r="A37" s="1" t="s">
        <v>455</v>
      </c>
      <c r="B37" s="1">
        <v>4.3417922651897296</v>
      </c>
      <c r="C37" s="1">
        <v>5.3407762424904304</v>
      </c>
      <c r="D37" s="1">
        <v>5.3478036819590402</v>
      </c>
      <c r="E37" s="1">
        <v>5.34872134348372</v>
      </c>
      <c r="F37" s="1">
        <v>8.2094354025980198</v>
      </c>
      <c r="G37" s="1">
        <v>8.5309328172217693</v>
      </c>
      <c r="H37" s="1">
        <v>70.843726165091795</v>
      </c>
      <c r="I37" s="1">
        <v>70.305397944321996</v>
      </c>
    </row>
    <row r="38" spans="1:9" x14ac:dyDescent="0.25">
      <c r="A38" s="1" t="s">
        <v>456</v>
      </c>
      <c r="B38" s="1">
        <v>4.4385349786281303</v>
      </c>
      <c r="C38" s="1">
        <v>4.9518797291371301</v>
      </c>
      <c r="D38" s="1">
        <v>5.4076621608962601</v>
      </c>
      <c r="E38" s="1">
        <v>5.4211117098275396</v>
      </c>
      <c r="F38" s="1">
        <v>7.9214386374588797</v>
      </c>
      <c r="G38" s="1">
        <v>7.7084475917197901</v>
      </c>
      <c r="H38" s="1">
        <v>70.997473551574402</v>
      </c>
      <c r="I38" s="1">
        <v>71.016996116676793</v>
      </c>
    </row>
    <row r="39" spans="1:9" x14ac:dyDescent="0.25">
      <c r="A39" s="1" t="s">
        <v>457</v>
      </c>
      <c r="B39" s="1">
        <v>4.4375155335908101</v>
      </c>
      <c r="C39" s="1">
        <v>5.4612000358517303</v>
      </c>
      <c r="D39" s="1">
        <v>5.2132853398035799</v>
      </c>
      <c r="E39" s="1">
        <v>5.1577235891523499</v>
      </c>
      <c r="F39" s="1">
        <v>8.1484814978778193</v>
      </c>
      <c r="G39" s="1">
        <v>8.2116055569883102</v>
      </c>
      <c r="H39" s="1">
        <v>71.139751556962295</v>
      </c>
      <c r="I39" s="1">
        <v>71.487530646921698</v>
      </c>
    </row>
    <row r="40" spans="1:9" x14ac:dyDescent="0.25">
      <c r="A40" s="1" t="s">
        <v>458</v>
      </c>
      <c r="B40" s="1">
        <v>4.0017636861563801</v>
      </c>
      <c r="C40" s="1">
        <v>3.7068995886341298</v>
      </c>
      <c r="D40" s="1">
        <v>5.1914145744001496</v>
      </c>
      <c r="E40" s="1">
        <v>5.1460349653566997</v>
      </c>
      <c r="F40" s="1">
        <v>8.2188980169854702</v>
      </c>
      <c r="G40" s="1">
        <v>8.3185998144600592</v>
      </c>
      <c r="H40" s="1">
        <v>70.914151085589396</v>
      </c>
      <c r="I40" s="1">
        <v>70.8524708169777</v>
      </c>
    </row>
    <row r="41" spans="1:9" x14ac:dyDescent="0.25">
      <c r="A41" s="1" t="s">
        <v>459</v>
      </c>
      <c r="B41" s="1">
        <v>4.1843260277281598</v>
      </c>
      <c r="C41" s="1">
        <v>4.0858611193425496</v>
      </c>
      <c r="D41" s="1">
        <v>5.1707155478609899</v>
      </c>
      <c r="E41" s="1">
        <v>5.1100220279181396</v>
      </c>
      <c r="F41" s="1">
        <v>8.1808554659136394</v>
      </c>
      <c r="G41" s="1">
        <v>8.3592467272607909</v>
      </c>
      <c r="H41" s="1">
        <v>70.911281887880506</v>
      </c>
      <c r="I41" s="1">
        <v>70.780429193104993</v>
      </c>
    </row>
    <row r="42" spans="1:9" x14ac:dyDescent="0.25">
      <c r="A42" s="1" t="s">
        <v>460</v>
      </c>
      <c r="B42" s="1">
        <v>4.1469192539219399</v>
      </c>
      <c r="C42" s="1">
        <v>4.5683647739422399</v>
      </c>
      <c r="D42" s="1">
        <v>5.3117904974178698</v>
      </c>
      <c r="E42" s="1">
        <v>5.2789004992089001</v>
      </c>
      <c r="F42" s="1">
        <v>7.9115557300241202</v>
      </c>
      <c r="G42" s="1">
        <v>7.5092768053616696</v>
      </c>
      <c r="H42" s="1">
        <v>71.279378236449006</v>
      </c>
      <c r="I42" s="1">
        <v>72.346419442186004</v>
      </c>
    </row>
    <row r="43" spans="1:9" x14ac:dyDescent="0.25">
      <c r="A43" s="1" t="s">
        <v>461</v>
      </c>
      <c r="B43" s="1">
        <v>4.2082605571207603</v>
      </c>
      <c r="C43" s="1">
        <v>4.2722348233760101</v>
      </c>
      <c r="D43" s="1">
        <v>5.1063569677493401</v>
      </c>
      <c r="E43" s="1">
        <v>5.0343672052170403</v>
      </c>
      <c r="F43" s="1">
        <v>7.7664446762358104</v>
      </c>
      <c r="G43" s="1">
        <v>7.3045897038999996</v>
      </c>
      <c r="H43" s="1">
        <v>71.235924352664</v>
      </c>
      <c r="I43" s="1">
        <v>71.743337763826005</v>
      </c>
    </row>
    <row r="44" spans="1:9" x14ac:dyDescent="0.25">
      <c r="A44" s="1" t="s">
        <v>462</v>
      </c>
      <c r="B44" s="1">
        <v>3.7141320816374201</v>
      </c>
      <c r="C44" s="1">
        <v>2.76752416935651</v>
      </c>
      <c r="D44" s="1">
        <v>5.57317535079713</v>
      </c>
      <c r="E44" s="1">
        <v>5.6383904124490902</v>
      </c>
      <c r="F44" s="1">
        <v>8.2204754416115797</v>
      </c>
      <c r="G44" s="1">
        <v>8.3954745592645903</v>
      </c>
      <c r="H44" s="1">
        <v>70.865397709038206</v>
      </c>
      <c r="I44" s="1">
        <v>70.601608339388306</v>
      </c>
    </row>
    <row r="45" spans="1:9" x14ac:dyDescent="0.25">
      <c r="A45" s="1" t="s">
        <v>463</v>
      </c>
      <c r="B45" s="1">
        <v>4.4900190357232797</v>
      </c>
      <c r="C45" s="1">
        <v>7.0066455771604303</v>
      </c>
      <c r="D45" s="1">
        <v>5.4224182561149101</v>
      </c>
      <c r="E45" s="1">
        <v>5.4547114080016801</v>
      </c>
      <c r="F45" s="1">
        <v>8.1244257934255195</v>
      </c>
      <c r="G45" s="1">
        <v>8.1437603255845996</v>
      </c>
      <c r="H45" s="1">
        <v>70.981468510351206</v>
      </c>
      <c r="I45" s="1">
        <v>71.026055275592697</v>
      </c>
    </row>
    <row r="46" spans="1:9" x14ac:dyDescent="0.25">
      <c r="A46" s="1" t="s">
        <v>464</v>
      </c>
      <c r="B46" s="1">
        <v>3.50554095613716</v>
      </c>
      <c r="C46" s="1">
        <v>2.5428463366613498</v>
      </c>
      <c r="D46" s="1">
        <v>5.36637945618976</v>
      </c>
      <c r="E46" s="1">
        <v>5.3806125836931598</v>
      </c>
      <c r="F46" s="1">
        <v>8.1344206184404708</v>
      </c>
      <c r="G46" s="1">
        <v>8.1729266927365405</v>
      </c>
      <c r="H46" s="1">
        <v>71.008915801841397</v>
      </c>
      <c r="I46" s="1">
        <v>71.008543849676798</v>
      </c>
    </row>
    <row r="47" spans="1:9" x14ac:dyDescent="0.25">
      <c r="A47" s="1" t="s">
        <v>465</v>
      </c>
      <c r="B47" s="1">
        <v>3.8655479326154398</v>
      </c>
      <c r="C47" s="1">
        <v>2.84276591978408</v>
      </c>
      <c r="D47" s="1">
        <v>5.1710109076672097</v>
      </c>
      <c r="E47" s="1">
        <v>5.0747656649409603</v>
      </c>
      <c r="F47" s="1">
        <v>8.1478224605728293</v>
      </c>
      <c r="G47" s="1">
        <v>8.2255273661414705</v>
      </c>
      <c r="H47" s="1">
        <v>70.973220150438394</v>
      </c>
      <c r="I47" s="1">
        <v>70.925107681709804</v>
      </c>
    </row>
    <row r="48" spans="1:9" x14ac:dyDescent="0.25">
      <c r="A48" s="1" t="s">
        <v>466</v>
      </c>
      <c r="B48" s="1">
        <v>4.2741871969842897</v>
      </c>
      <c r="C48" s="1">
        <v>4.88116786563773</v>
      </c>
      <c r="D48" s="1">
        <v>5.4284993644177302</v>
      </c>
      <c r="E48" s="1">
        <v>5.4774733587368098</v>
      </c>
      <c r="F48" s="1">
        <v>8.0852738819966294</v>
      </c>
      <c r="G48" s="1">
        <v>8.0033090603874797</v>
      </c>
      <c r="H48" s="1">
        <v>70.906737545804106</v>
      </c>
      <c r="I48" s="1">
        <v>70.585328915551898</v>
      </c>
    </row>
    <row r="49" spans="1:9" x14ac:dyDescent="0.25">
      <c r="A49" s="1" t="s">
        <v>467</v>
      </c>
      <c r="B49" s="1">
        <v>4.1487613897155597</v>
      </c>
      <c r="C49" s="1">
        <v>4.0776751169395897</v>
      </c>
      <c r="D49" s="1">
        <v>5.5823245710975398</v>
      </c>
      <c r="E49" s="1">
        <v>5.7282620705524696</v>
      </c>
      <c r="F49" s="1">
        <v>8.0463266237344104</v>
      </c>
      <c r="G49" s="1">
        <v>7.9672188257689696</v>
      </c>
      <c r="H49" s="1">
        <v>71.184175588297194</v>
      </c>
      <c r="I49" s="1">
        <v>71.870106645231601</v>
      </c>
    </row>
    <row r="50" spans="1:9" x14ac:dyDescent="0.25">
      <c r="A50" s="1" t="s">
        <v>468</v>
      </c>
      <c r="B50" s="1">
        <v>4.0502510210829099</v>
      </c>
      <c r="C50" s="1">
        <v>3.77072043180979</v>
      </c>
      <c r="D50" s="1">
        <v>5.4241266043444796</v>
      </c>
      <c r="E50" s="1">
        <v>5.4527605910905104</v>
      </c>
      <c r="F50" s="1">
        <v>8.0649979937767409</v>
      </c>
      <c r="G50" s="1">
        <v>8.0893835644759893</v>
      </c>
      <c r="H50" s="1">
        <v>70.898902553353807</v>
      </c>
      <c r="I50" s="1">
        <v>70.695947479950107</v>
      </c>
    </row>
    <row r="51" spans="1:9" x14ac:dyDescent="0.25">
      <c r="A51" s="1" t="s">
        <v>469</v>
      </c>
      <c r="B51" s="1">
        <v>4.3229226998119401</v>
      </c>
      <c r="C51" s="1">
        <v>4.7160596499579102</v>
      </c>
      <c r="D51" s="1">
        <v>5.2733863109326302</v>
      </c>
      <c r="E51" s="1">
        <v>5.25470399386076</v>
      </c>
      <c r="F51" s="1">
        <v>8.2246966551836191</v>
      </c>
      <c r="G51" s="1">
        <v>8.5030938088629693</v>
      </c>
      <c r="H51" s="1">
        <v>70.814854092711698</v>
      </c>
      <c r="I51" s="1">
        <v>70.421837588204696</v>
      </c>
    </row>
    <row r="52" spans="1:9" x14ac:dyDescent="0.25">
      <c r="A52" s="1" t="s">
        <v>470</v>
      </c>
      <c r="B52" s="1">
        <v>4.2146802042809099</v>
      </c>
      <c r="C52" s="1">
        <v>4.4441215969262098</v>
      </c>
      <c r="D52" s="1">
        <v>5.1864614625850303</v>
      </c>
      <c r="E52" s="1">
        <v>5.0822261437587102</v>
      </c>
      <c r="F52" s="1">
        <v>8.0499186505123994</v>
      </c>
      <c r="G52" s="1">
        <v>7.84215738294054</v>
      </c>
      <c r="H52" s="1">
        <v>71.065410423396003</v>
      </c>
      <c r="I52" s="1">
        <v>71.557411015641094</v>
      </c>
    </row>
    <row r="53" spans="1:9" x14ac:dyDescent="0.25">
      <c r="A53" s="1" t="s">
        <v>471</v>
      </c>
      <c r="B53" s="1">
        <v>4.1343385859508004</v>
      </c>
      <c r="C53" s="1">
        <v>4.1644966860548003</v>
      </c>
      <c r="D53" s="1">
        <v>5.5393679101494699</v>
      </c>
      <c r="E53" s="1">
        <v>5.5893461261661699</v>
      </c>
      <c r="F53" s="1">
        <v>7.80325646435056</v>
      </c>
      <c r="G53" s="1">
        <v>7.3728364280134198</v>
      </c>
      <c r="H53" s="1">
        <v>70.9221715211076</v>
      </c>
      <c r="I53" s="1">
        <v>70.809717084386804</v>
      </c>
    </row>
    <row r="54" spans="1:9" x14ac:dyDescent="0.25">
      <c r="A54" s="1" t="s">
        <v>472</v>
      </c>
      <c r="B54" s="1">
        <v>4.2623750770945996</v>
      </c>
      <c r="C54" s="1">
        <v>5.4822036124105296</v>
      </c>
      <c r="D54" s="1">
        <v>5.6429089984805296</v>
      </c>
      <c r="E54" s="1">
        <v>5.8074930364555701</v>
      </c>
      <c r="F54" s="1">
        <v>8.0738286371572503</v>
      </c>
      <c r="G54" s="1">
        <v>8.0669595242261707</v>
      </c>
      <c r="H54" s="1">
        <v>70.732052074342803</v>
      </c>
      <c r="I54" s="1">
        <v>69.819702598741202</v>
      </c>
    </row>
    <row r="55" spans="1:9" x14ac:dyDescent="0.25">
      <c r="A55" s="1" t="s">
        <v>473</v>
      </c>
      <c r="B55" s="1">
        <v>4.4080629192152099</v>
      </c>
      <c r="C55" s="1">
        <v>6.3383647739422404</v>
      </c>
      <c r="D55" s="1">
        <v>5.35711359333171</v>
      </c>
      <c r="E55" s="1">
        <v>5.3468618592556396</v>
      </c>
      <c r="F55" s="1">
        <v>8.0120459944797897</v>
      </c>
      <c r="G55" s="1">
        <v>7.8895244203397903</v>
      </c>
      <c r="H55" s="1">
        <v>70.926579703156506</v>
      </c>
      <c r="I55" s="1">
        <v>70.784166645124401</v>
      </c>
    </row>
    <row r="56" spans="1:9" x14ac:dyDescent="0.25">
      <c r="A56" s="1" t="s">
        <v>474</v>
      </c>
      <c r="B56" s="1">
        <v>4.5932246348036303</v>
      </c>
      <c r="C56" s="1">
        <v>5.9300261684623203</v>
      </c>
      <c r="D56" s="1">
        <v>5.2396565107164097</v>
      </c>
      <c r="E56" s="1">
        <v>5.2080500097686802</v>
      </c>
      <c r="F56" s="1">
        <v>8.3949469126136602</v>
      </c>
      <c r="G56" s="1">
        <v>8.8306982654119501</v>
      </c>
      <c r="H56" s="1">
        <v>70.837340116432401</v>
      </c>
      <c r="I56" s="1">
        <v>70.580145145633594</v>
      </c>
    </row>
    <row r="57" spans="1:9" x14ac:dyDescent="0.25">
      <c r="A57" s="1" t="s">
        <v>475</v>
      </c>
      <c r="B57" s="1">
        <v>3.4924968899156199</v>
      </c>
      <c r="C57" s="1">
        <v>2.0718788741087502</v>
      </c>
      <c r="D57" s="1">
        <v>5.1333293587400002</v>
      </c>
      <c r="E57" s="1">
        <v>5.0754589954111804</v>
      </c>
      <c r="F57" s="1">
        <v>8.3081190421167896</v>
      </c>
      <c r="G57" s="1">
        <v>8.6033167899621503</v>
      </c>
      <c r="H57" s="1">
        <v>71.320586957869097</v>
      </c>
      <c r="I57" s="1">
        <v>71.906008977072702</v>
      </c>
    </row>
    <row r="58" spans="1:9" x14ac:dyDescent="0.25">
      <c r="A58" s="1" t="s">
        <v>476</v>
      </c>
      <c r="B58" s="1">
        <v>4.4165082533021298</v>
      </c>
      <c r="C58" s="1">
        <v>4.8145318234444501</v>
      </c>
      <c r="D58" s="1">
        <v>5.2059759754087001</v>
      </c>
      <c r="E58" s="1">
        <v>5.1593771519575302</v>
      </c>
      <c r="F58" s="1">
        <v>7.8410289977190297</v>
      </c>
      <c r="G58" s="1">
        <v>7.3904045574001298</v>
      </c>
      <c r="H58" s="1">
        <v>71.280185378030595</v>
      </c>
      <c r="I58" s="1">
        <v>71.926901031683698</v>
      </c>
    </row>
    <row r="59" spans="1:9" x14ac:dyDescent="0.25">
      <c r="A59" s="1" t="s">
        <v>477</v>
      </c>
      <c r="B59" s="1">
        <v>4.2858732781101603</v>
      </c>
      <c r="C59" s="1">
        <v>5.5780751839744998</v>
      </c>
      <c r="D59" s="1">
        <v>5.3623341315467004</v>
      </c>
      <c r="E59" s="1">
        <v>5.3628786027910502</v>
      </c>
      <c r="F59" s="1">
        <v>7.9336288311564198</v>
      </c>
      <c r="G59" s="1">
        <v>7.5459147311057899</v>
      </c>
      <c r="H59" s="1">
        <v>71.065180079413693</v>
      </c>
      <c r="I59" s="1">
        <v>71.304998244489099</v>
      </c>
    </row>
    <row r="60" spans="1:9" x14ac:dyDescent="0.25">
      <c r="A60" s="1" t="s">
        <v>478</v>
      </c>
      <c r="B60" s="1">
        <v>4.53990810509434</v>
      </c>
      <c r="C60" s="1">
        <v>6.02690891322308</v>
      </c>
      <c r="D60" s="1">
        <v>5.2752849171880403</v>
      </c>
      <c r="E60" s="1">
        <v>5.2590498345577403</v>
      </c>
      <c r="F60" s="1">
        <v>7.8686962974615398</v>
      </c>
      <c r="G60" s="1">
        <v>7.6146197970756697</v>
      </c>
      <c r="H60" s="1">
        <v>71.089918212751002</v>
      </c>
      <c r="I60" s="1">
        <v>71.231804643356298</v>
      </c>
    </row>
    <row r="61" spans="1:9" x14ac:dyDescent="0.25">
      <c r="A61" s="1" t="s">
        <v>479</v>
      </c>
      <c r="B61" s="1">
        <v>4.0812913329888802</v>
      </c>
      <c r="C61" s="1">
        <v>3.8387689233911502</v>
      </c>
      <c r="D61" s="1">
        <v>5.3644737301787799</v>
      </c>
      <c r="E61" s="1">
        <v>5.36800176966441</v>
      </c>
      <c r="F61" s="1">
        <v>7.96164247758594</v>
      </c>
      <c r="G61" s="1">
        <v>7.6099574356021398</v>
      </c>
      <c r="H61" s="1">
        <v>71.182363582424301</v>
      </c>
      <c r="I61" s="1">
        <v>71.912482544433004</v>
      </c>
    </row>
    <row r="62" spans="1:9" x14ac:dyDescent="0.25">
      <c r="A62" s="1" t="s">
        <v>480</v>
      </c>
      <c r="B62" s="1" t="s">
        <v>14</v>
      </c>
      <c r="C62" s="1" t="s">
        <v>14</v>
      </c>
      <c r="D62" s="1">
        <v>5.6137613796746502</v>
      </c>
      <c r="E62" s="1">
        <v>5.7635249969452396</v>
      </c>
      <c r="F62" s="1">
        <v>7.9900427437157804</v>
      </c>
      <c r="G62" s="1">
        <v>7.7704140107931803</v>
      </c>
      <c r="H62" s="1">
        <v>70.941725128811598</v>
      </c>
      <c r="I62" s="1">
        <v>70.839391898730099</v>
      </c>
    </row>
    <row r="63" spans="1:9" x14ac:dyDescent="0.25">
      <c r="A63" s="1" t="s">
        <v>481</v>
      </c>
      <c r="B63" s="1">
        <v>4.0559312064595696</v>
      </c>
      <c r="C63" s="1">
        <v>4.2333499338216596</v>
      </c>
      <c r="D63" s="1">
        <v>5.1550763925928704</v>
      </c>
      <c r="E63" s="1">
        <v>5.0977167506719701</v>
      </c>
      <c r="F63" s="1">
        <v>8.1357726432020492</v>
      </c>
      <c r="G63" s="1">
        <v>8.2433979356696696</v>
      </c>
      <c r="H63" s="1">
        <v>71.047197835796894</v>
      </c>
      <c r="I63" s="1">
        <v>71.124128054352894</v>
      </c>
    </row>
    <row r="64" spans="1:9" x14ac:dyDescent="0.25">
      <c r="A64" s="1" t="s">
        <v>482</v>
      </c>
      <c r="B64" s="1">
        <v>4.1700904812698401</v>
      </c>
      <c r="C64" s="1">
        <v>4.4385173173888601</v>
      </c>
      <c r="D64" s="1">
        <v>5.1521464268478301</v>
      </c>
      <c r="E64" s="1">
        <v>5.0892540721104798</v>
      </c>
      <c r="F64" s="1">
        <v>8.28326404390039</v>
      </c>
      <c r="G64" s="1">
        <v>8.6378956113386298</v>
      </c>
      <c r="H64" s="1">
        <v>70.908960113595498</v>
      </c>
      <c r="I64" s="1">
        <v>70.735237531414896</v>
      </c>
    </row>
    <row r="65" spans="1:9" x14ac:dyDescent="0.25">
      <c r="A65" s="1" t="s">
        <v>483</v>
      </c>
      <c r="B65" s="1">
        <v>4.0722681321047798</v>
      </c>
      <c r="C65" s="1">
        <v>4.1115764987678602</v>
      </c>
      <c r="D65" s="1">
        <v>5.37995979995409</v>
      </c>
      <c r="E65" s="1">
        <v>5.3864631156767597</v>
      </c>
      <c r="F65" s="1">
        <v>8.2383701000938494</v>
      </c>
      <c r="G65" s="1">
        <v>8.4840723350622405</v>
      </c>
      <c r="H65" s="1">
        <v>70.814023166869205</v>
      </c>
      <c r="I65" s="1">
        <v>70.496666730156804</v>
      </c>
    </row>
    <row r="66" spans="1:9" x14ac:dyDescent="0.25">
      <c r="A66" s="1" t="s">
        <v>484</v>
      </c>
      <c r="B66" s="1">
        <v>4.4788350729674802</v>
      </c>
      <c r="C66" s="1">
        <v>4.9373102774978204</v>
      </c>
      <c r="D66" s="1">
        <v>5.3598680251682502</v>
      </c>
      <c r="E66" s="1">
        <v>5.35879669245318</v>
      </c>
      <c r="F66" s="1">
        <v>7.97752840129625</v>
      </c>
      <c r="G66" s="1">
        <v>7.83362857459894</v>
      </c>
      <c r="H66" s="1">
        <v>71.0674258781074</v>
      </c>
      <c r="I66" s="1">
        <v>71.205172560864696</v>
      </c>
    </row>
    <row r="67" spans="1:9" x14ac:dyDescent="0.25">
      <c r="A67" s="1" t="s">
        <v>485</v>
      </c>
      <c r="B67" s="1">
        <v>4.0253120035033501</v>
      </c>
      <c r="C67" s="1">
        <v>3.8311220434583602</v>
      </c>
      <c r="D67" s="1">
        <v>5.2048175819745497</v>
      </c>
      <c r="E67" s="1">
        <v>5.1663404232231196</v>
      </c>
      <c r="F67" s="1">
        <v>7.92616589189472</v>
      </c>
      <c r="G67" s="1">
        <v>7.6716496274809201</v>
      </c>
      <c r="H67" s="1">
        <v>71.122129276812004</v>
      </c>
      <c r="I67" s="1">
        <v>71.438882449952501</v>
      </c>
    </row>
    <row r="68" spans="1:9" x14ac:dyDescent="0.25">
      <c r="A68" s="1" t="s">
        <v>486</v>
      </c>
      <c r="B68" s="1">
        <v>4.1205466370519996</v>
      </c>
      <c r="C68" s="1">
        <v>3.9446523071169199</v>
      </c>
      <c r="D68" s="1">
        <v>5.2798902257803402</v>
      </c>
      <c r="E68" s="1">
        <v>5.2321937748935099</v>
      </c>
      <c r="F68" s="1">
        <v>8.1375548849299193</v>
      </c>
      <c r="G68" s="1">
        <v>8.2507357151316203</v>
      </c>
      <c r="H68" s="1">
        <v>70.929070254758699</v>
      </c>
      <c r="I68" s="1">
        <v>70.812714841648301</v>
      </c>
    </row>
    <row r="69" spans="1:9" x14ac:dyDescent="0.25">
      <c r="A69" s="1" t="s">
        <v>487</v>
      </c>
      <c r="B69" s="1">
        <v>3.8030248490901801</v>
      </c>
      <c r="C69" s="1">
        <v>3.13509813352925</v>
      </c>
      <c r="D69" s="1">
        <v>5.3181834377895703</v>
      </c>
      <c r="E69" s="1">
        <v>5.2988167260534302</v>
      </c>
      <c r="F69" s="1">
        <v>8.0639439004354703</v>
      </c>
      <c r="G69" s="1">
        <v>8.0306840469549297</v>
      </c>
      <c r="H69" s="1">
        <v>70.929793970292707</v>
      </c>
      <c r="I69" s="1">
        <v>70.831363997466795</v>
      </c>
    </row>
    <row r="70" spans="1:9" x14ac:dyDescent="0.25">
      <c r="A70" s="1" t="s">
        <v>488</v>
      </c>
      <c r="B70" s="1">
        <v>4.4013371668027199</v>
      </c>
      <c r="C70" s="1">
        <v>4.8373672879700802</v>
      </c>
      <c r="D70" s="1">
        <v>5.4085920504378997</v>
      </c>
      <c r="E70" s="1">
        <v>5.4239511448340298</v>
      </c>
      <c r="F70" s="1">
        <v>8.0529652545341897</v>
      </c>
      <c r="G70" s="1">
        <v>8.0616929387456295</v>
      </c>
      <c r="H70" s="1">
        <v>70.882684711177802</v>
      </c>
      <c r="I70" s="1">
        <v>70.740468957183694</v>
      </c>
    </row>
    <row r="71" spans="1:9" x14ac:dyDescent="0.25">
      <c r="A71" s="1" t="s">
        <v>489</v>
      </c>
      <c r="B71" s="1">
        <v>4.1271297855505598</v>
      </c>
      <c r="C71" s="1">
        <v>3.9318790894260598</v>
      </c>
      <c r="D71" s="1">
        <v>5.4099556263933897</v>
      </c>
      <c r="E71" s="1">
        <v>5.4165206357554103</v>
      </c>
      <c r="F71" s="1">
        <v>8.1823947213614492</v>
      </c>
      <c r="G71" s="1">
        <v>8.2748251659757592</v>
      </c>
      <c r="H71" s="1">
        <v>70.827764153625694</v>
      </c>
      <c r="I71" s="1">
        <v>70.490080322660006</v>
      </c>
    </row>
    <row r="72" spans="1:9" x14ac:dyDescent="0.25">
      <c r="A72" s="1" t="s">
        <v>490</v>
      </c>
      <c r="B72" s="1">
        <v>4.1554143368391303</v>
      </c>
      <c r="C72" s="1">
        <v>4.2562115325798802</v>
      </c>
      <c r="D72" s="1">
        <v>5.5371889990559904</v>
      </c>
      <c r="E72" s="1">
        <v>5.6332992111157498</v>
      </c>
      <c r="F72" s="1">
        <v>8.0914576758700996</v>
      </c>
      <c r="G72" s="1">
        <v>8.2501850916574995</v>
      </c>
      <c r="H72" s="1">
        <v>70.908633800810094</v>
      </c>
      <c r="I72" s="1">
        <v>70.562203041315897</v>
      </c>
    </row>
    <row r="73" spans="1:9" x14ac:dyDescent="0.25">
      <c r="A73" s="1" t="s">
        <v>491</v>
      </c>
      <c r="B73" s="1">
        <v>4.03370594299298</v>
      </c>
      <c r="C73" s="1">
        <v>3.2179670863717802</v>
      </c>
      <c r="D73" s="1">
        <v>5.5734596156200897</v>
      </c>
      <c r="E73" s="1">
        <v>5.7080876786858203</v>
      </c>
      <c r="F73" s="1">
        <v>8.1037593362831899</v>
      </c>
      <c r="G73" s="1">
        <v>8.0126171042307099</v>
      </c>
      <c r="H73" s="1">
        <v>70.901078591878104</v>
      </c>
      <c r="I73" s="1">
        <v>70.717688999616598</v>
      </c>
    </row>
    <row r="74" spans="1:9" x14ac:dyDescent="0.25">
      <c r="A74" s="1" t="s">
        <v>492</v>
      </c>
      <c r="B74" s="1">
        <v>3.8359882533973102</v>
      </c>
      <c r="C74" s="1">
        <v>3.2524209524882699</v>
      </c>
      <c r="D74" s="1">
        <v>5.4354477431755299</v>
      </c>
      <c r="E74" s="1">
        <v>5.4626283835867104</v>
      </c>
      <c r="F74" s="1">
        <v>8.5139497243927291</v>
      </c>
      <c r="G74" s="1">
        <v>8.9970646141931994</v>
      </c>
      <c r="H74" s="1">
        <v>71.5585609360853</v>
      </c>
      <c r="I74" s="1">
        <v>72.635252174489196</v>
      </c>
    </row>
    <row r="75" spans="1:9" x14ac:dyDescent="0.25">
      <c r="A75" s="1" t="s">
        <v>493</v>
      </c>
      <c r="B75" s="1">
        <v>4.1319885097711104</v>
      </c>
      <c r="C75" s="1">
        <v>4.0464243159662603</v>
      </c>
      <c r="D75" s="1">
        <v>5.2344819803568203</v>
      </c>
      <c r="E75" s="1">
        <v>5.1511181381253799</v>
      </c>
      <c r="F75" s="1">
        <v>8.0201428188316495</v>
      </c>
      <c r="G75" s="1">
        <v>7.9415327848644903</v>
      </c>
      <c r="H75" s="1">
        <v>70.964512553043207</v>
      </c>
      <c r="I75" s="1">
        <v>70.877277183131795</v>
      </c>
    </row>
    <row r="76" spans="1:9" x14ac:dyDescent="0.25">
      <c r="A76" s="1" t="s">
        <v>494</v>
      </c>
      <c r="B76" s="1">
        <v>3.9163061443435301</v>
      </c>
      <c r="C76" s="1">
        <v>2.602740708677</v>
      </c>
      <c r="D76" s="1">
        <v>5.4310789743714603</v>
      </c>
      <c r="E76" s="1">
        <v>5.4730260060455898</v>
      </c>
      <c r="F76" s="1">
        <v>8.1174152124056906</v>
      </c>
      <c r="G76" s="1">
        <v>8.2057387839164502</v>
      </c>
      <c r="H76" s="1">
        <v>70.965918810141801</v>
      </c>
      <c r="I76" s="1">
        <v>70.914317820837297</v>
      </c>
    </row>
    <row r="77" spans="1:9" x14ac:dyDescent="0.25">
      <c r="A77" s="1" t="s">
        <v>495</v>
      </c>
      <c r="B77" s="1">
        <v>3.7435843411034901</v>
      </c>
      <c r="C77" s="1">
        <v>3.2113253431981299</v>
      </c>
      <c r="D77" s="1">
        <v>5.6022686085002302</v>
      </c>
      <c r="E77" s="1">
        <v>5.67462696744008</v>
      </c>
      <c r="F77" s="1">
        <v>8.2271991831386408</v>
      </c>
      <c r="G77" s="1">
        <v>8.4072114287244304</v>
      </c>
      <c r="H77" s="1">
        <v>70.806210246075096</v>
      </c>
      <c r="I77" s="1">
        <v>70.466135685032</v>
      </c>
    </row>
    <row r="78" spans="1:9" x14ac:dyDescent="0.25">
      <c r="A78" s="1" t="s">
        <v>496</v>
      </c>
      <c r="B78" s="1">
        <v>4.1462552571693099</v>
      </c>
      <c r="C78" s="1">
        <v>3.89498925546097</v>
      </c>
      <c r="D78" s="1">
        <v>5.2515583110017303</v>
      </c>
      <c r="E78" s="1">
        <v>5.1577174628508402</v>
      </c>
      <c r="F78" s="1">
        <v>7.9786962543826396</v>
      </c>
      <c r="G78" s="1">
        <v>7.6238564170935197</v>
      </c>
      <c r="H78" s="1">
        <v>71.060031145993094</v>
      </c>
      <c r="I78" s="1">
        <v>71.538701013068305</v>
      </c>
    </row>
    <row r="79" spans="1:9" x14ac:dyDescent="0.25">
      <c r="A79" s="1" t="s">
        <v>497</v>
      </c>
      <c r="B79" s="1">
        <v>3.9599162344866299</v>
      </c>
      <c r="C79" s="1">
        <v>3.23153452701894</v>
      </c>
      <c r="D79" s="1">
        <v>5.5587141609093003</v>
      </c>
      <c r="E79" s="1">
        <v>5.6831249496591596</v>
      </c>
      <c r="F79" s="1">
        <v>8.0098349250468495</v>
      </c>
      <c r="G79" s="1">
        <v>7.6359001634872703</v>
      </c>
      <c r="H79" s="1">
        <v>71.105770724842898</v>
      </c>
      <c r="I79" s="1">
        <v>71.691503049900206</v>
      </c>
    </row>
    <row r="80" spans="1:9" x14ac:dyDescent="0.25">
      <c r="A80" s="1" t="s">
        <v>498</v>
      </c>
      <c r="B80" s="1">
        <v>4.1506909635984002</v>
      </c>
      <c r="C80" s="1">
        <v>5.1256992615291699</v>
      </c>
      <c r="D80" s="1">
        <v>5.2742380499428503</v>
      </c>
      <c r="E80" s="1">
        <v>5.2324923245764099</v>
      </c>
      <c r="F80" s="1">
        <v>8.2700449251208905</v>
      </c>
      <c r="G80" s="1">
        <v>8.7222861862776995</v>
      </c>
      <c r="H80" s="1">
        <v>70.811850590646898</v>
      </c>
      <c r="I80" s="1">
        <v>70.194364804966597</v>
      </c>
    </row>
    <row r="81" spans="1:9" x14ac:dyDescent="0.25">
      <c r="A81" s="1" t="s">
        <v>499</v>
      </c>
      <c r="B81" s="1">
        <v>4.0868813783417597</v>
      </c>
      <c r="C81" s="1">
        <v>4.1842269730884203</v>
      </c>
      <c r="D81" s="1">
        <v>5.3975158014166498</v>
      </c>
      <c r="E81" s="1">
        <v>5.4152326091883198</v>
      </c>
      <c r="F81" s="1">
        <v>7.9972351455410404</v>
      </c>
      <c r="G81" s="1">
        <v>7.75376306534538</v>
      </c>
      <c r="H81" s="1">
        <v>70.894520400411906</v>
      </c>
      <c r="I81" s="1">
        <v>70.573217414003693</v>
      </c>
    </row>
    <row r="82" spans="1:9" x14ac:dyDescent="0.25">
      <c r="A82" s="1" t="s">
        <v>500</v>
      </c>
      <c r="B82" s="1">
        <v>4.3122907621957998</v>
      </c>
      <c r="C82" s="1">
        <v>4.6361820166371901</v>
      </c>
      <c r="D82" s="1">
        <v>5.5484819352195904</v>
      </c>
      <c r="E82" s="1">
        <v>5.6058311163876802</v>
      </c>
      <c r="F82" s="1">
        <v>8.3879330568788308</v>
      </c>
      <c r="G82" s="1">
        <v>8.7851440523969497</v>
      </c>
      <c r="H82" s="1">
        <v>70.711971738036993</v>
      </c>
      <c r="I82" s="1">
        <v>70.1781381785636</v>
      </c>
    </row>
    <row r="83" spans="1:9" x14ac:dyDescent="0.25">
      <c r="A83" s="1" t="s">
        <v>501</v>
      </c>
      <c r="B83" s="1">
        <v>4.2012329992861801</v>
      </c>
      <c r="C83" s="1">
        <v>4.3264744779484596</v>
      </c>
      <c r="D83" s="1">
        <v>5.7182176233836497</v>
      </c>
      <c r="E83" s="1">
        <v>5.82261192515245</v>
      </c>
      <c r="F83" s="1">
        <v>7.8558156829318397</v>
      </c>
      <c r="G83" s="1">
        <v>7.7093038639345499</v>
      </c>
      <c r="H83" s="1">
        <v>70.844653245917797</v>
      </c>
      <c r="I83" s="1">
        <v>70.516152306798105</v>
      </c>
    </row>
    <row r="84" spans="1:9" x14ac:dyDescent="0.25">
      <c r="A84" s="1" t="s">
        <v>502</v>
      </c>
      <c r="B84" s="1">
        <v>4.2851742455156403</v>
      </c>
      <c r="C84" s="1">
        <v>5.1821310025366296</v>
      </c>
      <c r="D84" s="1">
        <v>5.4825547794975504</v>
      </c>
      <c r="E84" s="1">
        <v>5.5582517032024903</v>
      </c>
      <c r="F84" s="1">
        <v>8.2090934467994892</v>
      </c>
      <c r="G84" s="1">
        <v>8.4447757384640898</v>
      </c>
      <c r="H84" s="1">
        <v>70.873980786575999</v>
      </c>
      <c r="I84" s="1">
        <v>70.494107530579697</v>
      </c>
    </row>
    <row r="85" spans="1:9" x14ac:dyDescent="0.25">
      <c r="A85" s="1" t="s">
        <v>503</v>
      </c>
      <c r="B85" s="1">
        <v>4.5656002949392702</v>
      </c>
      <c r="C85" s="1">
        <v>5.5288757105353401</v>
      </c>
      <c r="D85" s="1">
        <v>5.5411961141703401</v>
      </c>
      <c r="E85" s="1">
        <v>5.6056362094330696</v>
      </c>
      <c r="F85" s="1">
        <v>7.8370127793741702</v>
      </c>
      <c r="G85" s="1">
        <v>7.5596680938919798</v>
      </c>
      <c r="H85" s="1">
        <v>71.096948852676604</v>
      </c>
      <c r="I85" s="1">
        <v>71.356172111446199</v>
      </c>
    </row>
    <row r="86" spans="1:9" x14ac:dyDescent="0.25">
      <c r="A86" s="1" t="s">
        <v>504</v>
      </c>
      <c r="B86" s="1">
        <v>3.9018673279665301</v>
      </c>
      <c r="C86" s="1">
        <v>3.1867670460931699</v>
      </c>
      <c r="D86" s="1">
        <v>5.1491231583842998</v>
      </c>
      <c r="E86" s="1">
        <v>5.0293270221655204</v>
      </c>
      <c r="F86" s="1">
        <v>8.2183817719571994</v>
      </c>
      <c r="G86" s="1">
        <v>8.5721853242121693</v>
      </c>
      <c r="H86" s="1">
        <v>70.980747613388502</v>
      </c>
      <c r="I86" s="1">
        <v>70.968922262448402</v>
      </c>
    </row>
    <row r="87" spans="1:9" x14ac:dyDescent="0.25">
      <c r="A87" s="1" t="s">
        <v>505</v>
      </c>
      <c r="B87" s="1">
        <v>4.0754907082267797</v>
      </c>
      <c r="C87" s="1">
        <v>3.74113986808849</v>
      </c>
      <c r="D87" s="1">
        <v>5.5030140277775201</v>
      </c>
      <c r="E87" s="1">
        <v>5.5932331431216298</v>
      </c>
      <c r="F87" s="1">
        <v>8.0459389093325306</v>
      </c>
      <c r="G87" s="1">
        <v>7.9262114687295897</v>
      </c>
      <c r="H87" s="1">
        <v>70.928825820862301</v>
      </c>
      <c r="I87" s="1">
        <v>70.857392544548105</v>
      </c>
    </row>
    <row r="88" spans="1:9" x14ac:dyDescent="0.25">
      <c r="A88" s="1" t="s">
        <v>506</v>
      </c>
      <c r="B88" s="1">
        <v>4.1543680812167301</v>
      </c>
      <c r="C88" s="1">
        <v>4.3553051597121799</v>
      </c>
      <c r="D88" s="1">
        <v>5.3491578286408599</v>
      </c>
      <c r="E88" s="1">
        <v>5.3374547121113496</v>
      </c>
      <c r="F88" s="1">
        <v>8.2709477615864895</v>
      </c>
      <c r="G88" s="1">
        <v>8.8296020455146191</v>
      </c>
      <c r="H88" s="1">
        <v>70.746645729349595</v>
      </c>
      <c r="I88" s="1">
        <v>69.960000988667105</v>
      </c>
    </row>
    <row r="89" spans="1:9" x14ac:dyDescent="0.25">
      <c r="A89" s="1" t="s">
        <v>507</v>
      </c>
      <c r="B89" s="1">
        <v>3.8389973155777799</v>
      </c>
      <c r="C89" s="1">
        <v>3.2889476634191701</v>
      </c>
      <c r="D89" s="1">
        <v>5.0832402872992999</v>
      </c>
      <c r="E89" s="1">
        <v>5.0049129582301104</v>
      </c>
      <c r="F89" s="1">
        <v>8.1729064287577096</v>
      </c>
      <c r="G89" s="1">
        <v>8.2487771709043205</v>
      </c>
      <c r="H89" s="1">
        <v>71.064679416743104</v>
      </c>
      <c r="I89" s="1">
        <v>71.245901983493894</v>
      </c>
    </row>
    <row r="90" spans="1:9" x14ac:dyDescent="0.25">
      <c r="A90" s="1" t="s">
        <v>508</v>
      </c>
      <c r="B90" s="1">
        <v>4.0074556603037097</v>
      </c>
      <c r="C90" s="1">
        <v>3.1225708033274802</v>
      </c>
      <c r="D90" s="1">
        <v>5.4973633770944801</v>
      </c>
      <c r="E90" s="1">
        <v>5.5745666535537302</v>
      </c>
      <c r="F90" s="1">
        <v>8.1071798856605994</v>
      </c>
      <c r="G90" s="1">
        <v>8.1496593348334105</v>
      </c>
      <c r="H90" s="1">
        <v>71.002380396184194</v>
      </c>
      <c r="I90" s="1">
        <v>71.108829263393702</v>
      </c>
    </row>
    <row r="91" spans="1:9" x14ac:dyDescent="0.25">
      <c r="A91" s="1" t="s">
        <v>509</v>
      </c>
      <c r="B91" s="1">
        <v>4.1517430356797904</v>
      </c>
      <c r="C91" s="1">
        <v>4.1292707039351901</v>
      </c>
      <c r="D91" s="1">
        <v>5.4898115219024204</v>
      </c>
      <c r="E91" s="1">
        <v>5.5622797153992698</v>
      </c>
      <c r="F91" s="1">
        <v>7.9333603960066696</v>
      </c>
      <c r="G91" s="1">
        <v>7.5534334143633002</v>
      </c>
      <c r="H91" s="1">
        <v>71.082505882445602</v>
      </c>
      <c r="I91" s="1">
        <v>71.532621601027401</v>
      </c>
    </row>
    <row r="92" spans="1:9" x14ac:dyDescent="0.25">
      <c r="A92" s="1" t="s">
        <v>510</v>
      </c>
      <c r="B92" s="1">
        <v>3.9997195349967201</v>
      </c>
      <c r="C92" s="1">
        <v>2.9775566749427398</v>
      </c>
      <c r="D92" s="1">
        <v>5.18588054239705</v>
      </c>
      <c r="E92" s="1">
        <v>5.0766917041259596</v>
      </c>
      <c r="F92" s="1">
        <v>7.80213252335788</v>
      </c>
      <c r="G92" s="1">
        <v>7.0108137831555801</v>
      </c>
      <c r="H92" s="1">
        <v>71.167613680262406</v>
      </c>
      <c r="I92" s="1">
        <v>71.950634732656795</v>
      </c>
    </row>
    <row r="93" spans="1:9" x14ac:dyDescent="0.25">
      <c r="A93" s="1" t="s">
        <v>511</v>
      </c>
      <c r="B93" s="1">
        <v>4.04853735495014</v>
      </c>
      <c r="C93" s="1">
        <v>3.58606413850474</v>
      </c>
      <c r="D93" s="1">
        <v>5.2284297890318401</v>
      </c>
      <c r="E93" s="1">
        <v>5.1395538180765898</v>
      </c>
      <c r="F93" s="1">
        <v>7.9678575970215499</v>
      </c>
      <c r="G93" s="1">
        <v>7.5622699580470698</v>
      </c>
      <c r="H93" s="1">
        <v>71.057731759253201</v>
      </c>
      <c r="I93" s="1">
        <v>71.474429473082793</v>
      </c>
    </row>
    <row r="94" spans="1:9" x14ac:dyDescent="0.25">
      <c r="A94" s="1" t="s">
        <v>512</v>
      </c>
      <c r="B94" s="1">
        <v>4.2726440679313802</v>
      </c>
      <c r="C94" s="1">
        <v>5.2931976833872101</v>
      </c>
      <c r="D94" s="1">
        <v>5.1841614070106496</v>
      </c>
      <c r="E94" s="1">
        <v>5.0651910010458003</v>
      </c>
      <c r="F94" s="1">
        <v>8.16628569669769</v>
      </c>
      <c r="G94" s="1">
        <v>8.3167177893332607</v>
      </c>
      <c r="H94" s="1">
        <v>70.9588768136461</v>
      </c>
      <c r="I94" s="1">
        <v>71.022107959324799</v>
      </c>
    </row>
    <row r="95" spans="1:9" x14ac:dyDescent="0.25">
      <c r="A95" s="1" t="s">
        <v>513</v>
      </c>
      <c r="B95" s="1">
        <v>4.1529634067928702</v>
      </c>
      <c r="C95" s="1">
        <v>4.1731830295660197</v>
      </c>
      <c r="D95" s="1">
        <v>5.3927856436038697</v>
      </c>
      <c r="E95" s="1">
        <v>5.4070639990720499</v>
      </c>
      <c r="F95" s="1">
        <v>8.0966053260832709</v>
      </c>
      <c r="G95" s="1">
        <v>8.0354690915262896</v>
      </c>
      <c r="H95" s="1">
        <v>70.955707390223594</v>
      </c>
      <c r="I95" s="1">
        <v>70.935365205192198</v>
      </c>
    </row>
    <row r="96" spans="1:9" x14ac:dyDescent="0.25">
      <c r="A96" s="1" t="s">
        <v>514</v>
      </c>
      <c r="B96" s="1">
        <v>3.7719655600828901</v>
      </c>
      <c r="C96" s="1">
        <v>3.3160131608626999</v>
      </c>
      <c r="D96" s="1">
        <v>5.1842785513879202</v>
      </c>
      <c r="E96" s="1">
        <v>5.1352136810320603</v>
      </c>
      <c r="F96" s="1">
        <v>8.0390886129885697</v>
      </c>
      <c r="G96" s="1">
        <v>7.9872718301296501</v>
      </c>
      <c r="H96" s="1">
        <v>71.239981273990693</v>
      </c>
      <c r="I96" s="1">
        <v>71.677605963021804</v>
      </c>
    </row>
    <row r="97" spans="1:9" x14ac:dyDescent="0.25">
      <c r="A97" s="1" t="s">
        <v>515</v>
      </c>
      <c r="B97" s="1">
        <v>3.9988618949386399</v>
      </c>
      <c r="C97" s="1">
        <v>3.47142005715336</v>
      </c>
      <c r="D97" s="1">
        <v>5.1186932492487598</v>
      </c>
      <c r="E97" s="1">
        <v>4.9701113243022901</v>
      </c>
      <c r="F97" s="1">
        <v>8.2011790583754394</v>
      </c>
      <c r="G97" s="1">
        <v>8.3155525279297393</v>
      </c>
      <c r="H97" s="1">
        <v>70.993482068008603</v>
      </c>
      <c r="I97" s="1">
        <v>71.136823801661706</v>
      </c>
    </row>
    <row r="98" spans="1:9" x14ac:dyDescent="0.25">
      <c r="A98" s="1" t="s">
        <v>516</v>
      </c>
      <c r="B98" s="1">
        <v>3.93765095239505</v>
      </c>
      <c r="C98" s="1">
        <v>3.11596016621123</v>
      </c>
      <c r="D98" s="1">
        <v>5.3718722899129698</v>
      </c>
      <c r="E98" s="1">
        <v>5.3853187931567996</v>
      </c>
      <c r="F98" s="1">
        <v>8.1051225556864193</v>
      </c>
      <c r="G98" s="1">
        <v>7.9745225853594404</v>
      </c>
      <c r="H98" s="1">
        <v>71.064147942779798</v>
      </c>
      <c r="I98" s="1">
        <v>71.493804431666405</v>
      </c>
    </row>
    <row r="99" spans="1:9" x14ac:dyDescent="0.25">
      <c r="A99" s="1" t="s">
        <v>517</v>
      </c>
      <c r="B99" s="1">
        <v>4.3292129042791103</v>
      </c>
      <c r="C99" s="1">
        <v>6.3356992615291698</v>
      </c>
      <c r="D99" s="1">
        <v>5.50691143622727</v>
      </c>
      <c r="E99" s="1">
        <v>5.5961982908637502</v>
      </c>
      <c r="F99" s="1">
        <v>7.9756493932380996</v>
      </c>
      <c r="G99" s="1">
        <v>7.7461024478407499</v>
      </c>
      <c r="H99" s="1">
        <v>71.049902828337594</v>
      </c>
      <c r="I99" s="1">
        <v>71.198300215133003</v>
      </c>
    </row>
    <row r="100" spans="1:9" x14ac:dyDescent="0.25">
      <c r="A100" s="1" t="s">
        <v>518</v>
      </c>
      <c r="B100" s="1">
        <v>4.1072622932482403</v>
      </c>
      <c r="C100" s="1">
        <v>4.0362822390778801</v>
      </c>
      <c r="D100" s="1">
        <v>5.6526074587786201</v>
      </c>
      <c r="E100" s="1">
        <v>5.7394548935126801</v>
      </c>
      <c r="F100" s="1">
        <v>8.0473323060367594</v>
      </c>
      <c r="G100" s="1">
        <v>7.9270994833359696</v>
      </c>
      <c r="H100" s="1">
        <v>70.804699703653199</v>
      </c>
      <c r="I100" s="1">
        <v>70.528596313355607</v>
      </c>
    </row>
    <row r="101" spans="1:9" x14ac:dyDescent="0.25">
      <c r="A101" s="1" t="s">
        <v>519</v>
      </c>
      <c r="B101" s="1">
        <v>4.2356938157546304</v>
      </c>
      <c r="C101" s="1">
        <v>5.3547335904116302</v>
      </c>
      <c r="D101" s="1">
        <v>5.3188284280678397</v>
      </c>
      <c r="E101" s="1">
        <v>5.2920238299517797</v>
      </c>
      <c r="F101" s="1">
        <v>8.0536686357692897</v>
      </c>
      <c r="G101" s="1">
        <v>8.0072309148052891</v>
      </c>
      <c r="H101" s="1">
        <v>70.843408834326596</v>
      </c>
      <c r="I101" s="1">
        <v>70.329842627695598</v>
      </c>
    </row>
    <row r="102" spans="1:9" x14ac:dyDescent="0.25">
      <c r="A102" s="1" t="s">
        <v>520</v>
      </c>
      <c r="B102" s="1">
        <v>4.2558977832716796</v>
      </c>
      <c r="C102" s="1">
        <v>5.0325847605256904</v>
      </c>
      <c r="D102" s="1">
        <v>5.3750844377924798</v>
      </c>
      <c r="E102" s="1">
        <v>5.3796782515994996</v>
      </c>
      <c r="F102" s="1">
        <v>8.2730920647313209</v>
      </c>
      <c r="G102" s="1">
        <v>8.68776934837922</v>
      </c>
      <c r="H102" s="1">
        <v>70.967680385382394</v>
      </c>
      <c r="I102" s="1">
        <v>71.000445049403893</v>
      </c>
    </row>
    <row r="103" spans="1:9" x14ac:dyDescent="0.25">
      <c r="A103" s="1" t="s">
        <v>521</v>
      </c>
      <c r="B103" s="1">
        <v>3.8087944558680298</v>
      </c>
      <c r="C103" s="1">
        <v>3.3220374975965301</v>
      </c>
      <c r="D103" s="1">
        <v>5.3560205174874298</v>
      </c>
      <c r="E103" s="1">
        <v>5.3580643648875297</v>
      </c>
      <c r="F103" s="1">
        <v>7.9990476222171703</v>
      </c>
      <c r="G103" s="1">
        <v>7.8560349698363501</v>
      </c>
      <c r="H103" s="1">
        <v>71.075949564905699</v>
      </c>
      <c r="I103" s="1">
        <v>71.268686915635598</v>
      </c>
    </row>
    <row r="104" spans="1:9" x14ac:dyDescent="0.25">
      <c r="A104" s="1" t="s">
        <v>522</v>
      </c>
      <c r="B104" s="1">
        <v>4.2285457550457703</v>
      </c>
      <c r="C104" s="1">
        <v>4.4307661088186796</v>
      </c>
      <c r="D104" s="1">
        <v>5.61399025678109</v>
      </c>
      <c r="E104" s="1">
        <v>5.7587286020792403</v>
      </c>
      <c r="F104" s="1">
        <v>8.1034295054121195</v>
      </c>
      <c r="G104" s="1">
        <v>7.9939634176350003</v>
      </c>
      <c r="H104" s="1">
        <v>71.044411496298807</v>
      </c>
      <c r="I104" s="1">
        <v>71.4434759422453</v>
      </c>
    </row>
    <row r="105" spans="1:9" x14ac:dyDescent="0.25">
      <c r="A105" s="1" t="s">
        <v>523</v>
      </c>
      <c r="B105" s="1">
        <v>4.30329363017883</v>
      </c>
      <c r="C105" s="1">
        <v>4.97002197519934</v>
      </c>
      <c r="D105" s="1">
        <v>5.3627552753949104</v>
      </c>
      <c r="E105" s="1">
        <v>5.3615971488048704</v>
      </c>
      <c r="F105" s="1">
        <v>8.0745317833414898</v>
      </c>
      <c r="G105" s="1">
        <v>8.0428824670585701</v>
      </c>
      <c r="H105" s="1">
        <v>70.951499951516595</v>
      </c>
      <c r="I105" s="1">
        <v>70.893544213464907</v>
      </c>
    </row>
    <row r="106" spans="1:9" x14ac:dyDescent="0.25">
      <c r="A106" s="1" t="s">
        <v>524</v>
      </c>
      <c r="B106" s="1">
        <v>3.9147070210675001</v>
      </c>
      <c r="C106" s="1">
        <v>3.22372268739145</v>
      </c>
      <c r="D106" s="1">
        <v>5.4418864899642498</v>
      </c>
      <c r="E106" s="1">
        <v>5.4795872104591501</v>
      </c>
      <c r="F106" s="1">
        <v>8.0051093132113795</v>
      </c>
      <c r="G106" s="1">
        <v>7.6274657197124496</v>
      </c>
      <c r="H106" s="1">
        <v>70.939776551912999</v>
      </c>
      <c r="I106" s="1">
        <v>70.848116031613102</v>
      </c>
    </row>
    <row r="107" spans="1:9" x14ac:dyDescent="0.25">
      <c r="A107" s="1" t="s">
        <v>525</v>
      </c>
      <c r="B107" s="1">
        <v>3.9816835071758301</v>
      </c>
      <c r="C107" s="1">
        <v>3.5294244885789499</v>
      </c>
      <c r="D107" s="1">
        <v>5.1620530354568102</v>
      </c>
      <c r="E107" s="1">
        <v>5.1036582136027402</v>
      </c>
      <c r="F107" s="1">
        <v>8.1205290812000506</v>
      </c>
      <c r="G107" s="1">
        <v>8.1623812076448505</v>
      </c>
      <c r="H107" s="1">
        <v>70.9672253466412</v>
      </c>
      <c r="I107" s="1">
        <v>71.016930284267403</v>
      </c>
    </row>
    <row r="108" spans="1:9" x14ac:dyDescent="0.25">
      <c r="A108" s="1" t="s">
        <v>526</v>
      </c>
      <c r="B108" s="1">
        <v>4.1473971006788899</v>
      </c>
      <c r="C108" s="1">
        <v>4.3180777936969603</v>
      </c>
      <c r="D108" s="1">
        <v>5.3142046317606804</v>
      </c>
      <c r="E108" s="1">
        <v>5.2891199623338903</v>
      </c>
      <c r="F108" s="1">
        <v>8.0179029644796493</v>
      </c>
      <c r="G108" s="1">
        <v>7.8116237730009699</v>
      </c>
      <c r="H108" s="1">
        <v>71.026047258947202</v>
      </c>
      <c r="I108" s="1">
        <v>71.257888134701702</v>
      </c>
    </row>
    <row r="109" spans="1:9" x14ac:dyDescent="0.25">
      <c r="A109" s="1" t="s">
        <v>527</v>
      </c>
      <c r="B109" s="1" t="s">
        <v>14</v>
      </c>
      <c r="C109" s="1" t="s">
        <v>14</v>
      </c>
      <c r="D109" s="1">
        <v>5.1559622078844001</v>
      </c>
      <c r="E109" s="1">
        <v>5.0315301018204304</v>
      </c>
      <c r="F109" s="1">
        <v>8.0614340151933792</v>
      </c>
      <c r="G109" s="1">
        <v>7.9888998881540498</v>
      </c>
      <c r="H109" s="1">
        <v>71.055310914628706</v>
      </c>
      <c r="I109" s="1">
        <v>71.353174876815004</v>
      </c>
    </row>
    <row r="110" spans="1:9" x14ac:dyDescent="0.25">
      <c r="A110" s="1" t="s">
        <v>528</v>
      </c>
      <c r="B110" s="1">
        <v>4.3040319670073703</v>
      </c>
      <c r="C110" s="1">
        <v>4.9564663326961202</v>
      </c>
      <c r="D110" s="1">
        <v>5.2254591698808204</v>
      </c>
      <c r="E110" s="1">
        <v>5.1421877168387899</v>
      </c>
      <c r="F110" s="1">
        <v>8.3067151389087108</v>
      </c>
      <c r="G110" s="1">
        <v>8.8598775584942295</v>
      </c>
      <c r="H110" s="1">
        <v>70.844181934594204</v>
      </c>
      <c r="I110" s="1">
        <v>70.401947456077295</v>
      </c>
    </row>
    <row r="111" spans="1:9" x14ac:dyDescent="0.25">
      <c r="A111" s="1" t="s">
        <v>529</v>
      </c>
      <c r="B111" s="1">
        <v>4.3431540830632596</v>
      </c>
      <c r="C111" s="1">
        <v>4.8190868047298299</v>
      </c>
      <c r="D111" s="1">
        <v>5.2222015967334601</v>
      </c>
      <c r="E111" s="1">
        <v>5.1892062328722703</v>
      </c>
      <c r="F111" s="1">
        <v>7.9380711778405697</v>
      </c>
      <c r="G111" s="1">
        <v>7.8003841784535597</v>
      </c>
      <c r="H111" s="1">
        <v>71.167844864402298</v>
      </c>
      <c r="I111" s="1">
        <v>71.449215506910505</v>
      </c>
    </row>
    <row r="112" spans="1:9" x14ac:dyDescent="0.25">
      <c r="A112" s="1" t="s">
        <v>530</v>
      </c>
      <c r="B112" s="1">
        <v>3.6052500966440602</v>
      </c>
      <c r="C112" s="1">
        <v>1.96198074160938</v>
      </c>
      <c r="D112" s="1">
        <v>5.4282908577723203</v>
      </c>
      <c r="E112" s="1">
        <v>5.4496905679691201</v>
      </c>
      <c r="F112" s="1">
        <v>8.2043970144756901</v>
      </c>
      <c r="G112" s="1">
        <v>8.38237257073704</v>
      </c>
      <c r="H112" s="1">
        <v>70.8533725260301</v>
      </c>
      <c r="I112" s="1">
        <v>70.625635113555305</v>
      </c>
    </row>
    <row r="113" spans="1:9" x14ac:dyDescent="0.25">
      <c r="A113" s="1" t="s">
        <v>531</v>
      </c>
      <c r="B113" s="1">
        <v>4.06764910988423</v>
      </c>
      <c r="C113" s="1">
        <v>3.9071465940323198</v>
      </c>
      <c r="D113" s="1">
        <v>5.1611151133366198</v>
      </c>
      <c r="E113" s="1">
        <v>5.1031386653850204</v>
      </c>
      <c r="F113" s="1">
        <v>8.3141852259925795</v>
      </c>
      <c r="G113" s="1">
        <v>8.5994332186014493</v>
      </c>
      <c r="H113" s="1">
        <v>71.045229875965802</v>
      </c>
      <c r="I113" s="1">
        <v>71.1518183367902</v>
      </c>
    </row>
    <row r="114" spans="1:9" x14ac:dyDescent="0.25">
      <c r="A114" s="1" t="s">
        <v>532</v>
      </c>
      <c r="B114" s="1">
        <v>3.8469641214872299</v>
      </c>
      <c r="C114" s="1">
        <v>2.8565119520290998</v>
      </c>
      <c r="D114" s="1">
        <v>5.3289563854176398</v>
      </c>
      <c r="E114" s="1">
        <v>5.2972358473666503</v>
      </c>
      <c r="F114" s="1">
        <v>8.4538825283289203</v>
      </c>
      <c r="G114" s="1">
        <v>9.3732678964102707</v>
      </c>
      <c r="H114" s="1">
        <v>70.877640443187701</v>
      </c>
      <c r="I114" s="1">
        <v>70.556857836436905</v>
      </c>
    </row>
    <row r="115" spans="1:9" x14ac:dyDescent="0.25">
      <c r="A115" s="1" t="s">
        <v>533</v>
      </c>
      <c r="B115" s="1">
        <v>3.8038916842313699</v>
      </c>
      <c r="C115" s="1">
        <v>2.7046363173163299</v>
      </c>
      <c r="D115" s="1">
        <v>5.4224415479744996</v>
      </c>
      <c r="E115" s="1">
        <v>5.4388608411892001</v>
      </c>
      <c r="F115" s="1">
        <v>8.00338192840087</v>
      </c>
      <c r="G115" s="1">
        <v>7.93145966255722</v>
      </c>
      <c r="H115" s="1">
        <v>70.9563765617076</v>
      </c>
      <c r="I115" s="1">
        <v>70.8818988687553</v>
      </c>
    </row>
    <row r="116" spans="1:9" x14ac:dyDescent="0.25">
      <c r="A116" s="1" t="s">
        <v>534</v>
      </c>
      <c r="B116" s="1">
        <v>4.0417352354964899</v>
      </c>
      <c r="C116" s="1">
        <v>3.5321310025366301</v>
      </c>
      <c r="D116" s="1">
        <v>5.1702370951589298</v>
      </c>
      <c r="E116" s="1">
        <v>5.0610675343655602</v>
      </c>
      <c r="F116" s="1">
        <v>8.0909020981634008</v>
      </c>
      <c r="G116" s="1">
        <v>8.1023305224186206</v>
      </c>
      <c r="H116" s="1">
        <v>70.887452191548803</v>
      </c>
      <c r="I116" s="1">
        <v>70.557850902424704</v>
      </c>
    </row>
    <row r="117" spans="1:9" x14ac:dyDescent="0.25">
      <c r="A117" s="1" t="s">
        <v>535</v>
      </c>
      <c r="B117" s="1">
        <v>4.0627427337883901</v>
      </c>
      <c r="C117" s="1">
        <v>3.9351090709426102</v>
      </c>
      <c r="D117" s="1">
        <v>5.5409395284078302</v>
      </c>
      <c r="E117" s="1">
        <v>5.59300128212546</v>
      </c>
      <c r="F117" s="1">
        <v>8.0591234567436292</v>
      </c>
      <c r="G117" s="1">
        <v>8.0158947590195897</v>
      </c>
      <c r="H117" s="1">
        <v>70.906771730857997</v>
      </c>
      <c r="I117" s="1">
        <v>70.791700653070293</v>
      </c>
    </row>
    <row r="118" spans="1:9" x14ac:dyDescent="0.25">
      <c r="A118" s="1" t="s">
        <v>536</v>
      </c>
      <c r="B118" s="1">
        <v>4.3592698604140603</v>
      </c>
      <c r="C118" s="1">
        <v>4.5407649173755598</v>
      </c>
      <c r="D118" s="1">
        <v>5.18032369515534</v>
      </c>
      <c r="E118" s="1">
        <v>5.1242332635473202</v>
      </c>
      <c r="F118" s="1">
        <v>8.1300925173628507</v>
      </c>
      <c r="G118" s="1">
        <v>8.1762335797772696</v>
      </c>
      <c r="H118" s="1">
        <v>71.007158563111304</v>
      </c>
      <c r="I118" s="1">
        <v>71.119959358920994</v>
      </c>
    </row>
    <row r="119" spans="1:9" x14ac:dyDescent="0.25">
      <c r="A119" s="1" t="s">
        <v>537</v>
      </c>
      <c r="B119" s="1">
        <v>4.0093051899919399</v>
      </c>
      <c r="C119" s="1">
        <v>3.4285176792923799</v>
      </c>
      <c r="D119" s="1">
        <v>5.3501509463462202</v>
      </c>
      <c r="E119" s="1">
        <v>5.3720068290292398</v>
      </c>
      <c r="F119" s="1">
        <v>8.1247754535650198</v>
      </c>
      <c r="G119" s="1">
        <v>8.2709614749950102</v>
      </c>
      <c r="H119" s="1">
        <v>70.993056771155096</v>
      </c>
      <c r="I119" s="1">
        <v>71.012979184467298</v>
      </c>
    </row>
    <row r="120" spans="1:9" x14ac:dyDescent="0.25">
      <c r="A120" s="1" t="s">
        <v>538</v>
      </c>
      <c r="B120" s="1">
        <v>4.0619017043174201</v>
      </c>
      <c r="C120" s="1">
        <v>3.8704141523798099</v>
      </c>
      <c r="D120" s="1">
        <v>5.6196470138335597</v>
      </c>
      <c r="E120" s="1">
        <v>5.7600126514756802</v>
      </c>
      <c r="F120" s="1">
        <v>7.9807715453318098</v>
      </c>
      <c r="G120" s="1">
        <v>7.8749916119160801</v>
      </c>
      <c r="H120" s="1">
        <v>71.042809621274301</v>
      </c>
      <c r="I120" s="1">
        <v>71.238673609145806</v>
      </c>
    </row>
    <row r="121" spans="1:9" x14ac:dyDescent="0.25">
      <c r="A121" s="1" t="s">
        <v>539</v>
      </c>
      <c r="B121" s="1">
        <v>4.2814932834874799</v>
      </c>
      <c r="C121" s="1">
        <v>4.9082200564026603</v>
      </c>
      <c r="D121" s="1">
        <v>5.4134291125182701</v>
      </c>
      <c r="E121" s="1">
        <v>5.4431347449048504</v>
      </c>
      <c r="F121" s="1">
        <v>8.0081550056767501</v>
      </c>
      <c r="G121" s="1">
        <v>7.8137492277189002</v>
      </c>
      <c r="H121" s="1">
        <v>70.865239438897106</v>
      </c>
      <c r="I121" s="1">
        <v>70.447365636870998</v>
      </c>
    </row>
    <row r="122" spans="1:9" x14ac:dyDescent="0.25">
      <c r="A122" s="1" t="s">
        <v>540</v>
      </c>
      <c r="B122" s="1">
        <v>3.9984758389400299</v>
      </c>
      <c r="C122" s="1">
        <v>3.7610105590093701</v>
      </c>
      <c r="D122" s="1">
        <v>5.6074129881008501</v>
      </c>
      <c r="E122" s="1">
        <v>5.6825857229833696</v>
      </c>
      <c r="F122" s="1">
        <v>7.8965609895240902</v>
      </c>
      <c r="G122" s="1">
        <v>7.6225383184370701</v>
      </c>
      <c r="H122" s="1">
        <v>71.063219029267202</v>
      </c>
      <c r="I122" s="1">
        <v>71.228057989587697</v>
      </c>
    </row>
    <row r="123" spans="1:9" x14ac:dyDescent="0.25">
      <c r="A123" s="1" t="s">
        <v>541</v>
      </c>
      <c r="B123" s="1">
        <v>3.9445476556713799</v>
      </c>
      <c r="C123" s="1">
        <v>3.2697642595707701</v>
      </c>
      <c r="D123" s="1">
        <v>5.5648115061906296</v>
      </c>
      <c r="E123" s="1">
        <v>5.6753452052816602</v>
      </c>
      <c r="F123" s="1">
        <v>8.1148977897854007</v>
      </c>
      <c r="G123" s="1">
        <v>8.2659234537222197</v>
      </c>
      <c r="H123" s="1">
        <v>70.853500932654697</v>
      </c>
      <c r="I123" s="1">
        <v>70.404758302538994</v>
      </c>
    </row>
    <row r="124" spans="1:9" x14ac:dyDescent="0.25">
      <c r="A124" s="1" t="s">
        <v>542</v>
      </c>
      <c r="B124" s="1">
        <v>4.3086798328610296</v>
      </c>
      <c r="C124" s="1">
        <v>4.7125153818611798</v>
      </c>
      <c r="D124" s="1">
        <v>5.3470412987901801</v>
      </c>
      <c r="E124" s="1">
        <v>5.3370131327292603</v>
      </c>
      <c r="F124" s="1">
        <v>8.0595279552837393</v>
      </c>
      <c r="G124" s="1">
        <v>7.9772255734421398</v>
      </c>
      <c r="H124" s="1">
        <v>70.976099958869099</v>
      </c>
      <c r="I124" s="1">
        <v>71.065980672544399</v>
      </c>
    </row>
    <row r="125" spans="1:9" x14ac:dyDescent="0.25">
      <c r="A125" s="1" t="s">
        <v>543</v>
      </c>
      <c r="B125" s="1">
        <v>4.17697787631002</v>
      </c>
      <c r="C125" s="1">
        <v>4.1965410874301101</v>
      </c>
      <c r="D125" s="1">
        <v>5.2293682081356403</v>
      </c>
      <c r="E125" s="1">
        <v>5.1543420657532204</v>
      </c>
      <c r="F125" s="1">
        <v>8.0015535535655093</v>
      </c>
      <c r="G125" s="1">
        <v>7.6873245842813196</v>
      </c>
      <c r="H125" s="1">
        <v>71.037520578213304</v>
      </c>
      <c r="I125" s="1">
        <v>71.331966393016401</v>
      </c>
    </row>
    <row r="126" spans="1:9" x14ac:dyDescent="0.25">
      <c r="A126" s="1" t="s">
        <v>544</v>
      </c>
      <c r="B126" s="1">
        <v>4.2783627090787801</v>
      </c>
      <c r="C126" s="1">
        <v>4.8292479967350497</v>
      </c>
      <c r="D126" s="1">
        <v>5.0944501619358</v>
      </c>
      <c r="E126" s="1">
        <v>4.9516960858164003</v>
      </c>
      <c r="F126" s="1">
        <v>8.1227227549953298</v>
      </c>
      <c r="G126" s="1">
        <v>8.1247578511573604</v>
      </c>
      <c r="H126" s="1">
        <v>70.986479340991494</v>
      </c>
      <c r="I126" s="1">
        <v>70.998706854433294</v>
      </c>
    </row>
    <row r="127" spans="1:9" x14ac:dyDescent="0.25">
      <c r="A127" s="1" t="s">
        <v>545</v>
      </c>
      <c r="B127" s="1">
        <v>4.2230197695032796</v>
      </c>
      <c r="C127" s="1">
        <v>4.5330260529270703</v>
      </c>
      <c r="D127" s="1">
        <v>5.4556503600224602</v>
      </c>
      <c r="E127" s="1">
        <v>5.4864582413293697</v>
      </c>
      <c r="F127" s="1">
        <v>8.1567269685641506</v>
      </c>
      <c r="G127" s="1">
        <v>8.2993219546418704</v>
      </c>
      <c r="H127" s="1">
        <v>70.753256278637096</v>
      </c>
      <c r="I127" s="1">
        <v>70.310104613983796</v>
      </c>
    </row>
    <row r="128" spans="1:9" x14ac:dyDescent="0.25">
      <c r="A128" s="1" t="s">
        <v>546</v>
      </c>
      <c r="B128" s="1">
        <v>4.0633407330896301</v>
      </c>
      <c r="C128" s="1">
        <v>3.88549936559486</v>
      </c>
      <c r="D128" s="1">
        <v>5.3725047382695399</v>
      </c>
      <c r="E128" s="1">
        <v>5.3743762738688101</v>
      </c>
      <c r="F128" s="1">
        <v>7.9452321735977698</v>
      </c>
      <c r="G128" s="1">
        <v>7.7737402459484102</v>
      </c>
      <c r="H128" s="1">
        <v>71.133926637598805</v>
      </c>
      <c r="I128" s="1">
        <v>71.4178269152155</v>
      </c>
    </row>
    <row r="129" spans="1:9" x14ac:dyDescent="0.25">
      <c r="A129" s="1" t="s">
        <v>547</v>
      </c>
      <c r="B129" s="1">
        <v>3.9309138588149999</v>
      </c>
      <c r="C129" s="1">
        <v>3.49528028712237</v>
      </c>
      <c r="D129" s="1">
        <v>5.2399312888013903</v>
      </c>
      <c r="E129" s="1">
        <v>5.2133790369756898</v>
      </c>
      <c r="F129" s="1">
        <v>8.1053225606863606</v>
      </c>
      <c r="G129" s="1">
        <v>8.1619018596007198</v>
      </c>
      <c r="H129" s="1">
        <v>71.079129289834796</v>
      </c>
      <c r="I129" s="1">
        <v>71.249846912672197</v>
      </c>
    </row>
    <row r="130" spans="1:9" x14ac:dyDescent="0.25">
      <c r="A130" s="1" t="s">
        <v>548</v>
      </c>
      <c r="B130" s="1">
        <v>4.23379198099531</v>
      </c>
      <c r="C130" s="1">
        <v>4.3457079734996196</v>
      </c>
      <c r="D130" s="1">
        <v>5.1295193266211303</v>
      </c>
      <c r="E130" s="1">
        <v>5.0622384077544602</v>
      </c>
      <c r="F130" s="1">
        <v>8.2378210008030699</v>
      </c>
      <c r="G130" s="1">
        <v>8.4749070641985593</v>
      </c>
      <c r="H130" s="1">
        <v>70.797754475308594</v>
      </c>
      <c r="I130" s="1">
        <v>70.429130269886898</v>
      </c>
    </row>
    <row r="131" spans="1:9" x14ac:dyDescent="0.25">
      <c r="A131" s="1" t="s">
        <v>549</v>
      </c>
      <c r="B131" s="1">
        <v>3.8331372623939899</v>
      </c>
      <c r="C131" s="1">
        <v>3.2700649400836599</v>
      </c>
      <c r="D131" s="1">
        <v>5.3647641041037497</v>
      </c>
      <c r="E131" s="1">
        <v>5.3578725304833403</v>
      </c>
      <c r="F131" s="1">
        <v>8.1342218178357495</v>
      </c>
      <c r="G131" s="1">
        <v>8.0712799110376903</v>
      </c>
      <c r="H131" s="1">
        <v>70.926067093205802</v>
      </c>
      <c r="I131" s="1">
        <v>70.948773281624696</v>
      </c>
    </row>
    <row r="132" spans="1:9" x14ac:dyDescent="0.25">
      <c r="A132" s="1" t="s">
        <v>550</v>
      </c>
      <c r="B132" s="1">
        <v>4.1973300053604898</v>
      </c>
      <c r="C132" s="1">
        <v>4.3756954997472901</v>
      </c>
      <c r="D132" s="1">
        <v>5.1432801750517196</v>
      </c>
      <c r="E132" s="1">
        <v>5.0220962514750802</v>
      </c>
      <c r="F132" s="1">
        <v>8.1605103926087601</v>
      </c>
      <c r="G132" s="1">
        <v>8.32082890759105</v>
      </c>
      <c r="H132" s="1">
        <v>70.919543879277398</v>
      </c>
      <c r="I132" s="1">
        <v>70.656910086163194</v>
      </c>
    </row>
    <row r="133" spans="1:9" x14ac:dyDescent="0.25">
      <c r="A133" s="1" t="s">
        <v>551</v>
      </c>
      <c r="B133" s="1">
        <v>4.1526440633277701</v>
      </c>
      <c r="C133" s="1">
        <v>4.3075613160202204</v>
      </c>
      <c r="D133" s="1">
        <v>5.3327078655765101</v>
      </c>
      <c r="E133" s="1">
        <v>5.3197081815341098</v>
      </c>
      <c r="F133" s="1">
        <v>8.0707600592193707</v>
      </c>
      <c r="G133" s="1">
        <v>8.0306938861159907</v>
      </c>
      <c r="H133" s="1">
        <v>70.996304643623603</v>
      </c>
      <c r="I133" s="1">
        <v>71.102462363031705</v>
      </c>
    </row>
    <row r="134" spans="1:9" x14ac:dyDescent="0.25">
      <c r="A134" s="1" t="s">
        <v>552</v>
      </c>
      <c r="B134" s="1">
        <v>3.5767875355873699</v>
      </c>
      <c r="C134" s="1">
        <v>2.4453503106901802</v>
      </c>
      <c r="D134" s="1">
        <v>5.3216621402401403</v>
      </c>
      <c r="E134" s="1">
        <v>5.3200706307983898</v>
      </c>
      <c r="F134" s="1">
        <v>8.3182226017035603</v>
      </c>
      <c r="G134" s="1">
        <v>8.5940255033371606</v>
      </c>
      <c r="H134" s="1">
        <v>71.094528951578596</v>
      </c>
      <c r="I134" s="1">
        <v>71.289894902592295</v>
      </c>
    </row>
    <row r="135" spans="1:9" x14ac:dyDescent="0.25">
      <c r="A135" s="1" t="s">
        <v>553</v>
      </c>
      <c r="B135" s="1">
        <v>4.20751176574755</v>
      </c>
      <c r="C135" s="1">
        <v>5.0378887704122599</v>
      </c>
      <c r="D135" s="1">
        <v>5.4556521771447199</v>
      </c>
      <c r="E135" s="1">
        <v>5.5016373367335998</v>
      </c>
      <c r="F135" s="1">
        <v>7.9223581592098604</v>
      </c>
      <c r="G135" s="1">
        <v>7.50630774729576</v>
      </c>
      <c r="H135" s="1">
        <v>70.986307723519602</v>
      </c>
      <c r="I135" s="1">
        <v>71.005207210177304</v>
      </c>
    </row>
    <row r="136" spans="1:9" x14ac:dyDescent="0.25">
      <c r="A136" s="1" t="s">
        <v>554</v>
      </c>
      <c r="B136" s="1">
        <v>4.3703251134499004</v>
      </c>
      <c r="C136" s="1">
        <v>5.0621397561375003</v>
      </c>
      <c r="D136" s="1">
        <v>5.6132851703355398</v>
      </c>
      <c r="E136" s="1">
        <v>5.6856730339668999</v>
      </c>
      <c r="F136" s="1">
        <v>8.33601256521181</v>
      </c>
      <c r="G136" s="1">
        <v>8.7227966708758196</v>
      </c>
      <c r="H136" s="1">
        <v>70.784072673763404</v>
      </c>
      <c r="I136" s="1">
        <v>70.380964614624205</v>
      </c>
    </row>
    <row r="137" spans="1:9" x14ac:dyDescent="0.25">
      <c r="A137" s="1" t="s">
        <v>555</v>
      </c>
      <c r="B137" s="1">
        <v>3.79695686155668</v>
      </c>
      <c r="C137" s="1">
        <v>2.6374340162274899</v>
      </c>
      <c r="D137" s="1">
        <v>5.2059171483109896</v>
      </c>
      <c r="E137" s="1">
        <v>5.1015286970320304</v>
      </c>
      <c r="F137" s="1">
        <v>8.1008510245781196</v>
      </c>
      <c r="G137" s="1">
        <v>7.9540806230009098</v>
      </c>
      <c r="H137" s="1">
        <v>71.2306356689393</v>
      </c>
      <c r="I137" s="1">
        <v>72.415365233547504</v>
      </c>
    </row>
    <row r="138" spans="1:9" x14ac:dyDescent="0.25">
      <c r="A138" s="1" t="s">
        <v>556</v>
      </c>
      <c r="B138" s="1">
        <v>3.9982762908518499</v>
      </c>
      <c r="C138" s="1">
        <v>3.4604970093311298</v>
      </c>
      <c r="D138" s="1">
        <v>5.44598413081484</v>
      </c>
      <c r="E138" s="1">
        <v>5.4702006662233602</v>
      </c>
      <c r="F138" s="1">
        <v>8.3738593950227305</v>
      </c>
      <c r="G138" s="1">
        <v>8.7421660478867391</v>
      </c>
      <c r="H138" s="1">
        <v>70.798463801640096</v>
      </c>
      <c r="I138" s="1">
        <v>70.419734496679496</v>
      </c>
    </row>
    <row r="139" spans="1:9" x14ac:dyDescent="0.25">
      <c r="A139" s="1" t="s">
        <v>557</v>
      </c>
      <c r="B139" s="1">
        <v>4.0292579457994497</v>
      </c>
      <c r="C139" s="1">
        <v>3.6926845510128201</v>
      </c>
      <c r="D139" s="1">
        <v>5.4059723407150804</v>
      </c>
      <c r="E139" s="1">
        <v>5.42673483752501</v>
      </c>
      <c r="F139" s="1">
        <v>8.0871353081650206</v>
      </c>
      <c r="G139" s="1">
        <v>8.0364639093205401</v>
      </c>
      <c r="H139" s="1">
        <v>71.040333027771695</v>
      </c>
      <c r="I139" s="1">
        <v>71.264888273729198</v>
      </c>
    </row>
    <row r="140" spans="1:9" x14ac:dyDescent="0.25">
      <c r="A140" s="1" t="s">
        <v>558</v>
      </c>
      <c r="B140" s="1">
        <v>4.1719879341892696</v>
      </c>
      <c r="C140" s="1">
        <v>4.3523037419272796</v>
      </c>
      <c r="D140" s="1">
        <v>5.3190298039042396</v>
      </c>
      <c r="E140" s="1">
        <v>5.2955551524584203</v>
      </c>
      <c r="F140" s="1">
        <v>8.0890771008622906</v>
      </c>
      <c r="G140" s="1">
        <v>8.1352970407310092</v>
      </c>
      <c r="H140" s="1">
        <v>71.078262213387802</v>
      </c>
      <c r="I140" s="1">
        <v>71.2946494292827</v>
      </c>
    </row>
    <row r="141" spans="1:9" x14ac:dyDescent="0.25">
      <c r="A141" s="1" t="s">
        <v>559</v>
      </c>
      <c r="B141" s="1">
        <v>4.3724299056396001</v>
      </c>
      <c r="C141" s="1">
        <v>4.8204394685904397</v>
      </c>
      <c r="D141" s="1">
        <v>5.6111062169517396</v>
      </c>
      <c r="E141" s="1">
        <v>5.6734542112759803</v>
      </c>
      <c r="F141" s="1">
        <v>8.0878587294947</v>
      </c>
      <c r="G141" s="1">
        <v>8.1035257081626497</v>
      </c>
      <c r="H141" s="1">
        <v>70.910413747801996</v>
      </c>
      <c r="I141" s="1">
        <v>70.787662403165697</v>
      </c>
    </row>
    <row r="142" spans="1:9" x14ac:dyDescent="0.25">
      <c r="A142" s="1" t="s">
        <v>560</v>
      </c>
      <c r="B142" s="1">
        <v>3.9600998915077601</v>
      </c>
      <c r="C142" s="1">
        <v>3.1422027513536999</v>
      </c>
      <c r="D142" s="1">
        <v>5.4422724870977897</v>
      </c>
      <c r="E142" s="1">
        <v>5.4965134139134104</v>
      </c>
      <c r="F142" s="1">
        <v>8.0599349555705206</v>
      </c>
      <c r="G142" s="1">
        <v>8.0095841648300201</v>
      </c>
      <c r="H142" s="1">
        <v>71.098043338954795</v>
      </c>
      <c r="I142" s="1">
        <v>71.452077730975901</v>
      </c>
    </row>
    <row r="143" spans="1:9" x14ac:dyDescent="0.25">
      <c r="A143" s="1" t="s">
        <v>561</v>
      </c>
      <c r="B143" s="1">
        <v>3.97404860100528</v>
      </c>
      <c r="C143" s="1">
        <v>3.06710983570711</v>
      </c>
      <c r="D143" s="1">
        <v>5.2108122619943096</v>
      </c>
      <c r="E143" s="1">
        <v>5.1388700930614402</v>
      </c>
      <c r="F143" s="1">
        <v>7.8901459238482499</v>
      </c>
      <c r="G143" s="1">
        <v>7.2534325678700204</v>
      </c>
      <c r="H143" s="1">
        <v>71.170046426616096</v>
      </c>
      <c r="I143" s="1">
        <v>71.930442084892704</v>
      </c>
    </row>
    <row r="144" spans="1:9" x14ac:dyDescent="0.25">
      <c r="A144" s="1" t="s">
        <v>562</v>
      </c>
      <c r="B144" s="1">
        <v>3.6093349750587498</v>
      </c>
      <c r="C144" s="1">
        <v>2.6931421845205699</v>
      </c>
      <c r="D144" s="1">
        <v>5.4910609325022497</v>
      </c>
      <c r="E144" s="1">
        <v>5.5266246254076403</v>
      </c>
      <c r="F144" s="1">
        <v>7.93595615042108</v>
      </c>
      <c r="G144" s="1">
        <v>7.76960539445962</v>
      </c>
      <c r="H144" s="1">
        <v>70.988959378779498</v>
      </c>
      <c r="I144" s="1">
        <v>70.974261759235503</v>
      </c>
    </row>
    <row r="145" spans="1:9" x14ac:dyDescent="0.25">
      <c r="A145" s="1" t="s">
        <v>563</v>
      </c>
      <c r="B145" s="1">
        <v>4.5319444818618404</v>
      </c>
      <c r="C145" s="1">
        <v>5.3546808344859897</v>
      </c>
      <c r="D145" s="1">
        <v>5.36004119992577</v>
      </c>
      <c r="E145" s="1">
        <v>5.3567301037905102</v>
      </c>
      <c r="F145" s="1">
        <v>8.2715783984974909</v>
      </c>
      <c r="G145" s="1">
        <v>8.5190432076690001</v>
      </c>
      <c r="H145" s="1">
        <v>70.801648443818294</v>
      </c>
      <c r="I145" s="1">
        <v>70.507789167793305</v>
      </c>
    </row>
    <row r="146" spans="1:9" x14ac:dyDescent="0.25">
      <c r="A146" s="1" t="s">
        <v>564</v>
      </c>
      <c r="B146" s="1">
        <v>4.0207836866828996</v>
      </c>
      <c r="C146" s="1">
        <v>3.7468926194032401</v>
      </c>
      <c r="D146" s="1">
        <v>5.3792183887035803</v>
      </c>
      <c r="E146" s="1">
        <v>5.3875415063641396</v>
      </c>
      <c r="F146" s="1">
        <v>8.3111058447648407</v>
      </c>
      <c r="G146" s="1">
        <v>8.6291648901074502</v>
      </c>
      <c r="H146" s="1">
        <v>70.750152834484297</v>
      </c>
      <c r="I146" s="1">
        <v>70.305055813205399</v>
      </c>
    </row>
    <row r="147" spans="1:9" x14ac:dyDescent="0.25">
      <c r="A147" s="1" t="s">
        <v>565</v>
      </c>
      <c r="B147" s="1">
        <v>4.2493141803479197</v>
      </c>
      <c r="C147" s="1">
        <v>4.4338445479636404</v>
      </c>
      <c r="D147" s="1">
        <v>5.4342825640508297</v>
      </c>
      <c r="E147" s="1">
        <v>5.4533004911470302</v>
      </c>
      <c r="F147" s="1">
        <v>8.1406207197229499</v>
      </c>
      <c r="G147" s="1">
        <v>8.1827847587973199</v>
      </c>
      <c r="H147" s="1">
        <v>70.967584750099903</v>
      </c>
      <c r="I147" s="1">
        <v>70.983450648353795</v>
      </c>
    </row>
    <row r="148" spans="1:9" x14ac:dyDescent="0.25">
      <c r="A148" s="1" t="s">
        <v>566</v>
      </c>
      <c r="B148" s="1">
        <v>4.05114286772067</v>
      </c>
      <c r="C148" s="1">
        <v>3.4489474571116698</v>
      </c>
      <c r="D148" s="1">
        <v>5.4956396448669196</v>
      </c>
      <c r="E148" s="1">
        <v>5.5838285610341396</v>
      </c>
      <c r="F148" s="1">
        <v>8.1092522074060103</v>
      </c>
      <c r="G148" s="1">
        <v>8.1053656921449395</v>
      </c>
      <c r="H148" s="1">
        <v>70.944391875546501</v>
      </c>
      <c r="I148" s="1">
        <v>70.858369095454705</v>
      </c>
    </row>
    <row r="149" spans="1:9" x14ac:dyDescent="0.25">
      <c r="A149" s="1" t="s">
        <v>567</v>
      </c>
      <c r="B149" s="1">
        <v>4.3181042322077197</v>
      </c>
      <c r="C149" s="1">
        <v>5.1718362826529001</v>
      </c>
      <c r="D149" s="1">
        <v>5.3230238430149299</v>
      </c>
      <c r="E149" s="1">
        <v>5.3023767368061803</v>
      </c>
      <c r="F149" s="1">
        <v>8.2289050977240397</v>
      </c>
      <c r="G149" s="1">
        <v>8.7193325298750892</v>
      </c>
      <c r="H149" s="1">
        <v>70.929637996072501</v>
      </c>
      <c r="I149" s="1">
        <v>70.715675955040894</v>
      </c>
    </row>
    <row r="150" spans="1:9" x14ac:dyDescent="0.25">
      <c r="A150" s="1" t="s">
        <v>568</v>
      </c>
      <c r="B150" s="1">
        <v>4.1626630204542296</v>
      </c>
      <c r="C150" s="1">
        <v>4.3100688345099201</v>
      </c>
      <c r="D150" s="1">
        <v>4.8798193259795903</v>
      </c>
      <c r="E150" s="1">
        <v>4.7483307407122899</v>
      </c>
      <c r="F150" s="1">
        <v>8.1950877016502304</v>
      </c>
      <c r="G150" s="1">
        <v>8.3605670343502894</v>
      </c>
      <c r="H150" s="1">
        <v>71.199361241648703</v>
      </c>
      <c r="I150" s="1">
        <v>71.567826702212798</v>
      </c>
    </row>
    <row r="151" spans="1:9" x14ac:dyDescent="0.25">
      <c r="A151" s="1" t="s">
        <v>569</v>
      </c>
      <c r="B151" s="1">
        <v>4.3681902472435299</v>
      </c>
      <c r="C151" s="1">
        <v>4.6401916669446504</v>
      </c>
      <c r="D151" s="1">
        <v>5.77382913399759</v>
      </c>
      <c r="E151" s="1">
        <v>5.8924868093244296</v>
      </c>
      <c r="F151" s="1">
        <v>8.2912418538458397</v>
      </c>
      <c r="G151" s="1">
        <v>8.5418855507131592</v>
      </c>
      <c r="H151" s="1">
        <v>70.714764331774603</v>
      </c>
      <c r="I151" s="1">
        <v>70.235248122115607</v>
      </c>
    </row>
    <row r="152" spans="1:9" x14ac:dyDescent="0.25">
      <c r="A152" s="1" t="s">
        <v>570</v>
      </c>
      <c r="B152" s="1">
        <v>4.2248175997531696</v>
      </c>
      <c r="C152" s="1">
        <v>4.36686856741062</v>
      </c>
      <c r="D152" s="1">
        <v>5.5930716409226804</v>
      </c>
      <c r="E152" s="1">
        <v>5.6591984757406104</v>
      </c>
      <c r="F152" s="1">
        <v>8.1520158352901504</v>
      </c>
      <c r="G152" s="1">
        <v>8.2427595967932792</v>
      </c>
      <c r="H152" s="1">
        <v>70.703273997417099</v>
      </c>
      <c r="I152" s="1">
        <v>70.224372367117994</v>
      </c>
    </row>
    <row r="153" spans="1:9" x14ac:dyDescent="0.25">
      <c r="A153" s="1" t="s">
        <v>571</v>
      </c>
      <c r="B153" s="1">
        <v>4.0747577149626197</v>
      </c>
      <c r="C153" s="1">
        <v>3.5340257244251898</v>
      </c>
      <c r="D153" s="1">
        <v>5.3025663498262796</v>
      </c>
      <c r="E153" s="1">
        <v>5.2628100830032496</v>
      </c>
      <c r="F153" s="1">
        <v>8.1146968493107199</v>
      </c>
      <c r="G153" s="1">
        <v>8.1579200416180306</v>
      </c>
      <c r="H153" s="1">
        <v>70.952923883829797</v>
      </c>
      <c r="I153" s="1">
        <v>70.912992040631096</v>
      </c>
    </row>
    <row r="154" spans="1:9" x14ac:dyDescent="0.25">
      <c r="A154" s="1" t="s">
        <v>572</v>
      </c>
      <c r="B154" s="1">
        <v>3.8281531811712401</v>
      </c>
      <c r="C154" s="1">
        <v>2.8810770684746001</v>
      </c>
      <c r="D154" s="1">
        <v>5.4695227478580399</v>
      </c>
      <c r="E154" s="1">
        <v>5.5411992416039997</v>
      </c>
      <c r="F154" s="1">
        <v>8.0915766055034908</v>
      </c>
      <c r="G154" s="1">
        <v>8.1290584573419498</v>
      </c>
      <c r="H154" s="1">
        <v>71.082795878454704</v>
      </c>
      <c r="I154" s="1">
        <v>71.407562219337194</v>
      </c>
    </row>
    <row r="155" spans="1:9" x14ac:dyDescent="0.25">
      <c r="A155" s="1" t="s">
        <v>573</v>
      </c>
      <c r="B155" s="1">
        <v>4.1573269161597599</v>
      </c>
      <c r="C155" s="1">
        <v>4.2463009134974996</v>
      </c>
      <c r="D155" s="1">
        <v>5.4628390832540799</v>
      </c>
      <c r="E155" s="1">
        <v>5.5217844680117398</v>
      </c>
      <c r="F155" s="1">
        <v>8.1860430187530593</v>
      </c>
      <c r="G155" s="1">
        <v>8.3994946269494992</v>
      </c>
      <c r="H155" s="1">
        <v>70.859974005806606</v>
      </c>
      <c r="I155" s="1">
        <v>70.541228029094697</v>
      </c>
    </row>
    <row r="156" spans="1:9" x14ac:dyDescent="0.25">
      <c r="A156" s="1" t="s">
        <v>574</v>
      </c>
      <c r="B156" s="1">
        <v>3.9937464660871802</v>
      </c>
      <c r="C156" s="1">
        <v>3.5980751839745002</v>
      </c>
      <c r="D156" s="1">
        <v>5.3497915652349297</v>
      </c>
      <c r="E156" s="1">
        <v>5.3600974026602897</v>
      </c>
      <c r="F156" s="1">
        <v>8.1611960135417991</v>
      </c>
      <c r="G156" s="1">
        <v>8.2027314672666201</v>
      </c>
      <c r="H156" s="1">
        <v>70.828400447544595</v>
      </c>
      <c r="I156" s="1">
        <v>70.395195269100498</v>
      </c>
    </row>
    <row r="157" spans="1:9" x14ac:dyDescent="0.25">
      <c r="A157" s="1" t="s">
        <v>575</v>
      </c>
      <c r="B157" s="1">
        <v>4.4640853914893102</v>
      </c>
      <c r="C157" s="1">
        <v>5.2705504545472497</v>
      </c>
      <c r="D157" s="1">
        <v>5.2532067484141001</v>
      </c>
      <c r="E157" s="1">
        <v>5.2249330776456402</v>
      </c>
      <c r="F157" s="1">
        <v>7.9090309208615599</v>
      </c>
      <c r="G157" s="1">
        <v>7.74818560388709</v>
      </c>
      <c r="H157" s="1">
        <v>71.231922995388899</v>
      </c>
      <c r="I157" s="1">
        <v>71.6499493538861</v>
      </c>
    </row>
    <row r="158" spans="1:9" x14ac:dyDescent="0.25">
      <c r="A158" s="1" t="s">
        <v>576</v>
      </c>
      <c r="B158" s="1">
        <v>3.7693154754556502</v>
      </c>
      <c r="C158" s="1">
        <v>3.1354098868887301</v>
      </c>
      <c r="D158" s="1">
        <v>5.2420031037085399</v>
      </c>
      <c r="E158" s="1">
        <v>5.2023447206367797</v>
      </c>
      <c r="F158" s="1">
        <v>8.0170814069687406</v>
      </c>
      <c r="G158" s="1">
        <v>7.9531154250399201</v>
      </c>
      <c r="H158" s="1">
        <v>71.072504739135596</v>
      </c>
      <c r="I158" s="1">
        <v>71.305030463621605</v>
      </c>
    </row>
    <row r="159" spans="1:9" x14ac:dyDescent="0.25">
      <c r="A159" s="1" t="s">
        <v>577</v>
      </c>
      <c r="B159" s="1">
        <v>3.8115115220865299</v>
      </c>
      <c r="C159" s="1">
        <v>3.0796193249891299</v>
      </c>
      <c r="D159" s="1">
        <v>5.4591167094027497</v>
      </c>
      <c r="E159" s="1">
        <v>5.4902875207320703</v>
      </c>
      <c r="F159" s="1">
        <v>7.7095581010923597</v>
      </c>
      <c r="G159" s="1">
        <v>7.2199833193121901</v>
      </c>
      <c r="H159" s="1">
        <v>71.052993311018099</v>
      </c>
      <c r="I159" s="1">
        <v>71.1704083712971</v>
      </c>
    </row>
    <row r="160" spans="1:9" x14ac:dyDescent="0.25">
      <c r="A160" s="1" t="s">
        <v>578</v>
      </c>
      <c r="B160" s="1">
        <v>3.8816116344928302</v>
      </c>
      <c r="C160" s="1">
        <v>3.3659054643099902</v>
      </c>
      <c r="D160" s="1">
        <v>5.2062836562810997</v>
      </c>
      <c r="E160" s="1">
        <v>5.1591780012568504</v>
      </c>
      <c r="F160" s="1">
        <v>8.0842786038270091</v>
      </c>
      <c r="G160" s="1">
        <v>8.1607081932341892</v>
      </c>
      <c r="H160" s="1">
        <v>70.938523135963095</v>
      </c>
      <c r="I160" s="1">
        <v>70.7978977931852</v>
      </c>
    </row>
    <row r="161" spans="1:9" x14ac:dyDescent="0.25">
      <c r="A161" s="1" t="s">
        <v>579</v>
      </c>
      <c r="B161" s="1">
        <v>4.1177419646886699</v>
      </c>
      <c r="C161" s="1">
        <v>4.1680002296072303</v>
      </c>
      <c r="D161" s="1">
        <v>5.4223576585291404</v>
      </c>
      <c r="E161" s="1">
        <v>5.4335490011840797</v>
      </c>
      <c r="F161" s="1">
        <v>8.1355367422575693</v>
      </c>
      <c r="G161" s="1">
        <v>8.0985244890503498</v>
      </c>
      <c r="H161" s="1">
        <v>71.029097014122001</v>
      </c>
      <c r="I161" s="1">
        <v>71.186235899183401</v>
      </c>
    </row>
    <row r="162" spans="1:9" x14ac:dyDescent="0.25">
      <c r="A162" s="1" t="s">
        <v>580</v>
      </c>
      <c r="B162" s="1">
        <v>4.2373677989712997</v>
      </c>
      <c r="C162" s="1">
        <v>4.3833890093927597</v>
      </c>
      <c r="D162" s="1">
        <v>5.4841908991267703</v>
      </c>
      <c r="E162" s="1">
        <v>5.5543509321911202</v>
      </c>
      <c r="F162" s="1">
        <v>8.25990752581035</v>
      </c>
      <c r="G162" s="1">
        <v>8.7558609543993402</v>
      </c>
      <c r="H162" s="1">
        <v>70.835667812108596</v>
      </c>
      <c r="I162" s="1">
        <v>70.315862620110593</v>
      </c>
    </row>
    <row r="163" spans="1:9" x14ac:dyDescent="0.25">
      <c r="A163" s="1" t="s">
        <v>581</v>
      </c>
      <c r="B163" s="1">
        <v>4.0303909209668296</v>
      </c>
      <c r="C163" s="1">
        <v>3.73499998496687</v>
      </c>
      <c r="D163" s="1">
        <v>5.2414653692232704</v>
      </c>
      <c r="E163" s="1">
        <v>5.1474381320941696</v>
      </c>
      <c r="F163" s="1">
        <v>8.1654942153997592</v>
      </c>
      <c r="G163" s="1">
        <v>8.4046067404785791</v>
      </c>
      <c r="H163" s="1">
        <v>71.023874886988807</v>
      </c>
      <c r="I163" s="1">
        <v>71.283382173484</v>
      </c>
    </row>
    <row r="164" spans="1:9" x14ac:dyDescent="0.25">
      <c r="A164" s="1" t="s">
        <v>582</v>
      </c>
      <c r="B164" s="1">
        <v>4.0323905762527099</v>
      </c>
      <c r="C164" s="1">
        <v>3.4977049697990199</v>
      </c>
      <c r="D164" s="1">
        <v>5.5427019913963296</v>
      </c>
      <c r="E164" s="1">
        <v>5.6411042752265601</v>
      </c>
      <c r="F164" s="1">
        <v>7.9671159762092296</v>
      </c>
      <c r="G164" s="1">
        <v>7.62952832806657</v>
      </c>
      <c r="H164" s="1">
        <v>70.967728355197295</v>
      </c>
      <c r="I164" s="1">
        <v>71.002539253863702</v>
      </c>
    </row>
    <row r="165" spans="1:9" x14ac:dyDescent="0.25">
      <c r="A165" s="1" t="s">
        <v>583</v>
      </c>
      <c r="B165" s="1">
        <v>3.86202194955963</v>
      </c>
      <c r="C165" s="1">
        <v>3.2113426427820801</v>
      </c>
      <c r="D165" s="1">
        <v>5.2490516621766998</v>
      </c>
      <c r="E165" s="1">
        <v>5.2160404090641901</v>
      </c>
      <c r="F165" s="1">
        <v>8.0945583943093595</v>
      </c>
      <c r="G165" s="1">
        <v>8.0352004719241208</v>
      </c>
      <c r="H165" s="1">
        <v>71.076422178427606</v>
      </c>
      <c r="I165" s="1">
        <v>71.286901192618203</v>
      </c>
    </row>
    <row r="166" spans="1:9" x14ac:dyDescent="0.25">
      <c r="A166" s="1" t="s">
        <v>584</v>
      </c>
      <c r="B166" s="1">
        <v>4.09843117871839</v>
      </c>
      <c r="C166" s="1">
        <v>4.0510444289047696</v>
      </c>
      <c r="D166" s="1">
        <v>5.2869243468321896</v>
      </c>
      <c r="E166" s="1">
        <v>5.2530865411847802</v>
      </c>
      <c r="F166" s="1">
        <v>8.0156773931831804</v>
      </c>
      <c r="G166" s="1">
        <v>7.8168813090793297</v>
      </c>
      <c r="H166" s="1">
        <v>71.077071019410198</v>
      </c>
      <c r="I166" s="1">
        <v>71.368894697717295</v>
      </c>
    </row>
    <row r="167" spans="1:9" x14ac:dyDescent="0.25">
      <c r="A167" s="1" t="s">
        <v>585</v>
      </c>
      <c r="B167" s="1">
        <v>4.3309477704989003</v>
      </c>
      <c r="C167" s="1">
        <v>4.7294466260367001</v>
      </c>
      <c r="D167" s="1">
        <v>5.4640616151346402</v>
      </c>
      <c r="E167" s="1">
        <v>5.4952049791213096</v>
      </c>
      <c r="F167" s="1">
        <v>7.8933668473510501</v>
      </c>
      <c r="G167" s="1">
        <v>7.6313242162475703</v>
      </c>
      <c r="H167" s="1">
        <v>70.865342025509804</v>
      </c>
      <c r="I167" s="1">
        <v>70.621781584864905</v>
      </c>
    </row>
    <row r="168" spans="1:9" x14ac:dyDescent="0.25">
      <c r="A168" s="1" t="s">
        <v>586</v>
      </c>
      <c r="B168" s="1">
        <v>4.3416535954740096</v>
      </c>
      <c r="C168" s="1">
        <v>4.6714581940036801</v>
      </c>
      <c r="D168" s="1">
        <v>5.4954331859216596</v>
      </c>
      <c r="E168" s="1">
        <v>5.5378986666227004</v>
      </c>
      <c r="F168" s="1">
        <v>8.1441380178849698</v>
      </c>
      <c r="G168" s="1">
        <v>8.2151239308889501</v>
      </c>
      <c r="H168" s="1">
        <v>70.860831688297296</v>
      </c>
      <c r="I168" s="1">
        <v>70.615979194377999</v>
      </c>
    </row>
    <row r="169" spans="1:9" x14ac:dyDescent="0.25">
      <c r="A169" s="1" t="s">
        <v>587</v>
      </c>
      <c r="B169" s="1">
        <v>4.1124039541483404</v>
      </c>
      <c r="C169" s="1">
        <v>3.85076781538588</v>
      </c>
      <c r="D169" s="1">
        <v>5.5410478016037796</v>
      </c>
      <c r="E169" s="1">
        <v>5.6397537963038999</v>
      </c>
      <c r="F169" s="1">
        <v>8.0671404390689698</v>
      </c>
      <c r="G169" s="1">
        <v>7.9960029445471799</v>
      </c>
      <c r="H169" s="1">
        <v>70.941717371643193</v>
      </c>
      <c r="I169" s="1">
        <v>70.857381677357196</v>
      </c>
    </row>
    <row r="170" spans="1:9" x14ac:dyDescent="0.25">
      <c r="A170" s="1" t="s">
        <v>588</v>
      </c>
      <c r="B170" s="1">
        <v>4.3240522496549998</v>
      </c>
      <c r="C170" s="1">
        <v>4.5899986080820101</v>
      </c>
      <c r="D170" s="1">
        <v>5.7864306561632102</v>
      </c>
      <c r="E170" s="1">
        <v>5.9101476704618001</v>
      </c>
      <c r="F170" s="1">
        <v>8.1111496282995006</v>
      </c>
      <c r="G170" s="1">
        <v>8.1437482286592893</v>
      </c>
      <c r="H170" s="1">
        <v>70.771672154312</v>
      </c>
      <c r="I170" s="1">
        <v>70.463589035100497</v>
      </c>
    </row>
    <row r="171" spans="1:9" x14ac:dyDescent="0.25">
      <c r="A171" s="1" t="s">
        <v>589</v>
      </c>
      <c r="B171" s="1">
        <v>4.1274621084437602</v>
      </c>
      <c r="C171" s="1">
        <v>3.96653932624913</v>
      </c>
      <c r="D171" s="1">
        <v>5.3861859855905303</v>
      </c>
      <c r="E171" s="1">
        <v>5.3912667285222797</v>
      </c>
      <c r="F171" s="1">
        <v>8.1154151555384395</v>
      </c>
      <c r="G171" s="1">
        <v>8.1300926161760998</v>
      </c>
      <c r="H171" s="1">
        <v>71.1357930364304</v>
      </c>
      <c r="I171" s="1">
        <v>71.469851062790795</v>
      </c>
    </row>
    <row r="172" spans="1:9" x14ac:dyDescent="0.25">
      <c r="A172" s="1" t="s">
        <v>590</v>
      </c>
      <c r="B172" s="1">
        <v>4.2481705536772196</v>
      </c>
      <c r="C172" s="1">
        <v>4.6407646389608503</v>
      </c>
      <c r="D172" s="1">
        <v>5.7165044874932196</v>
      </c>
      <c r="E172" s="1">
        <v>5.8235746019890202</v>
      </c>
      <c r="F172" s="1">
        <v>8.0631654593702695</v>
      </c>
      <c r="G172" s="1">
        <v>8.0738652873818708</v>
      </c>
      <c r="H172" s="1">
        <v>70.852128148311806</v>
      </c>
      <c r="I172" s="1">
        <v>70.594136078647495</v>
      </c>
    </row>
    <row r="173" spans="1:9" x14ac:dyDescent="0.25">
      <c r="A173" s="1" t="s">
        <v>591</v>
      </c>
      <c r="B173" s="1">
        <v>4.14009722012797</v>
      </c>
      <c r="C173" s="1">
        <v>4.3622027513537001</v>
      </c>
      <c r="D173" s="1">
        <v>5.5465292687315202</v>
      </c>
      <c r="E173" s="1">
        <v>5.66255412454968</v>
      </c>
      <c r="F173" s="1">
        <v>8.0884572149091394</v>
      </c>
      <c r="G173" s="1">
        <v>8.0662626964315507</v>
      </c>
      <c r="H173" s="1">
        <v>70.974910122790703</v>
      </c>
      <c r="I173" s="1">
        <v>70.932588100778702</v>
      </c>
    </row>
    <row r="174" spans="1:9" x14ac:dyDescent="0.25">
      <c r="A174" s="1" t="s">
        <v>592</v>
      </c>
      <c r="B174" s="1">
        <v>3.7975592725791198</v>
      </c>
      <c r="C174" s="1">
        <v>3.3033954349212902</v>
      </c>
      <c r="D174" s="1">
        <v>5.3646539533412696</v>
      </c>
      <c r="E174" s="1">
        <v>5.3683366408091304</v>
      </c>
      <c r="F174" s="1">
        <v>7.9136653915438799</v>
      </c>
      <c r="G174" s="1">
        <v>7.6893680632172199</v>
      </c>
      <c r="H174" s="1">
        <v>71.076414739212595</v>
      </c>
      <c r="I174" s="1">
        <v>71.242959173226893</v>
      </c>
    </row>
    <row r="175" spans="1:9" x14ac:dyDescent="0.25">
      <c r="A175" s="1" t="s">
        <v>593</v>
      </c>
      <c r="B175" s="1">
        <v>4.0126485033462904</v>
      </c>
      <c r="C175" s="1">
        <v>3.7478165377525801</v>
      </c>
      <c r="D175" s="1">
        <v>5.3471935439897296</v>
      </c>
      <c r="E175" s="1">
        <v>5.3448388997801599</v>
      </c>
      <c r="F175" s="1">
        <v>7.9679801003049802</v>
      </c>
      <c r="G175" s="1">
        <v>7.6943096331845</v>
      </c>
      <c r="H175" s="1">
        <v>71.019254858892396</v>
      </c>
      <c r="I175" s="1">
        <v>71.228600944992493</v>
      </c>
    </row>
    <row r="176" spans="1:9" x14ac:dyDescent="0.25">
      <c r="A176" s="1" t="s">
        <v>594</v>
      </c>
      <c r="B176" s="1">
        <v>4.2924356233491201</v>
      </c>
      <c r="C176" s="1">
        <v>4.6300617758033598</v>
      </c>
      <c r="D176" s="1">
        <v>5.4888615422222502</v>
      </c>
      <c r="E176" s="1">
        <v>5.5140924377322298</v>
      </c>
      <c r="F176" s="1">
        <v>7.9732023153132001</v>
      </c>
      <c r="G176" s="1">
        <v>7.8107724400921201</v>
      </c>
      <c r="H176" s="1">
        <v>70.990889217686203</v>
      </c>
      <c r="I176" s="1">
        <v>71.067190198649797</v>
      </c>
    </row>
    <row r="177" spans="1:9" x14ac:dyDescent="0.25">
      <c r="A177" s="1" t="s">
        <v>595</v>
      </c>
      <c r="B177" s="1">
        <v>4.2240136335370098</v>
      </c>
      <c r="C177" s="1">
        <v>4.4314824637723502</v>
      </c>
      <c r="D177" s="1">
        <v>5.6316752235763898</v>
      </c>
      <c r="E177" s="1">
        <v>5.7194436795571901</v>
      </c>
      <c r="F177" s="1">
        <v>8.3123172087286097</v>
      </c>
      <c r="G177" s="1">
        <v>8.5870264134876404</v>
      </c>
      <c r="H177" s="1">
        <v>70.650939546308905</v>
      </c>
      <c r="I177" s="1">
        <v>70.051515313011294</v>
      </c>
    </row>
    <row r="178" spans="1:9" x14ac:dyDescent="0.25">
      <c r="A178" s="1" t="s">
        <v>596</v>
      </c>
      <c r="B178" s="1">
        <v>4.0420280037668403</v>
      </c>
      <c r="C178" s="1">
        <v>3.6143716627956701</v>
      </c>
      <c r="D178" s="1">
        <v>5.0529089805968797</v>
      </c>
      <c r="E178" s="1">
        <v>4.8693096137471601</v>
      </c>
      <c r="F178" s="1">
        <v>7.9929424757633898</v>
      </c>
      <c r="G178" s="1">
        <v>7.7528726953406304</v>
      </c>
      <c r="H178" s="1">
        <v>71.088601189180807</v>
      </c>
      <c r="I178" s="1">
        <v>71.498687459459603</v>
      </c>
    </row>
    <row r="179" spans="1:9" x14ac:dyDescent="0.25">
      <c r="A179" s="1" t="s">
        <v>597</v>
      </c>
      <c r="B179" s="1">
        <v>4.3138966029252099</v>
      </c>
      <c r="C179" s="1">
        <v>4.56342604931986</v>
      </c>
      <c r="D179" s="1">
        <v>5.51099564596276</v>
      </c>
      <c r="E179" s="1">
        <v>5.5465975365348701</v>
      </c>
      <c r="F179" s="1">
        <v>8.4324422718770293</v>
      </c>
      <c r="G179" s="1">
        <v>8.91807067134107</v>
      </c>
      <c r="H179" s="1">
        <v>70.767280710772496</v>
      </c>
      <c r="I179" s="1">
        <v>70.386300691967506</v>
      </c>
    </row>
    <row r="180" spans="1:9" x14ac:dyDescent="0.25">
      <c r="A180" s="1" t="s">
        <v>598</v>
      </c>
      <c r="B180" s="1">
        <v>4.2043065832650299</v>
      </c>
      <c r="C180" s="1">
        <v>4.6982931539167296</v>
      </c>
      <c r="D180" s="1">
        <v>5.3458073293244404</v>
      </c>
      <c r="E180" s="1">
        <v>5.3460081134744204</v>
      </c>
      <c r="F180" s="1">
        <v>8.0219277498939192</v>
      </c>
      <c r="G180" s="1">
        <v>7.83139629500086</v>
      </c>
      <c r="H180" s="1">
        <v>70.967088122320405</v>
      </c>
      <c r="I180" s="1">
        <v>70.964476907297097</v>
      </c>
    </row>
    <row r="181" spans="1:9" x14ac:dyDescent="0.25">
      <c r="A181" s="1" t="s">
        <v>599</v>
      </c>
      <c r="B181" s="1">
        <v>4.3500476548226796</v>
      </c>
      <c r="C181" s="1">
        <v>4.8955217051234596</v>
      </c>
      <c r="D181" s="1">
        <v>5.2452965809825098</v>
      </c>
      <c r="E181" s="1">
        <v>5.1676716446510902</v>
      </c>
      <c r="F181" s="1">
        <v>7.9980997055627796</v>
      </c>
      <c r="G181" s="1">
        <v>7.6182468109990502</v>
      </c>
      <c r="H181" s="1">
        <v>71.047650503416804</v>
      </c>
      <c r="I181" s="1">
        <v>71.492639054911706</v>
      </c>
    </row>
    <row r="182" spans="1:9" x14ac:dyDescent="0.25">
      <c r="A182" s="1" t="s">
        <v>600</v>
      </c>
      <c r="B182" s="1">
        <v>4.0443629568245196</v>
      </c>
      <c r="C182" s="1">
        <v>3.5803792174153402</v>
      </c>
      <c r="D182" s="1">
        <v>5.38566676784452</v>
      </c>
      <c r="E182" s="1">
        <v>5.3973005212103704</v>
      </c>
      <c r="F182" s="1">
        <v>8.0408428306697299</v>
      </c>
      <c r="G182" s="1">
        <v>7.9953197241063103</v>
      </c>
      <c r="H182" s="1">
        <v>70.896621026891097</v>
      </c>
      <c r="I182" s="1">
        <v>70.556717205318094</v>
      </c>
    </row>
    <row r="183" spans="1:9" x14ac:dyDescent="0.25">
      <c r="A183" s="1" t="s">
        <v>601</v>
      </c>
      <c r="B183" s="1">
        <v>4.1316521526527801</v>
      </c>
      <c r="C183" s="1">
        <v>4.2765616276718097</v>
      </c>
      <c r="D183" s="1">
        <v>5.4613851212703501</v>
      </c>
      <c r="E183" s="1">
        <v>5.4905515162964198</v>
      </c>
      <c r="F183" s="1">
        <v>8.0852462870600004</v>
      </c>
      <c r="G183" s="1">
        <v>8.1330575197154005</v>
      </c>
      <c r="H183" s="1">
        <v>70.974548485920394</v>
      </c>
      <c r="I183" s="1">
        <v>70.965230067982702</v>
      </c>
    </row>
    <row r="184" spans="1:9" x14ac:dyDescent="0.25">
      <c r="A184" s="1" t="s">
        <v>602</v>
      </c>
      <c r="B184" s="1">
        <v>4.0540776917548502</v>
      </c>
      <c r="C184" s="1">
        <v>3.6552834393639699</v>
      </c>
      <c r="D184" s="1">
        <v>5.4448680954117998</v>
      </c>
      <c r="E184" s="1">
        <v>5.4788952310165602</v>
      </c>
      <c r="F184" s="1">
        <v>8.1019395648089105</v>
      </c>
      <c r="G184" s="1">
        <v>8.1124021476141692</v>
      </c>
      <c r="H184" s="1">
        <v>71.192776354301103</v>
      </c>
      <c r="I184" s="1">
        <v>72.001649706999103</v>
      </c>
    </row>
    <row r="185" spans="1:9" x14ac:dyDescent="0.25">
      <c r="A185" s="1" t="s">
        <v>603</v>
      </c>
      <c r="B185" s="1">
        <v>4.3798046719252399</v>
      </c>
      <c r="C185" s="1">
        <v>4.9877693493203301</v>
      </c>
      <c r="D185" s="1">
        <v>5.5189976820286999</v>
      </c>
      <c r="E185" s="1">
        <v>5.5742900626969698</v>
      </c>
      <c r="F185" s="1">
        <v>8.1900003471550207</v>
      </c>
      <c r="G185" s="1">
        <v>8.3445376136194405</v>
      </c>
      <c r="H185" s="1">
        <v>70.846111355328304</v>
      </c>
      <c r="I185" s="1">
        <v>70.541069825489004</v>
      </c>
    </row>
    <row r="186" spans="1:9" x14ac:dyDescent="0.25">
      <c r="A186" s="1" t="s">
        <v>604</v>
      </c>
      <c r="B186" s="1">
        <v>4.1468411341917797</v>
      </c>
      <c r="C186" s="1">
        <v>4.2693231884760303</v>
      </c>
      <c r="D186" s="1">
        <v>5.2134607723444004</v>
      </c>
      <c r="E186" s="1">
        <v>5.1793740055429902</v>
      </c>
      <c r="F186" s="1">
        <v>8.1351861129164202</v>
      </c>
      <c r="G186" s="1">
        <v>8.1798284468352396</v>
      </c>
      <c r="H186" s="1">
        <v>71.136088696556399</v>
      </c>
      <c r="I186" s="1">
        <v>71.395519658959103</v>
      </c>
    </row>
    <row r="187" spans="1:9" x14ac:dyDescent="0.25">
      <c r="A187" s="1" t="s">
        <v>605</v>
      </c>
      <c r="B187" s="1">
        <v>3.9317211944677601</v>
      </c>
      <c r="C187" s="1">
        <v>3.62571210411642</v>
      </c>
      <c r="D187" s="1">
        <v>5.5054481569317399</v>
      </c>
      <c r="E187" s="1">
        <v>5.5512133957792802</v>
      </c>
      <c r="F187" s="1">
        <v>7.8923471094655797</v>
      </c>
      <c r="G187" s="1">
        <v>7.7030070010162301</v>
      </c>
      <c r="H187" s="1">
        <v>71.092997332799101</v>
      </c>
      <c r="I187" s="1">
        <v>71.240260534580202</v>
      </c>
    </row>
    <row r="188" spans="1:9" x14ac:dyDescent="0.25">
      <c r="A188" s="1" t="s">
        <v>606</v>
      </c>
      <c r="B188" s="1">
        <v>3.9782812124894802</v>
      </c>
      <c r="C188" s="1">
        <v>3.7077003185837798</v>
      </c>
      <c r="D188" s="1">
        <v>5.2841598878677001</v>
      </c>
      <c r="E188" s="1">
        <v>5.2655893804148004</v>
      </c>
      <c r="F188" s="1">
        <v>8.1880037046406908</v>
      </c>
      <c r="G188" s="1">
        <v>8.32713051904061</v>
      </c>
      <c r="H188" s="1">
        <v>70.848203595719397</v>
      </c>
      <c r="I188" s="1">
        <v>70.581254681743005</v>
      </c>
    </row>
    <row r="189" spans="1:9" x14ac:dyDescent="0.25">
      <c r="A189" s="1" t="s">
        <v>607</v>
      </c>
      <c r="B189" s="1">
        <v>4.0897458721351603</v>
      </c>
      <c r="C189" s="1">
        <v>3.6776751169395898</v>
      </c>
      <c r="D189" s="1">
        <v>5.5452848603663396</v>
      </c>
      <c r="E189" s="1">
        <v>5.6679560792469204</v>
      </c>
      <c r="F189" s="1">
        <v>8.1591974080248395</v>
      </c>
      <c r="G189" s="1">
        <v>8.3699490522695008</v>
      </c>
      <c r="H189" s="1">
        <v>70.934099401585101</v>
      </c>
      <c r="I189" s="1">
        <v>70.8066475420556</v>
      </c>
    </row>
    <row r="190" spans="1:9" x14ac:dyDescent="0.25">
      <c r="A190" s="1" t="s">
        <v>608</v>
      </c>
      <c r="B190" s="1">
        <v>4.5659064071682796</v>
      </c>
      <c r="C190" s="1">
        <v>5.2887824839849404</v>
      </c>
      <c r="D190" s="1">
        <v>5.5826139589527202</v>
      </c>
      <c r="E190" s="1">
        <v>5.6460012736433098</v>
      </c>
      <c r="F190" s="1">
        <v>8.1539023241734707</v>
      </c>
      <c r="G190" s="1">
        <v>8.22056987268037</v>
      </c>
      <c r="H190" s="1">
        <v>70.553455256102296</v>
      </c>
      <c r="I190" s="1">
        <v>69.764353568189804</v>
      </c>
    </row>
    <row r="191" spans="1:9" x14ac:dyDescent="0.25">
      <c r="A191" s="1" t="s">
        <v>609</v>
      </c>
      <c r="B191" s="1">
        <v>4.0936959964088997</v>
      </c>
      <c r="C191" s="1">
        <v>3.8747332206517999</v>
      </c>
      <c r="D191" s="1">
        <v>5.1330045142230096</v>
      </c>
      <c r="E191" s="1">
        <v>5.0722473683685898</v>
      </c>
      <c r="F191" s="1">
        <v>8.2152215849439507</v>
      </c>
      <c r="G191" s="1">
        <v>8.3941916127854395</v>
      </c>
      <c r="H191" s="1">
        <v>71.007588887544301</v>
      </c>
      <c r="I191" s="1">
        <v>71.058576011948801</v>
      </c>
    </row>
    <row r="192" spans="1:9" x14ac:dyDescent="0.25">
      <c r="A192" s="1" t="s">
        <v>610</v>
      </c>
      <c r="B192" s="1">
        <v>4.0427471231397396</v>
      </c>
      <c r="C192" s="1">
        <v>3.9549832322788099</v>
      </c>
      <c r="D192" s="1">
        <v>5.1050019828872504</v>
      </c>
      <c r="E192" s="1">
        <v>5.0443683065270601</v>
      </c>
      <c r="F192" s="1">
        <v>8.0415630582144804</v>
      </c>
      <c r="G192" s="1">
        <v>8.0192214347246509</v>
      </c>
      <c r="H192" s="1">
        <v>71.146982515073404</v>
      </c>
      <c r="I192" s="1">
        <v>71.377465586764004</v>
      </c>
    </row>
    <row r="193" spans="1:9" x14ac:dyDescent="0.25">
      <c r="A193" s="1" t="s">
        <v>611</v>
      </c>
      <c r="B193" s="1">
        <v>4.0828642204184398</v>
      </c>
      <c r="C193" s="1">
        <v>3.9796889986574802</v>
      </c>
      <c r="D193" s="1">
        <v>5.2775692939739001</v>
      </c>
      <c r="E193" s="1">
        <v>5.2536989341648503</v>
      </c>
      <c r="F193" s="1">
        <v>8.2843724357009805</v>
      </c>
      <c r="G193" s="1">
        <v>8.5270853511760496</v>
      </c>
      <c r="H193" s="1">
        <v>70.879402292456504</v>
      </c>
      <c r="I193" s="1">
        <v>70.775281577800996</v>
      </c>
    </row>
    <row r="194" spans="1:9" x14ac:dyDescent="0.25">
      <c r="A194" s="1" t="s">
        <v>612</v>
      </c>
      <c r="B194" s="1">
        <v>3.90562728614259</v>
      </c>
      <c r="C194" s="1">
        <v>3.4007819500286498</v>
      </c>
      <c r="D194" s="1">
        <v>5.2736473648945896</v>
      </c>
      <c r="E194" s="1">
        <v>5.2417838066474296</v>
      </c>
      <c r="F194" s="1">
        <v>8.2031137329721702</v>
      </c>
      <c r="G194" s="1">
        <v>8.3904960708161695</v>
      </c>
      <c r="H194" s="1">
        <v>70.971765467590302</v>
      </c>
      <c r="I194" s="1">
        <v>70.932608901691694</v>
      </c>
    </row>
    <row r="195" spans="1:9" x14ac:dyDescent="0.25">
      <c r="A195" s="1" t="s">
        <v>613</v>
      </c>
      <c r="B195" s="1">
        <v>4.5396647630468197</v>
      </c>
      <c r="C195" s="1">
        <v>5.2818214541160202</v>
      </c>
      <c r="D195" s="1">
        <v>5.2101721386519504</v>
      </c>
      <c r="E195" s="1">
        <v>5.16620309152621</v>
      </c>
      <c r="F195" s="1">
        <v>7.8514523094524398</v>
      </c>
      <c r="G195" s="1">
        <v>7.5829130250074801</v>
      </c>
      <c r="H195" s="1">
        <v>71.2226279805746</v>
      </c>
      <c r="I195" s="1">
        <v>71.665842774331907</v>
      </c>
    </row>
    <row r="196" spans="1:9" x14ac:dyDescent="0.25">
      <c r="A196" s="1" t="s">
        <v>614</v>
      </c>
      <c r="B196" s="1">
        <v>4.0196248406439397</v>
      </c>
      <c r="C196" s="1">
        <v>3.8628564920664301</v>
      </c>
      <c r="D196" s="1">
        <v>5.3067114796734103</v>
      </c>
      <c r="E196" s="1">
        <v>5.2924327950109804</v>
      </c>
      <c r="F196" s="1">
        <v>8.3444854651568292</v>
      </c>
      <c r="G196" s="1">
        <v>8.7731312997435396</v>
      </c>
      <c r="H196" s="1">
        <v>70.883862987900997</v>
      </c>
      <c r="I196" s="1">
        <v>70.679223429643301</v>
      </c>
    </row>
    <row r="197" spans="1:9" x14ac:dyDescent="0.25">
      <c r="A197" s="1" t="s">
        <v>615</v>
      </c>
      <c r="B197" s="1">
        <v>4.0835575191842599</v>
      </c>
      <c r="C197" s="1">
        <v>3.7463009134975001</v>
      </c>
      <c r="D197" s="1">
        <v>5.3794970901595196</v>
      </c>
      <c r="E197" s="1">
        <v>5.3978439578319497</v>
      </c>
      <c r="F197" s="1">
        <v>8.0155172188609605</v>
      </c>
      <c r="G197" s="1">
        <v>7.8392250191761104</v>
      </c>
      <c r="H197" s="1">
        <v>71.054864036543407</v>
      </c>
      <c r="I197" s="1">
        <v>71.348861510959097</v>
      </c>
    </row>
    <row r="198" spans="1:9" x14ac:dyDescent="0.25">
      <c r="A198" s="1" t="s">
        <v>616</v>
      </c>
      <c r="B198" s="1">
        <v>4.05428027167605</v>
      </c>
      <c r="C198" s="1">
        <v>4.0281048622027402</v>
      </c>
      <c r="D198" s="1">
        <v>5.36994297783761</v>
      </c>
      <c r="E198" s="1">
        <v>5.3691186183934398</v>
      </c>
      <c r="F198" s="1">
        <v>7.94984104567357</v>
      </c>
      <c r="G198" s="1">
        <v>7.7139927959418602</v>
      </c>
      <c r="H198" s="1">
        <v>71.086296863250297</v>
      </c>
      <c r="I198" s="1">
        <v>71.319825759705694</v>
      </c>
    </row>
    <row r="199" spans="1:9" x14ac:dyDescent="0.25">
      <c r="A199" s="1" t="s">
        <v>617</v>
      </c>
      <c r="B199" s="1">
        <v>4.1123977888902603</v>
      </c>
      <c r="C199" s="1">
        <v>4.0574479658462899</v>
      </c>
      <c r="D199" s="1">
        <v>5.3177840145650102</v>
      </c>
      <c r="E199" s="1">
        <v>5.3083238773642103</v>
      </c>
      <c r="F199" s="1">
        <v>8.1858515527254792</v>
      </c>
      <c r="G199" s="1">
        <v>8.3158411802556298</v>
      </c>
      <c r="H199" s="1">
        <v>71.024620276780993</v>
      </c>
      <c r="I199" s="1">
        <v>71.082677920944704</v>
      </c>
    </row>
    <row r="200" spans="1:9" x14ac:dyDescent="0.25">
      <c r="A200" s="1" t="s">
        <v>618</v>
      </c>
      <c r="B200" s="1">
        <v>4.3810786844233496</v>
      </c>
      <c r="C200" s="1">
        <v>4.7040637210128198</v>
      </c>
      <c r="D200" s="1">
        <v>5.5659679581067802</v>
      </c>
      <c r="E200" s="1">
        <v>5.63174862396456</v>
      </c>
      <c r="F200" s="1">
        <v>8.38798591497725</v>
      </c>
      <c r="G200" s="1">
        <v>8.7487810667349706</v>
      </c>
      <c r="H200" s="1">
        <v>70.727777100867399</v>
      </c>
      <c r="I200" s="1">
        <v>70.3016581010625</v>
      </c>
    </row>
    <row r="201" spans="1:9" x14ac:dyDescent="0.25">
      <c r="A201" s="1" t="s">
        <v>619</v>
      </c>
      <c r="B201" s="1">
        <v>3.9642130314408401</v>
      </c>
      <c r="C201" s="1">
        <v>3.6327669691834998</v>
      </c>
      <c r="D201" s="1">
        <v>5.5014105255088204</v>
      </c>
      <c r="E201" s="1">
        <v>5.54238247540128</v>
      </c>
      <c r="F201" s="1">
        <v>8.1839960236964</v>
      </c>
      <c r="G201" s="1">
        <v>8.3264300529413209</v>
      </c>
      <c r="H201" s="1">
        <v>70.836817679716304</v>
      </c>
      <c r="I201" s="1">
        <v>70.581555573143405</v>
      </c>
    </row>
    <row r="202" spans="1:9" x14ac:dyDescent="0.25">
      <c r="A202" s="1" t="s">
        <v>620</v>
      </c>
      <c r="B202" s="1">
        <v>4.37210376928501</v>
      </c>
      <c r="C202" s="1">
        <v>4.9848797131482199</v>
      </c>
      <c r="D202" s="1">
        <v>5.3322116475131498</v>
      </c>
      <c r="E202" s="1">
        <v>5.3055544975697302</v>
      </c>
      <c r="F202" s="1">
        <v>8.0907092332877308</v>
      </c>
      <c r="G202" s="1">
        <v>8.0063961212087005</v>
      </c>
      <c r="H202" s="1">
        <v>70.838663381427196</v>
      </c>
      <c r="I202" s="1">
        <v>70.413560941473705</v>
      </c>
    </row>
    <row r="203" spans="1:9" x14ac:dyDescent="0.25">
      <c r="A203" s="1" t="s">
        <v>621</v>
      </c>
      <c r="B203" s="1">
        <v>4.7182623215397603</v>
      </c>
      <c r="C203" s="1">
        <v>5.6128868903623701</v>
      </c>
      <c r="D203" s="1">
        <v>5.44701017717939</v>
      </c>
      <c r="E203" s="1">
        <v>5.4650831151549397</v>
      </c>
      <c r="F203" s="1">
        <v>8.1509807294504704</v>
      </c>
      <c r="G203" s="1">
        <v>8.2612605795142198</v>
      </c>
      <c r="H203" s="1">
        <v>70.803151604783096</v>
      </c>
      <c r="I203" s="1">
        <v>70.495568267357797</v>
      </c>
    </row>
    <row r="204" spans="1:9" x14ac:dyDescent="0.25">
      <c r="A204" s="1" t="s">
        <v>622</v>
      </c>
      <c r="B204" s="1">
        <v>4.4844826237848601</v>
      </c>
      <c r="C204" s="1">
        <v>5.2231105961976603</v>
      </c>
      <c r="D204" s="1">
        <v>5.6340448021267102</v>
      </c>
      <c r="E204" s="1">
        <v>5.7156364637781696</v>
      </c>
      <c r="F204" s="1">
        <v>8.3170915939650101</v>
      </c>
      <c r="G204" s="1">
        <v>8.6574494851220098</v>
      </c>
      <c r="H204" s="1">
        <v>70.646685850641404</v>
      </c>
      <c r="I204" s="1">
        <v>69.992187136426907</v>
      </c>
    </row>
    <row r="205" spans="1:9" x14ac:dyDescent="0.25">
      <c r="A205" s="1" t="s">
        <v>623</v>
      </c>
      <c r="B205" s="1">
        <v>3.8910364489867599</v>
      </c>
      <c r="C205" s="1">
        <v>3.3372833061733802</v>
      </c>
      <c r="D205" s="1">
        <v>5.3657425469706803</v>
      </c>
      <c r="E205" s="1">
        <v>5.3734198019394404</v>
      </c>
      <c r="F205" s="1">
        <v>8.0165482332033609</v>
      </c>
      <c r="G205" s="1">
        <v>7.9599798332101797</v>
      </c>
      <c r="H205" s="1">
        <v>71.065378153383705</v>
      </c>
      <c r="I205" s="1">
        <v>71.185152198887806</v>
      </c>
    </row>
    <row r="206" spans="1:9" x14ac:dyDescent="0.25">
      <c r="A206" s="1" t="s">
        <v>624</v>
      </c>
      <c r="B206" s="1">
        <v>3.6299477017754902</v>
      </c>
      <c r="C206" s="1">
        <v>2.8330823906375802</v>
      </c>
      <c r="D206" s="1">
        <v>5.1757677774108197</v>
      </c>
      <c r="E206" s="1">
        <v>5.1238497482404597</v>
      </c>
      <c r="F206" s="1">
        <v>8.0334585321655698</v>
      </c>
      <c r="G206" s="1">
        <v>7.9976434171482804</v>
      </c>
      <c r="H206" s="1">
        <v>71.278395814930093</v>
      </c>
      <c r="I206" s="1">
        <v>71.808895105252105</v>
      </c>
    </row>
    <row r="207" spans="1:9" x14ac:dyDescent="0.25">
      <c r="A207" s="1" t="s">
        <v>625</v>
      </c>
      <c r="B207" s="1">
        <v>3.9973885601435901</v>
      </c>
      <c r="C207" s="1">
        <v>3.7815094810647998</v>
      </c>
      <c r="D207" s="1">
        <v>5.44145343754517</v>
      </c>
      <c r="E207" s="1">
        <v>5.4692034238032301</v>
      </c>
      <c r="F207" s="1">
        <v>8.3640144189111307</v>
      </c>
      <c r="G207" s="1">
        <v>8.7375297373941905</v>
      </c>
      <c r="H207" s="1">
        <v>70.906706756532103</v>
      </c>
      <c r="I207" s="1">
        <v>70.682445367389207</v>
      </c>
    </row>
    <row r="208" spans="1:9" x14ac:dyDescent="0.25">
      <c r="A208" s="1" t="s">
        <v>626</v>
      </c>
      <c r="B208" s="1">
        <v>3.8555772943211402</v>
      </c>
      <c r="C208" s="1">
        <v>3.2090859192506498</v>
      </c>
      <c r="D208" s="1">
        <v>5.3915524974728699</v>
      </c>
      <c r="E208" s="1">
        <v>5.3964456884062404</v>
      </c>
      <c r="F208" s="1">
        <v>7.8573224349061004</v>
      </c>
      <c r="G208" s="1">
        <v>7.5908642183461996</v>
      </c>
      <c r="H208" s="1">
        <v>70.8859703332691</v>
      </c>
      <c r="I208" s="1">
        <v>70.6803512928077</v>
      </c>
    </row>
    <row r="209" spans="1:9" x14ac:dyDescent="0.25">
      <c r="A209" s="1" t="s">
        <v>627</v>
      </c>
      <c r="B209" s="1">
        <v>4.1241551740662201</v>
      </c>
      <c r="C209" s="1">
        <v>4.0159956577763696</v>
      </c>
      <c r="D209" s="1">
        <v>5.4261263905363197</v>
      </c>
      <c r="E209" s="1">
        <v>5.4467646483041099</v>
      </c>
      <c r="F209" s="1">
        <v>8.1695020222700592</v>
      </c>
      <c r="G209" s="1">
        <v>8.3017738567958208</v>
      </c>
      <c r="H209" s="1">
        <v>70.868869343211102</v>
      </c>
      <c r="I209" s="1">
        <v>70.610174007304096</v>
      </c>
    </row>
    <row r="210" spans="1:9" x14ac:dyDescent="0.25">
      <c r="A210" s="1" t="s">
        <v>628</v>
      </c>
      <c r="B210" s="1">
        <v>4.2378131038098799</v>
      </c>
      <c r="C210" s="1">
        <v>4.77399204099867</v>
      </c>
      <c r="D210" s="1">
        <v>5.1061328864695499</v>
      </c>
      <c r="E210" s="1">
        <v>4.9655789214242798</v>
      </c>
      <c r="F210" s="1">
        <v>8.0964318907850092</v>
      </c>
      <c r="G210" s="1">
        <v>8.1180661547666109</v>
      </c>
      <c r="H210" s="1">
        <v>71.0108332164519</v>
      </c>
      <c r="I210" s="1">
        <v>71.081742192510802</v>
      </c>
    </row>
    <row r="211" spans="1:9" x14ac:dyDescent="0.25">
      <c r="A211" s="1" t="s">
        <v>629</v>
      </c>
      <c r="B211" s="1">
        <v>4.1706808954093599</v>
      </c>
      <c r="C211" s="1">
        <v>4.3180048967947204</v>
      </c>
      <c r="D211" s="1">
        <v>5.2279518321526597</v>
      </c>
      <c r="E211" s="1">
        <v>5.1817083755540603</v>
      </c>
      <c r="F211" s="1">
        <v>8.0865542186399999</v>
      </c>
      <c r="G211" s="1">
        <v>8.1492151390252108</v>
      </c>
      <c r="H211" s="1">
        <v>70.984111927966694</v>
      </c>
      <c r="I211" s="1">
        <v>71.031658780337494</v>
      </c>
    </row>
    <row r="212" spans="1:9" x14ac:dyDescent="0.25">
      <c r="A212" s="1" t="s">
        <v>630</v>
      </c>
      <c r="B212" s="1">
        <v>3.9549831138083902</v>
      </c>
      <c r="C212" s="1">
        <v>3.74149155129829</v>
      </c>
      <c r="D212" s="1">
        <v>5.4135267949544899</v>
      </c>
      <c r="E212" s="1">
        <v>5.4320476526755401</v>
      </c>
      <c r="F212" s="1">
        <v>8.1564985452832506</v>
      </c>
      <c r="G212" s="1">
        <v>8.2552982769296204</v>
      </c>
      <c r="H212" s="1">
        <v>70.955144913028207</v>
      </c>
      <c r="I212" s="1">
        <v>71.010258334371599</v>
      </c>
    </row>
    <row r="213" spans="1:9" x14ac:dyDescent="0.25">
      <c r="A213" s="1" t="s">
        <v>631</v>
      </c>
      <c r="B213" s="1">
        <v>4.2019616376235396</v>
      </c>
      <c r="C213" s="1">
        <v>4.9642269730884196</v>
      </c>
      <c r="D213" s="1">
        <v>5.5401670202917597</v>
      </c>
      <c r="E213" s="1">
        <v>5.65282451505451</v>
      </c>
      <c r="F213" s="1">
        <v>8.0954184391052806</v>
      </c>
      <c r="G213" s="1">
        <v>8.0525248583329194</v>
      </c>
      <c r="H213" s="1">
        <v>70.927387219773294</v>
      </c>
      <c r="I213" s="1">
        <v>70.677054395612601</v>
      </c>
    </row>
    <row r="214" spans="1:9" x14ac:dyDescent="0.25">
      <c r="A214" s="1" t="s">
        <v>632</v>
      </c>
      <c r="B214" s="1">
        <v>4.25017513095003</v>
      </c>
      <c r="C214" s="1">
        <v>4.4971020717468697</v>
      </c>
      <c r="D214" s="1">
        <v>5.34183537980506</v>
      </c>
      <c r="E214" s="1">
        <v>5.3389010242903501</v>
      </c>
      <c r="F214" s="1">
        <v>7.8852205426012398</v>
      </c>
      <c r="G214" s="1">
        <v>7.6494274967123799</v>
      </c>
      <c r="H214" s="1">
        <v>71.113164717902805</v>
      </c>
      <c r="I214" s="1">
        <v>71.264249406091807</v>
      </c>
    </row>
    <row r="215" spans="1:9" x14ac:dyDescent="0.25">
      <c r="A215" s="1" t="s">
        <v>633</v>
      </c>
      <c r="B215" s="1">
        <v>3.8836706028652199</v>
      </c>
      <c r="C215" s="1">
        <v>3.4320474140908201</v>
      </c>
      <c r="D215" s="1">
        <v>5.2942360869193203</v>
      </c>
      <c r="E215" s="1">
        <v>5.2807533392457504</v>
      </c>
      <c r="F215" s="1">
        <v>8.0870903792207294</v>
      </c>
      <c r="G215" s="1">
        <v>8.1367030365650006</v>
      </c>
      <c r="H215" s="1">
        <v>71.043134476529104</v>
      </c>
      <c r="I215" s="1">
        <v>71.090086180862102</v>
      </c>
    </row>
    <row r="216" spans="1:9" x14ac:dyDescent="0.25">
      <c r="A216" s="1" t="s">
        <v>634</v>
      </c>
      <c r="B216" s="1">
        <v>4.0753593013191001</v>
      </c>
      <c r="C216" s="1">
        <v>3.9802169604611102</v>
      </c>
      <c r="D216" s="1">
        <v>5.2280897458800801</v>
      </c>
      <c r="E216" s="1">
        <v>5.1906750903924603</v>
      </c>
      <c r="F216" s="1">
        <v>8.2396599412179192</v>
      </c>
      <c r="G216" s="1">
        <v>8.4588174010341692</v>
      </c>
      <c r="H216" s="1">
        <v>71.114265280923703</v>
      </c>
      <c r="I216" s="1">
        <v>71.366990015589906</v>
      </c>
    </row>
    <row r="217" spans="1:9" x14ac:dyDescent="0.25">
      <c r="A217" s="1" t="s">
        <v>635</v>
      </c>
      <c r="B217" s="1">
        <v>4.3566528119127703</v>
      </c>
      <c r="C217" s="1">
        <v>4.7300639723420703</v>
      </c>
      <c r="D217" s="1">
        <v>5.2169862876855202</v>
      </c>
      <c r="E217" s="1">
        <v>5.1856961213961901</v>
      </c>
      <c r="F217" s="1">
        <v>8.2449389854532793</v>
      </c>
      <c r="G217" s="1">
        <v>8.3730128726815103</v>
      </c>
      <c r="H217" s="1">
        <v>70.994261231102499</v>
      </c>
      <c r="I217" s="1">
        <v>70.9496758640134</v>
      </c>
    </row>
    <row r="218" spans="1:9" x14ac:dyDescent="0.25">
      <c r="A218" s="1" t="s">
        <v>636</v>
      </c>
      <c r="B218" s="1">
        <v>4.0861956687106797</v>
      </c>
      <c r="C218" s="1">
        <v>3.8684977818712598</v>
      </c>
      <c r="D218" s="1">
        <v>5.4875591910265999</v>
      </c>
      <c r="E218" s="1">
        <v>5.5156251496611199</v>
      </c>
      <c r="F218" s="1">
        <v>7.9456125054706703</v>
      </c>
      <c r="G218" s="1">
        <v>7.7687782398551803</v>
      </c>
      <c r="H218" s="1">
        <v>70.859561836022905</v>
      </c>
      <c r="I218" s="1">
        <v>70.665114294302199</v>
      </c>
    </row>
    <row r="219" spans="1:9" x14ac:dyDescent="0.25">
      <c r="A219" s="1" t="s">
        <v>637</v>
      </c>
      <c r="B219" s="1">
        <v>4.3932912015431702</v>
      </c>
      <c r="C219" s="1">
        <v>5.1768785464311602</v>
      </c>
      <c r="D219" s="1">
        <v>5.5833982241561602</v>
      </c>
      <c r="E219" s="1">
        <v>5.7121262156472703</v>
      </c>
      <c r="F219" s="1">
        <v>7.9527445971036901</v>
      </c>
      <c r="G219" s="1">
        <v>7.5984651039953004</v>
      </c>
      <c r="H219" s="1">
        <v>70.825315442395194</v>
      </c>
      <c r="I219" s="1">
        <v>70.237273265547699</v>
      </c>
    </row>
    <row r="220" spans="1:9" x14ac:dyDescent="0.25">
      <c r="A220" s="1" t="s">
        <v>638</v>
      </c>
      <c r="B220" s="1">
        <v>4.1240117777176</v>
      </c>
      <c r="C220" s="1">
        <v>4.0758532234516904</v>
      </c>
      <c r="D220" s="1">
        <v>5.3656396036014797</v>
      </c>
      <c r="E220" s="1">
        <v>5.3579246385842003</v>
      </c>
      <c r="F220" s="1">
        <v>8.0452069456481805</v>
      </c>
      <c r="G220" s="1">
        <v>7.9865880795186799</v>
      </c>
      <c r="H220" s="1">
        <v>70.812877519257199</v>
      </c>
      <c r="I220" s="1">
        <v>70.265416006509895</v>
      </c>
    </row>
    <row r="221" spans="1:9" x14ac:dyDescent="0.25">
      <c r="A221" s="1" t="s">
        <v>639</v>
      </c>
      <c r="B221" s="1">
        <v>4.1934206000578804</v>
      </c>
      <c r="C221" s="1">
        <v>4.2679390059025399</v>
      </c>
      <c r="D221" s="1">
        <v>5.3986553172907801</v>
      </c>
      <c r="E221" s="1">
        <v>5.4093242199120803</v>
      </c>
      <c r="F221" s="1">
        <v>7.7213487911484098</v>
      </c>
      <c r="G221" s="1">
        <v>6.7180872653474202</v>
      </c>
      <c r="H221" s="1">
        <v>71.088984082362103</v>
      </c>
      <c r="I221" s="1">
        <v>71.551617182598505</v>
      </c>
    </row>
    <row r="222" spans="1:9" x14ac:dyDescent="0.25">
      <c r="A222" s="1" t="s">
        <v>640</v>
      </c>
      <c r="B222" s="1">
        <v>4.2017893872555296</v>
      </c>
      <c r="C222" s="1">
        <v>4.5123452749069601</v>
      </c>
      <c r="D222" s="1">
        <v>5.4703282388091203</v>
      </c>
      <c r="E222" s="1">
        <v>5.5281238499905401</v>
      </c>
      <c r="F222" s="1">
        <v>8.0784061596327206</v>
      </c>
      <c r="G222" s="1">
        <v>8.0741021081777191</v>
      </c>
      <c r="H222" s="1">
        <v>70.950768132967596</v>
      </c>
      <c r="I222" s="1">
        <v>70.9116112207561</v>
      </c>
    </row>
    <row r="223" spans="1:9" x14ac:dyDescent="0.25">
      <c r="A223" s="1" t="s">
        <v>641</v>
      </c>
      <c r="B223" s="1">
        <v>4.2156481660570897</v>
      </c>
      <c r="C223" s="1">
        <v>4.84420339552881</v>
      </c>
      <c r="D223" s="1">
        <v>5.3699007766975804</v>
      </c>
      <c r="E223" s="1">
        <v>5.3813627214913797</v>
      </c>
      <c r="F223" s="1">
        <v>7.9613674470308302</v>
      </c>
      <c r="G223" s="1">
        <v>7.6351528531484796</v>
      </c>
      <c r="H223" s="1">
        <v>70.946665100639393</v>
      </c>
      <c r="I223" s="1">
        <v>70.8683583153857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60740-07E1-448D-B7A6-B5EB4B53C7BE}">
  <dimension ref="A1:Q116"/>
  <sheetViews>
    <sheetView workbookViewId="0">
      <selection activeCell="A14" sqref="A14"/>
    </sheetView>
  </sheetViews>
  <sheetFormatPr defaultRowHeight="15" x14ac:dyDescent="0.25"/>
  <cols>
    <col min="1" max="1" width="23.28515625" bestFit="1" customWidth="1"/>
    <col min="4" max="4" width="10.7109375" bestFit="1" customWidth="1"/>
    <col min="19" max="19" width="23.28515625" bestFit="1" customWidth="1"/>
  </cols>
  <sheetData>
    <row r="1" spans="1:17" x14ac:dyDescent="0.25">
      <c r="A1" t="s">
        <v>1096</v>
      </c>
    </row>
    <row r="2" spans="1:17" x14ac:dyDescent="0.25">
      <c r="A2" t="s">
        <v>0</v>
      </c>
      <c r="B2" t="s">
        <v>1063</v>
      </c>
      <c r="C2" t="s">
        <v>1071</v>
      </c>
      <c r="D2" t="s">
        <v>1064</v>
      </c>
      <c r="E2" t="s">
        <v>1072</v>
      </c>
      <c r="F2" t="s">
        <v>1065</v>
      </c>
      <c r="G2" t="s">
        <v>1073</v>
      </c>
      <c r="H2" t="s">
        <v>1066</v>
      </c>
      <c r="I2" t="s">
        <v>1074</v>
      </c>
      <c r="J2" s="1" t="s">
        <v>1067</v>
      </c>
      <c r="K2" s="1" t="s">
        <v>1075</v>
      </c>
      <c r="L2" s="1" t="s">
        <v>1068</v>
      </c>
      <c r="M2" s="1" t="s">
        <v>1076</v>
      </c>
      <c r="N2" s="1" t="s">
        <v>1069</v>
      </c>
      <c r="O2" s="1" t="s">
        <v>1077</v>
      </c>
      <c r="P2" s="1" t="s">
        <v>1070</v>
      </c>
      <c r="Q2" s="1" t="s">
        <v>1078</v>
      </c>
    </row>
    <row r="3" spans="1:17" x14ac:dyDescent="0.25">
      <c r="A3" t="s">
        <v>642</v>
      </c>
      <c r="B3" s="1">
        <v>10.5557294804054</v>
      </c>
      <c r="C3" s="1">
        <v>10.585179951677899</v>
      </c>
      <c r="D3" s="1">
        <v>6.1928659660757699</v>
      </c>
      <c r="E3" s="1">
        <v>6.16617350962788</v>
      </c>
      <c r="F3" s="1">
        <v>10.8752824291854</v>
      </c>
      <c r="G3" s="1">
        <v>10.832979893425099</v>
      </c>
      <c r="H3" s="1">
        <v>68.175510137784798</v>
      </c>
      <c r="I3" s="1">
        <v>68.244625879615199</v>
      </c>
      <c r="J3" s="1">
        <v>5.0266997786009799</v>
      </c>
      <c r="K3" s="1">
        <v>4.5654193236036704</v>
      </c>
      <c r="L3" s="1">
        <v>5.8104744424062096</v>
      </c>
      <c r="M3" s="1">
        <v>5.8208316618641502</v>
      </c>
      <c r="N3" s="1">
        <v>8.1359177370803497</v>
      </c>
      <c r="O3" s="1">
        <v>8.1902219164912307</v>
      </c>
      <c r="P3" s="1">
        <v>69.607207747714696</v>
      </c>
      <c r="Q3" s="1">
        <v>69.5981225279006</v>
      </c>
    </row>
    <row r="4" spans="1:17" x14ac:dyDescent="0.25">
      <c r="A4" t="s">
        <v>643</v>
      </c>
      <c r="B4" s="1">
        <v>10.5075620688258</v>
      </c>
      <c r="C4" s="1">
        <v>10.6072517075552</v>
      </c>
      <c r="D4" s="1">
        <v>6.1559443045578304</v>
      </c>
      <c r="E4" s="1">
        <v>6.1133102724431003</v>
      </c>
      <c r="F4" s="1">
        <v>11.2148171711319</v>
      </c>
      <c r="G4" s="1">
        <v>11.3188547533979</v>
      </c>
      <c r="H4" s="1">
        <v>68.059813949993099</v>
      </c>
      <c r="I4" s="1">
        <v>68.015912045851806</v>
      </c>
      <c r="J4" s="1">
        <v>5.5558844458782</v>
      </c>
      <c r="K4" s="1">
        <v>5.7244096141133802</v>
      </c>
      <c r="L4" s="1">
        <v>5.8000825473205904</v>
      </c>
      <c r="M4" s="1">
        <v>5.7484733284272398</v>
      </c>
      <c r="N4" s="1">
        <v>8.0276764101838705</v>
      </c>
      <c r="O4" s="1">
        <v>8.0247130189187299</v>
      </c>
      <c r="P4" s="1">
        <v>69.616468213117898</v>
      </c>
      <c r="Q4" s="1">
        <v>69.625480282447199</v>
      </c>
    </row>
    <row r="5" spans="1:17" x14ac:dyDescent="0.25">
      <c r="A5" t="s">
        <v>644</v>
      </c>
      <c r="B5" s="1">
        <v>9.4674838904532308</v>
      </c>
      <c r="C5" s="1">
        <v>8.9609250681353299</v>
      </c>
      <c r="D5" s="1">
        <v>6.2491130172393996</v>
      </c>
      <c r="E5" s="1">
        <v>6.26432329124275</v>
      </c>
      <c r="F5" s="1">
        <v>11.304623188392799</v>
      </c>
      <c r="G5" s="1">
        <v>11.470696984577501</v>
      </c>
      <c r="H5" s="1">
        <v>68.159200620723894</v>
      </c>
      <c r="I5" s="1">
        <v>68.180538453768705</v>
      </c>
      <c r="J5" s="1">
        <v>5.5306151553543303</v>
      </c>
      <c r="K5" s="1">
        <v>5.7391229037733797</v>
      </c>
      <c r="L5" s="1">
        <v>5.7661156738667598</v>
      </c>
      <c r="M5" s="1">
        <v>5.60608268062097</v>
      </c>
      <c r="N5" s="1">
        <v>8.0057141331160402</v>
      </c>
      <c r="O5" s="1">
        <v>8.0079663620615609</v>
      </c>
      <c r="P5" s="1">
        <v>69.791374723906102</v>
      </c>
      <c r="Q5" s="1">
        <v>69.936078246526506</v>
      </c>
    </row>
    <row r="6" spans="1:17" x14ac:dyDescent="0.25">
      <c r="A6" t="s">
        <v>645</v>
      </c>
      <c r="B6" s="1">
        <v>9.3815161193711507</v>
      </c>
      <c r="C6" s="1">
        <v>8.6249352642657708</v>
      </c>
      <c r="D6" s="1">
        <v>6.2726410066749603</v>
      </c>
      <c r="E6" s="1">
        <v>6.3070724887136196</v>
      </c>
      <c r="F6" s="1">
        <v>10.8088173791229</v>
      </c>
      <c r="G6" s="1">
        <v>10.7843907104231</v>
      </c>
      <c r="H6" s="1">
        <v>68.290194136548095</v>
      </c>
      <c r="I6" s="1">
        <v>68.408460506211895</v>
      </c>
      <c r="J6" s="1">
        <v>5.3923739639046504</v>
      </c>
      <c r="K6" s="1">
        <v>5.3746366419001204</v>
      </c>
      <c r="L6" s="1">
        <v>5.7890431650458201</v>
      </c>
      <c r="M6" s="1">
        <v>5.6267344070110203</v>
      </c>
      <c r="N6" s="1">
        <v>7.7208458845880701</v>
      </c>
      <c r="O6" s="1">
        <v>7.3722528039025796</v>
      </c>
      <c r="P6" s="1">
        <v>69.531648830991202</v>
      </c>
      <c r="Q6" s="1">
        <v>69.371674971830103</v>
      </c>
    </row>
    <row r="7" spans="1:17" x14ac:dyDescent="0.25">
      <c r="A7" t="s">
        <v>646</v>
      </c>
      <c r="B7" s="1">
        <v>9.7857889733530499</v>
      </c>
      <c r="C7" s="1">
        <v>9.3880501537173799</v>
      </c>
      <c r="D7" s="1">
        <v>6.1436238145572997</v>
      </c>
      <c r="E7" s="1">
        <v>6.1098339700252504</v>
      </c>
      <c r="F7" s="1">
        <v>11.2301936057654</v>
      </c>
      <c r="G7" s="1">
        <v>11.419782237240399</v>
      </c>
      <c r="H7" s="1">
        <v>68.106105962139495</v>
      </c>
      <c r="I7" s="1">
        <v>68.086049878033293</v>
      </c>
      <c r="J7" s="1">
        <v>5.3954944485356604</v>
      </c>
      <c r="K7" s="1">
        <v>5.3994438682271397</v>
      </c>
      <c r="L7" s="1">
        <v>5.8066073993324396</v>
      </c>
      <c r="M7" s="1">
        <v>5.8320005676186497</v>
      </c>
      <c r="N7" s="1">
        <v>8.0517882089346209</v>
      </c>
      <c r="O7" s="1">
        <v>8.1601580112265495</v>
      </c>
      <c r="P7" s="1">
        <v>69.921453087248807</v>
      </c>
      <c r="Q7" s="1">
        <v>70.156419507032993</v>
      </c>
    </row>
    <row r="8" spans="1:17" x14ac:dyDescent="0.25">
      <c r="A8" t="s">
        <v>647</v>
      </c>
      <c r="B8" s="1">
        <v>9.4554933573577404</v>
      </c>
      <c r="C8" s="1">
        <v>8.9920090434887907</v>
      </c>
      <c r="D8" s="1">
        <v>6.2421041274903803</v>
      </c>
      <c r="E8" s="1">
        <v>6.2513472445089002</v>
      </c>
      <c r="F8" s="1">
        <v>11.0667318169426</v>
      </c>
      <c r="G8" s="1">
        <v>11.1176739202315</v>
      </c>
      <c r="H8" s="1">
        <v>68.167897002111502</v>
      </c>
      <c r="I8" s="1">
        <v>68.231095499274304</v>
      </c>
      <c r="J8" s="1">
        <v>5.3488066316290999</v>
      </c>
      <c r="K8" s="1">
        <v>5.24814116092415</v>
      </c>
      <c r="L8" s="1">
        <v>5.8008199146403596</v>
      </c>
      <c r="M8" s="1">
        <v>5.7689901306936502</v>
      </c>
      <c r="N8" s="1">
        <v>8.0116336546319893</v>
      </c>
      <c r="O8" s="1">
        <v>7.9392568895873898</v>
      </c>
      <c r="P8" s="1">
        <v>69.699201325342102</v>
      </c>
      <c r="Q8" s="1">
        <v>69.724879376108007</v>
      </c>
    </row>
    <row r="9" spans="1:17" x14ac:dyDescent="0.25">
      <c r="A9" t="s">
        <v>648</v>
      </c>
      <c r="B9" s="1">
        <v>10.790134634428799</v>
      </c>
      <c r="C9" s="1">
        <v>10.8408286144315</v>
      </c>
      <c r="D9" s="1">
        <v>6.5621886278975996</v>
      </c>
      <c r="E9" s="1">
        <v>6.6635718791788401</v>
      </c>
      <c r="F9" s="1">
        <v>11.089895531551299</v>
      </c>
      <c r="G9" s="1">
        <v>11.1540670385561</v>
      </c>
      <c r="H9" s="1">
        <v>67.871515542877205</v>
      </c>
      <c r="I9" s="1">
        <v>67.626423056758895</v>
      </c>
      <c r="J9" s="1">
        <v>5.5746172087063099</v>
      </c>
      <c r="K9" s="1">
        <v>5.7599955195321497</v>
      </c>
      <c r="L9" s="1">
        <v>5.8597219482733802</v>
      </c>
      <c r="M9" s="1">
        <v>6.3015454657201504</v>
      </c>
      <c r="N9" s="1">
        <v>7.6490901121071202</v>
      </c>
      <c r="O9" s="1">
        <v>7.4227168602553997</v>
      </c>
      <c r="P9" s="1">
        <v>69.466180779011594</v>
      </c>
      <c r="Q9" s="1">
        <v>69.354725003099304</v>
      </c>
    </row>
    <row r="10" spans="1:17" x14ac:dyDescent="0.25">
      <c r="A10" t="s">
        <v>649</v>
      </c>
      <c r="B10" s="1">
        <v>9.9640782260672296</v>
      </c>
      <c r="C10" s="1">
        <v>9.5624494448385295</v>
      </c>
      <c r="D10" s="1">
        <v>5.9858708046977096</v>
      </c>
      <c r="E10" s="1">
        <v>5.9163292523052</v>
      </c>
      <c r="F10" s="1">
        <v>10.882033124170301</v>
      </c>
      <c r="G10" s="1">
        <v>10.8647419202425</v>
      </c>
      <c r="H10" s="1">
        <v>68.350536954385007</v>
      </c>
      <c r="I10" s="1">
        <v>68.551999326991904</v>
      </c>
      <c r="J10" s="1">
        <v>5.5782392407682799</v>
      </c>
      <c r="K10" s="1">
        <v>5.7403679084861903</v>
      </c>
      <c r="L10" s="1">
        <v>5.8022893714153199</v>
      </c>
      <c r="M10" s="1">
        <v>5.7980052208934296</v>
      </c>
      <c r="N10" s="1">
        <v>7.7095223806297897</v>
      </c>
      <c r="O10" s="1">
        <v>7.5459678858891799</v>
      </c>
      <c r="P10" s="1">
        <v>69.862658593866996</v>
      </c>
      <c r="Q10" s="1">
        <v>70.008623373398507</v>
      </c>
    </row>
    <row r="11" spans="1:17" x14ac:dyDescent="0.25">
      <c r="A11" t="s">
        <v>650</v>
      </c>
      <c r="B11" s="1">
        <v>9.3932675128178502</v>
      </c>
      <c r="C11" s="1">
        <v>8.7133118915724399</v>
      </c>
      <c r="D11" s="1">
        <v>6.3742532297137702</v>
      </c>
      <c r="E11" s="1">
        <v>6.4366359047783002</v>
      </c>
      <c r="F11" s="1">
        <v>11.0224368836154</v>
      </c>
      <c r="G11" s="1">
        <v>11.0939934239787</v>
      </c>
      <c r="H11" s="1">
        <v>68.006265773894</v>
      </c>
      <c r="I11" s="1">
        <v>67.853471237577295</v>
      </c>
      <c r="J11" s="1">
        <v>5.4113077026702499</v>
      </c>
      <c r="K11" s="1">
        <v>5.4434445084043404</v>
      </c>
      <c r="L11" s="1">
        <v>5.8538944560106696</v>
      </c>
      <c r="M11" s="1">
        <v>6.0627379050960597</v>
      </c>
      <c r="N11" s="1">
        <v>8.3050512720564509</v>
      </c>
      <c r="O11" s="1">
        <v>8.4494253428379906</v>
      </c>
      <c r="P11" s="1">
        <v>69.401668456373898</v>
      </c>
      <c r="Q11" s="1">
        <v>69.242551781836895</v>
      </c>
    </row>
    <row r="12" spans="1:17" x14ac:dyDescent="0.25">
      <c r="A12" t="s">
        <v>651</v>
      </c>
      <c r="B12" s="1">
        <v>9.9644436727703205</v>
      </c>
      <c r="C12" s="1">
        <v>9.5613871102640395</v>
      </c>
      <c r="D12" s="1">
        <v>6.3517967179229098</v>
      </c>
      <c r="E12" s="1">
        <v>6.3943422899022799</v>
      </c>
      <c r="F12" s="1">
        <v>11.3834801434932</v>
      </c>
      <c r="G12" s="1">
        <v>11.5215075178746</v>
      </c>
      <c r="H12" s="1">
        <v>67.863233979679293</v>
      </c>
      <c r="I12" s="1">
        <v>67.615501467561302</v>
      </c>
      <c r="J12" s="1">
        <v>5.674104555535</v>
      </c>
      <c r="K12" s="1">
        <v>5.9885270232857497</v>
      </c>
      <c r="L12" s="1">
        <v>5.8482053274332104</v>
      </c>
      <c r="M12" s="1">
        <v>6.0150176651238301</v>
      </c>
      <c r="N12" s="1">
        <v>8.0717181308331298</v>
      </c>
      <c r="O12" s="1">
        <v>8.1383874197683905</v>
      </c>
      <c r="P12" s="1">
        <v>69.397655653450101</v>
      </c>
      <c r="Q12" s="1">
        <v>69.230936681267394</v>
      </c>
    </row>
    <row r="13" spans="1:17" x14ac:dyDescent="0.25">
      <c r="A13" t="s">
        <v>652</v>
      </c>
      <c r="B13" s="1">
        <v>11.2242956059126</v>
      </c>
      <c r="C13" s="1">
        <v>11.784429396963001</v>
      </c>
      <c r="D13" s="1">
        <v>6.2142118532763</v>
      </c>
      <c r="E13" s="1">
        <v>6.2004756269696699</v>
      </c>
      <c r="F13" s="1">
        <v>10.994638352397001</v>
      </c>
      <c r="G13" s="1">
        <v>11.025079522996201</v>
      </c>
      <c r="H13" s="1">
        <v>68.058769558253402</v>
      </c>
      <c r="I13" s="1">
        <v>68.000816309129604</v>
      </c>
      <c r="J13" s="1">
        <v>5.8150308535894899</v>
      </c>
      <c r="K13" s="1">
        <v>6.2416335943970402</v>
      </c>
      <c r="L13" s="1">
        <v>5.77196385697588</v>
      </c>
      <c r="M13" s="1">
        <v>5.6371063404287796</v>
      </c>
      <c r="N13" s="1">
        <v>7.8330545710769401</v>
      </c>
      <c r="O13" s="1">
        <v>7.7629749769093497</v>
      </c>
      <c r="P13" s="1">
        <v>70.046790476009306</v>
      </c>
      <c r="Q13" s="1">
        <v>70.436184306917099</v>
      </c>
    </row>
    <row r="14" spans="1:17" x14ac:dyDescent="0.25">
      <c r="A14" t="s">
        <v>653</v>
      </c>
      <c r="B14" s="1">
        <v>10.5208178044953</v>
      </c>
      <c r="C14" s="1">
        <v>10.696157824450999</v>
      </c>
      <c r="D14" s="1">
        <v>6.1621731208668997</v>
      </c>
      <c r="E14" s="1">
        <v>6.1353462862056602</v>
      </c>
      <c r="F14" s="1">
        <v>10.869069023906601</v>
      </c>
      <c r="G14" s="1">
        <v>10.8901370545276</v>
      </c>
      <c r="H14" s="1">
        <v>68.145399085728798</v>
      </c>
      <c r="I14" s="1">
        <v>68.207451972669901</v>
      </c>
      <c r="J14" s="1">
        <v>5.4798574057848501</v>
      </c>
      <c r="K14" s="1">
        <v>5.4234430162536498</v>
      </c>
      <c r="L14" s="1">
        <v>5.7689634326852302</v>
      </c>
      <c r="M14" s="1">
        <v>5.4546604495235904</v>
      </c>
      <c r="N14" s="1">
        <v>8.0047789876555999</v>
      </c>
      <c r="O14" s="1">
        <v>8.0005091065106395</v>
      </c>
      <c r="P14" s="1">
        <v>69.770966470681103</v>
      </c>
      <c r="Q14" s="1">
        <v>69.933393061567003</v>
      </c>
    </row>
    <row r="15" spans="1:17" x14ac:dyDescent="0.25">
      <c r="A15" t="s">
        <v>654</v>
      </c>
      <c r="B15" s="1">
        <v>12.054782098395799</v>
      </c>
      <c r="C15" s="1">
        <v>13.083999667365999</v>
      </c>
      <c r="D15" s="1">
        <v>6.1027317529552301</v>
      </c>
      <c r="E15" s="1">
        <v>6.0589231266119397</v>
      </c>
      <c r="F15" s="1">
        <v>10.7103919014778</v>
      </c>
      <c r="G15" s="1">
        <v>10.6269349456824</v>
      </c>
      <c r="H15" s="1">
        <v>68.3525535653405</v>
      </c>
      <c r="I15" s="1">
        <v>68.583762705426807</v>
      </c>
      <c r="J15" s="1">
        <v>5.2703857986699196</v>
      </c>
      <c r="K15" s="1">
        <v>5.0590340986661504</v>
      </c>
      <c r="L15" s="1">
        <v>5.8068833136153302</v>
      </c>
      <c r="M15" s="1">
        <v>5.8042624507159504</v>
      </c>
      <c r="N15" s="1">
        <v>7.9571240842186901</v>
      </c>
      <c r="O15" s="1">
        <v>7.95157275789248</v>
      </c>
      <c r="P15" s="1">
        <v>69.692290177211305</v>
      </c>
      <c r="Q15" s="1">
        <v>69.726627786265595</v>
      </c>
    </row>
    <row r="16" spans="1:17" x14ac:dyDescent="0.25">
      <c r="A16" t="s">
        <v>655</v>
      </c>
      <c r="B16" s="1">
        <v>10.249066589695</v>
      </c>
      <c r="C16" s="1">
        <v>10.1638535804742</v>
      </c>
      <c r="D16" s="1">
        <v>5.9340965342947296</v>
      </c>
      <c r="E16" s="1">
        <v>5.8350229138904099</v>
      </c>
      <c r="F16" s="1">
        <v>10.7478627075372</v>
      </c>
      <c r="G16" s="1">
        <v>10.590827072607899</v>
      </c>
      <c r="H16" s="1">
        <v>68.454277159872603</v>
      </c>
      <c r="I16" s="1">
        <v>68.831719556297102</v>
      </c>
      <c r="J16" s="1">
        <v>5.4773843944946696</v>
      </c>
      <c r="K16" s="1">
        <v>5.5875001158323299</v>
      </c>
      <c r="L16" s="1">
        <v>5.8876265634470997</v>
      </c>
      <c r="M16" s="1">
        <v>6.2260475169497296</v>
      </c>
      <c r="N16" s="1">
        <v>8.1354529235245199</v>
      </c>
      <c r="O16" s="1">
        <v>8.2785943954916998</v>
      </c>
      <c r="P16" s="1">
        <v>69.786853518266994</v>
      </c>
      <c r="Q16" s="1">
        <v>69.900286951967104</v>
      </c>
    </row>
    <row r="17" spans="1:17" x14ac:dyDescent="0.25">
      <c r="A17" t="s">
        <v>656</v>
      </c>
      <c r="B17" s="1">
        <v>9.3509389381569008</v>
      </c>
      <c r="C17" s="1">
        <v>8.6677069030097904</v>
      </c>
      <c r="D17" s="1">
        <v>6.3446872583389604</v>
      </c>
      <c r="E17" s="1">
        <v>6.3971333140940603</v>
      </c>
      <c r="F17" s="1">
        <v>11.3175917757371</v>
      </c>
      <c r="G17" s="1">
        <v>11.415239278757801</v>
      </c>
      <c r="H17" s="1">
        <v>67.962803328677694</v>
      </c>
      <c r="I17" s="1">
        <v>67.775197624677503</v>
      </c>
      <c r="J17" s="1">
        <v>5.7524949391990301</v>
      </c>
      <c r="K17" s="1">
        <v>6.0199464658875801</v>
      </c>
      <c r="L17" s="1">
        <v>5.8270190426919104</v>
      </c>
      <c r="M17" s="1">
        <v>5.9186489314718198</v>
      </c>
      <c r="N17" s="1">
        <v>7.94883526074491</v>
      </c>
      <c r="O17" s="1">
        <v>7.9243555938084498</v>
      </c>
      <c r="P17" s="1">
        <v>69.369559443024002</v>
      </c>
      <c r="Q17" s="1">
        <v>69.193517611672902</v>
      </c>
    </row>
    <row r="18" spans="1:17" x14ac:dyDescent="0.25">
      <c r="A18" t="s">
        <v>657</v>
      </c>
      <c r="B18" s="1">
        <v>11.060957530014401</v>
      </c>
      <c r="C18" s="1">
        <v>11.5289558565358</v>
      </c>
      <c r="D18" s="1">
        <v>6.2164385513478804</v>
      </c>
      <c r="E18" s="1">
        <v>6.2273237823118501</v>
      </c>
      <c r="F18" s="1">
        <v>10.932654504795799</v>
      </c>
      <c r="G18" s="1">
        <v>10.922832514973001</v>
      </c>
      <c r="H18" s="1">
        <v>68.118467950923403</v>
      </c>
      <c r="I18" s="1">
        <v>68.110229108837103</v>
      </c>
      <c r="J18" s="1">
        <v>5.4361904055821002</v>
      </c>
      <c r="K18" s="1">
        <v>5.2810415942675899</v>
      </c>
      <c r="L18" s="1">
        <v>5.8046792061995998</v>
      </c>
      <c r="M18" s="1">
        <v>5.7793952373266002</v>
      </c>
      <c r="N18" s="1">
        <v>7.8840297475819998</v>
      </c>
      <c r="O18" s="1">
        <v>7.7677877832879902</v>
      </c>
      <c r="P18" s="1">
        <v>69.553102825130196</v>
      </c>
      <c r="Q18" s="1">
        <v>69.369841778313301</v>
      </c>
    </row>
    <row r="19" spans="1:17" x14ac:dyDescent="0.25">
      <c r="A19" t="s">
        <v>658</v>
      </c>
      <c r="B19" s="1">
        <v>10.880988647497199</v>
      </c>
      <c r="C19" s="1">
        <v>11.156303255467799</v>
      </c>
      <c r="D19" s="1">
        <v>6.3064724531468102</v>
      </c>
      <c r="E19" s="1">
        <v>6.3420475187444403</v>
      </c>
      <c r="F19" s="1">
        <v>10.9549107712318</v>
      </c>
      <c r="G19" s="1">
        <v>11.011038497106901</v>
      </c>
      <c r="H19" s="1">
        <v>68.059992054160105</v>
      </c>
      <c r="I19" s="1">
        <v>67.972868563046305</v>
      </c>
      <c r="J19" s="1">
        <v>6.0853130740533503</v>
      </c>
      <c r="K19" s="1">
        <v>6.9436696832161902</v>
      </c>
      <c r="L19" s="1">
        <v>5.7420437655630998</v>
      </c>
      <c r="M19" s="1">
        <v>5.3968229721757197</v>
      </c>
      <c r="N19" s="1">
        <v>7.9147028246432001</v>
      </c>
      <c r="O19" s="1">
        <v>7.9140529621761599</v>
      </c>
      <c r="P19" s="1">
        <v>69.782920548232198</v>
      </c>
      <c r="Q19" s="1">
        <v>69.897107182406998</v>
      </c>
    </row>
    <row r="20" spans="1:17" x14ac:dyDescent="0.25">
      <c r="A20" t="s">
        <v>659</v>
      </c>
      <c r="B20" s="1">
        <v>10.547394726210101</v>
      </c>
      <c r="C20" s="1">
        <v>10.6009048257614</v>
      </c>
      <c r="D20" s="1">
        <v>6.2670284459675303</v>
      </c>
      <c r="E20" s="1">
        <v>6.2844208989310504</v>
      </c>
      <c r="F20" s="1">
        <v>10.9950840487062</v>
      </c>
      <c r="G20" s="1">
        <v>10.966294553048799</v>
      </c>
      <c r="H20" s="1">
        <v>68.128546496506303</v>
      </c>
      <c r="I20" s="1">
        <v>68.149684448193696</v>
      </c>
      <c r="J20" s="1">
        <v>5.6630458095802503</v>
      </c>
      <c r="K20" s="1">
        <v>5.75481457715399</v>
      </c>
      <c r="L20" s="1">
        <v>5.7552499721271104</v>
      </c>
      <c r="M20" s="1">
        <v>5.53106874783008</v>
      </c>
      <c r="N20" s="1">
        <v>7.8655817716631597</v>
      </c>
      <c r="O20" s="1">
        <v>7.8847402398594104</v>
      </c>
      <c r="P20" s="1">
        <v>69.627963723081507</v>
      </c>
      <c r="Q20" s="1">
        <v>69.5978668516901</v>
      </c>
    </row>
    <row r="21" spans="1:17" x14ac:dyDescent="0.25">
      <c r="A21" t="s">
        <v>660</v>
      </c>
      <c r="B21" s="1">
        <v>10.694285613261799</v>
      </c>
      <c r="C21" s="1">
        <v>10.847530625163699</v>
      </c>
      <c r="D21" s="1">
        <v>6.5149034835983599</v>
      </c>
      <c r="E21" s="1">
        <v>6.6007877852086398</v>
      </c>
      <c r="F21" s="1">
        <v>10.453259340871201</v>
      </c>
      <c r="G21" s="1">
        <v>10.293524282598399</v>
      </c>
      <c r="H21" s="1">
        <v>68.116702143526894</v>
      </c>
      <c r="I21" s="1">
        <v>68.031728227046401</v>
      </c>
      <c r="J21" s="1">
        <v>6.0875918545676502</v>
      </c>
      <c r="K21" s="1">
        <v>6.7543904996348099</v>
      </c>
      <c r="L21" s="1">
        <v>5.9311695946553096</v>
      </c>
      <c r="M21" s="1">
        <v>6.44772392600043</v>
      </c>
      <c r="N21" s="1">
        <v>7.6197376841953997</v>
      </c>
      <c r="O21" s="1">
        <v>7.4557259723438003</v>
      </c>
      <c r="P21" s="1">
        <v>69.525262546961798</v>
      </c>
      <c r="Q21" s="1">
        <v>69.455419193230199</v>
      </c>
    </row>
    <row r="22" spans="1:17" x14ac:dyDescent="0.25">
      <c r="A22" t="s">
        <v>661</v>
      </c>
      <c r="B22" s="1">
        <v>11.2291340226242</v>
      </c>
      <c r="C22" s="1">
        <v>11.7639264934203</v>
      </c>
      <c r="D22" s="1">
        <v>6.4371895188067096</v>
      </c>
      <c r="E22" s="1">
        <v>6.4981842688995197</v>
      </c>
      <c r="F22" s="1">
        <v>10.9151666097183</v>
      </c>
      <c r="G22" s="1">
        <v>10.9176385596259</v>
      </c>
      <c r="H22" s="1">
        <v>68.050938461682406</v>
      </c>
      <c r="I22" s="1">
        <v>67.993369584196401</v>
      </c>
      <c r="J22" s="1">
        <v>4.9740157490341597</v>
      </c>
      <c r="K22" s="1">
        <v>4.5002147906313503</v>
      </c>
      <c r="L22" s="1">
        <v>5.8097141219313198</v>
      </c>
      <c r="M22" s="1">
        <v>5.8293143535836496</v>
      </c>
      <c r="N22" s="1">
        <v>7.7736424173896399</v>
      </c>
      <c r="O22" s="1">
        <v>7.6055001282666996</v>
      </c>
      <c r="P22" s="1">
        <v>69.944726153906799</v>
      </c>
      <c r="Q22" s="1">
        <v>70.165865419430403</v>
      </c>
    </row>
    <row r="23" spans="1:17" x14ac:dyDescent="0.25">
      <c r="A23" t="s">
        <v>662</v>
      </c>
      <c r="B23" s="1">
        <v>11.011490994838599</v>
      </c>
      <c r="C23" s="1">
        <v>11.4749465234901</v>
      </c>
      <c r="D23" s="1">
        <v>6.1833650484451104</v>
      </c>
      <c r="E23" s="1">
        <v>6.1742950542584198</v>
      </c>
      <c r="F23" s="1">
        <v>10.9527986585879</v>
      </c>
      <c r="G23" s="1">
        <v>10.916855097637001</v>
      </c>
      <c r="H23" s="1">
        <v>68.285809123954394</v>
      </c>
      <c r="I23" s="1">
        <v>68.503252991250406</v>
      </c>
      <c r="J23" s="1">
        <v>5.8088489792172302</v>
      </c>
      <c r="K23" s="1">
        <v>6.1933589829341402</v>
      </c>
      <c r="L23" s="1">
        <v>5.76565637950055</v>
      </c>
      <c r="M23" s="1">
        <v>5.6013401267031497</v>
      </c>
      <c r="N23" s="1">
        <v>7.8533058500698898</v>
      </c>
      <c r="O23" s="1">
        <v>7.7658516464899101</v>
      </c>
      <c r="P23" s="1">
        <v>69.925859040422694</v>
      </c>
      <c r="Q23" s="1">
        <v>70.209477734047596</v>
      </c>
    </row>
    <row r="24" spans="1:17" x14ac:dyDescent="0.25">
      <c r="A24" t="s">
        <v>663</v>
      </c>
      <c r="B24" s="1">
        <v>10.257617843663301</v>
      </c>
      <c r="C24" s="1">
        <v>10.114207192453</v>
      </c>
      <c r="D24" s="1">
        <v>6.0897877808541097</v>
      </c>
      <c r="E24" s="1">
        <v>6.0329846750624601</v>
      </c>
      <c r="F24" s="1">
        <v>11.206242292570799</v>
      </c>
      <c r="G24" s="1">
        <v>11.3627085543086</v>
      </c>
      <c r="H24" s="1">
        <v>68.103174704592206</v>
      </c>
      <c r="I24" s="1">
        <v>68.090212799373703</v>
      </c>
      <c r="J24" s="1">
        <v>5.6792649277700002</v>
      </c>
      <c r="K24" s="1">
        <v>6.0010334698208299</v>
      </c>
      <c r="L24" s="1">
        <v>5.7684213084493798</v>
      </c>
      <c r="M24" s="1">
        <v>5.5923404574215203</v>
      </c>
      <c r="N24" s="1">
        <v>8.4127647645838195</v>
      </c>
      <c r="O24" s="1">
        <v>8.6465294743430707</v>
      </c>
      <c r="P24" s="1">
        <v>69.576988401583804</v>
      </c>
      <c r="Q24" s="1">
        <v>69.527174599527797</v>
      </c>
    </row>
    <row r="25" spans="1:17" x14ac:dyDescent="0.25">
      <c r="A25" t="s">
        <v>664</v>
      </c>
      <c r="B25" s="1">
        <v>11.0516444198618</v>
      </c>
      <c r="C25" s="1">
        <v>11.4703728249583</v>
      </c>
      <c r="D25" s="1">
        <v>6.4056583493311798</v>
      </c>
      <c r="E25" s="1">
        <v>6.4582340496665998</v>
      </c>
      <c r="F25" s="1">
        <v>10.8668245714995</v>
      </c>
      <c r="G25" s="1">
        <v>10.7574841730172</v>
      </c>
      <c r="H25" s="1">
        <v>68.092666366733994</v>
      </c>
      <c r="I25" s="1">
        <v>68.079376675343696</v>
      </c>
      <c r="J25" s="1">
        <v>5.76609121175618</v>
      </c>
      <c r="K25" s="1">
        <v>6.1589792474074798</v>
      </c>
      <c r="L25" s="1">
        <v>5.8039666610547602</v>
      </c>
      <c r="M25" s="1">
        <v>5.7844888241056003</v>
      </c>
      <c r="N25" s="1">
        <v>7.6613124068269096</v>
      </c>
      <c r="O25" s="1">
        <v>7.47332222199777</v>
      </c>
      <c r="P25" s="1">
        <v>69.489765558309401</v>
      </c>
      <c r="Q25" s="1">
        <v>69.389528867946296</v>
      </c>
    </row>
    <row r="26" spans="1:17" x14ac:dyDescent="0.25">
      <c r="A26" t="s">
        <v>665</v>
      </c>
      <c r="B26" s="1">
        <v>9.6901783388292309</v>
      </c>
      <c r="C26" s="1">
        <v>9.3336435380288307</v>
      </c>
      <c r="D26" s="1">
        <v>6.3523489333559704</v>
      </c>
      <c r="E26" s="1">
        <v>6.3714037950098801</v>
      </c>
      <c r="F26" s="1">
        <v>11.234232745797</v>
      </c>
      <c r="G26" s="1">
        <v>11.3518761266167</v>
      </c>
      <c r="H26" s="1">
        <v>67.704430894831304</v>
      </c>
      <c r="I26" s="1">
        <v>67.277684581930799</v>
      </c>
      <c r="J26" s="1">
        <v>5.6247626291005801</v>
      </c>
      <c r="K26" s="1">
        <v>5.76185882239532</v>
      </c>
      <c r="L26" s="1">
        <v>5.8102673695249596</v>
      </c>
      <c r="M26" s="1">
        <v>5.8093236801525503</v>
      </c>
      <c r="N26" s="1">
        <v>8.3198826155900996</v>
      </c>
      <c r="O26" s="1">
        <v>8.5311821780304697</v>
      </c>
      <c r="P26" s="1">
        <v>69.472032109311002</v>
      </c>
      <c r="Q26" s="1">
        <v>69.3839628964745</v>
      </c>
    </row>
    <row r="27" spans="1:17" x14ac:dyDescent="0.25">
      <c r="A27" t="s">
        <v>666</v>
      </c>
      <c r="B27" s="1">
        <v>9.6099863346867291</v>
      </c>
      <c r="C27" s="1">
        <v>9.08225981220329</v>
      </c>
      <c r="D27" s="1">
        <v>6.33299322071041</v>
      </c>
      <c r="E27" s="1">
        <v>6.35529535556359</v>
      </c>
      <c r="F27" s="1">
        <v>11.043368477647</v>
      </c>
      <c r="G27" s="1">
        <v>11.057963360815499</v>
      </c>
      <c r="H27" s="1">
        <v>68.042637788401706</v>
      </c>
      <c r="I27" s="1">
        <v>67.971373156284301</v>
      </c>
      <c r="J27" s="1">
        <v>5.3892198144102403</v>
      </c>
      <c r="K27" s="1">
        <v>5.3952061709725996</v>
      </c>
      <c r="L27" s="1">
        <v>5.8663762986145702</v>
      </c>
      <c r="M27" s="1">
        <v>6.12431665292792</v>
      </c>
      <c r="N27" s="1">
        <v>8.3705137938628909</v>
      </c>
      <c r="O27" s="1">
        <v>8.5963850214548607</v>
      </c>
      <c r="P27" s="1">
        <v>69.526631929252204</v>
      </c>
      <c r="Q27" s="1">
        <v>69.474972439552403</v>
      </c>
    </row>
    <row r="28" spans="1:17" x14ac:dyDescent="0.25">
      <c r="A28" t="s">
        <v>667</v>
      </c>
      <c r="B28" s="1">
        <v>10.927051728101601</v>
      </c>
      <c r="C28" s="1">
        <v>11.210668462228099</v>
      </c>
      <c r="D28" s="1">
        <v>6.6317939047544998</v>
      </c>
      <c r="E28" s="1">
        <v>6.7514669730537502</v>
      </c>
      <c r="F28" s="1">
        <v>11.274424168331601</v>
      </c>
      <c r="G28" s="1">
        <v>11.437455049765999</v>
      </c>
      <c r="H28" s="1">
        <v>67.540584317492105</v>
      </c>
      <c r="I28" s="1">
        <v>66.958364450911404</v>
      </c>
      <c r="J28" s="1">
        <v>5.9849904410332302</v>
      </c>
      <c r="K28" s="1">
        <v>6.6040170784240004</v>
      </c>
      <c r="L28" s="1">
        <v>5.8296140474398399</v>
      </c>
      <c r="M28" s="1">
        <v>5.9273648008372</v>
      </c>
      <c r="N28" s="1">
        <v>8.2120151553244707</v>
      </c>
      <c r="O28" s="1">
        <v>8.2967592571986692</v>
      </c>
      <c r="P28" s="1">
        <v>69.2122072602195</v>
      </c>
      <c r="Q28" s="1">
        <v>68.927267170275599</v>
      </c>
    </row>
    <row r="29" spans="1:17" x14ac:dyDescent="0.25">
      <c r="A29" t="s">
        <v>668</v>
      </c>
      <c r="B29" s="1">
        <v>9.3599269076862406</v>
      </c>
      <c r="C29" s="1">
        <v>8.6846559383290103</v>
      </c>
      <c r="D29" s="1">
        <v>6.1274997377276703</v>
      </c>
      <c r="E29" s="1">
        <v>6.0997681584947001</v>
      </c>
      <c r="F29" s="1">
        <v>11.156045007877401</v>
      </c>
      <c r="G29" s="1">
        <v>11.2222040822945</v>
      </c>
      <c r="H29" s="1">
        <v>68.184313748262099</v>
      </c>
      <c r="I29" s="1">
        <v>68.240594741059894</v>
      </c>
      <c r="J29" s="1">
        <v>5.4442557217181902</v>
      </c>
      <c r="K29" s="1">
        <v>5.51592498634351</v>
      </c>
      <c r="L29" s="1">
        <v>5.8291303853556604</v>
      </c>
      <c r="M29" s="1">
        <v>5.9241850048404103</v>
      </c>
      <c r="N29" s="1">
        <v>7.86245011628833</v>
      </c>
      <c r="O29" s="1">
        <v>7.7865717188729304</v>
      </c>
      <c r="P29" s="1">
        <v>69.767179378700007</v>
      </c>
      <c r="Q29" s="1">
        <v>69.848197238468003</v>
      </c>
    </row>
    <row r="30" spans="1:17" x14ac:dyDescent="0.25">
      <c r="A30" t="s">
        <v>669</v>
      </c>
      <c r="B30" s="1">
        <v>8.5806907595165995</v>
      </c>
      <c r="C30" s="1">
        <v>7.4981744079160197</v>
      </c>
      <c r="D30" s="1">
        <v>6.5256005241978601</v>
      </c>
      <c r="E30" s="1">
        <v>6.6048627809291203</v>
      </c>
      <c r="F30" s="1">
        <v>11.070544591556301</v>
      </c>
      <c r="G30" s="1">
        <v>11.070420548820801</v>
      </c>
      <c r="H30" s="1">
        <v>68.041195244023697</v>
      </c>
      <c r="I30" s="1">
        <v>67.978330738384301</v>
      </c>
      <c r="J30" s="1">
        <v>5.0874792951328001</v>
      </c>
      <c r="K30" s="1">
        <v>4.2918599724231496</v>
      </c>
      <c r="L30" s="1">
        <v>5.8318684977149999</v>
      </c>
      <c r="M30" s="1">
        <v>6.0378962860540604</v>
      </c>
      <c r="N30" s="1">
        <v>7.8269144525597296</v>
      </c>
      <c r="O30" s="1">
        <v>7.6488355506055701</v>
      </c>
      <c r="P30" s="1">
        <v>69.574190926675001</v>
      </c>
      <c r="Q30" s="1">
        <v>69.460019565258506</v>
      </c>
    </row>
    <row r="31" spans="1:17" x14ac:dyDescent="0.25">
      <c r="A31" t="s">
        <v>670</v>
      </c>
      <c r="B31" s="1">
        <v>10.406795663697901</v>
      </c>
      <c r="C31" s="1">
        <v>10.495615114971701</v>
      </c>
      <c r="D31" s="1">
        <v>6.1379399688043099</v>
      </c>
      <c r="E31" s="1">
        <v>6.1016450295611504</v>
      </c>
      <c r="F31" s="1">
        <v>11.0880526362746</v>
      </c>
      <c r="G31" s="1">
        <v>11.1463570977257</v>
      </c>
      <c r="H31" s="1">
        <v>67.9923636905324</v>
      </c>
      <c r="I31" s="1">
        <v>67.886767751782102</v>
      </c>
      <c r="J31" s="1">
        <v>5.6441317692024704</v>
      </c>
      <c r="K31" s="1">
        <v>5.8918153919084402</v>
      </c>
      <c r="L31" s="1">
        <v>5.7606899585557603</v>
      </c>
      <c r="M31" s="1">
        <v>5.5713834542273801</v>
      </c>
      <c r="N31" s="1">
        <v>8.2203526033849705</v>
      </c>
      <c r="O31" s="1">
        <v>8.3132627792213398</v>
      </c>
      <c r="P31" s="1">
        <v>69.663226590908494</v>
      </c>
      <c r="Q31" s="1">
        <v>69.7283895048906</v>
      </c>
    </row>
    <row r="32" spans="1:17" x14ac:dyDescent="0.25">
      <c r="A32" t="s">
        <v>671</v>
      </c>
      <c r="B32" t="s">
        <v>14</v>
      </c>
      <c r="C32" t="s">
        <v>14</v>
      </c>
      <c r="D32" t="s">
        <v>14</v>
      </c>
      <c r="E32" t="s">
        <v>14</v>
      </c>
      <c r="F32" t="s">
        <v>14</v>
      </c>
      <c r="G32" t="s">
        <v>14</v>
      </c>
      <c r="H32" t="s">
        <v>14</v>
      </c>
      <c r="I32" t="s">
        <v>14</v>
      </c>
      <c r="J32" s="2">
        <v>5.1159529224734701</v>
      </c>
      <c r="K32" s="2">
        <v>4.5778848012964897</v>
      </c>
      <c r="L32" s="2">
        <v>5.8210006277828397</v>
      </c>
      <c r="M32" s="2">
        <v>5.9870780674557</v>
      </c>
      <c r="N32" s="2">
        <v>7.6456971716715696</v>
      </c>
      <c r="O32" s="2">
        <v>7.28830007907258</v>
      </c>
      <c r="P32" s="2">
        <v>70.144832193445595</v>
      </c>
      <c r="Q32" s="2">
        <v>70.807885835620695</v>
      </c>
    </row>
    <row r="33" spans="1:17" x14ac:dyDescent="0.25">
      <c r="A33" t="s">
        <v>672</v>
      </c>
      <c r="B33" s="1">
        <v>10.571847243517601</v>
      </c>
      <c r="C33" s="1">
        <v>10.7495451387746</v>
      </c>
      <c r="D33" s="1">
        <v>6.0726730318030704</v>
      </c>
      <c r="E33" s="1">
        <v>6.0210745943704103</v>
      </c>
      <c r="F33" s="1">
        <v>10.741567853154701</v>
      </c>
      <c r="G33" s="1">
        <v>10.6665155204418</v>
      </c>
      <c r="H33" s="1">
        <v>68.422757577307394</v>
      </c>
      <c r="I33" s="1">
        <v>68.687875451488196</v>
      </c>
      <c r="J33" s="1">
        <v>6.2389920234746796</v>
      </c>
      <c r="K33" s="1">
        <v>7.2827112836313903</v>
      </c>
      <c r="L33" s="1">
        <v>5.8054781239957602</v>
      </c>
      <c r="M33" s="1">
        <v>5.7870140665228904</v>
      </c>
      <c r="N33" s="1">
        <v>7.92665504938486</v>
      </c>
      <c r="O33" s="1">
        <v>7.8616569665850999</v>
      </c>
      <c r="P33" s="1">
        <v>69.602966374815693</v>
      </c>
      <c r="Q33" s="1">
        <v>69.582438884338501</v>
      </c>
    </row>
    <row r="34" spans="1:17" x14ac:dyDescent="0.25">
      <c r="A34" t="s">
        <v>673</v>
      </c>
      <c r="B34" s="1">
        <v>11.2720746218031</v>
      </c>
      <c r="C34" s="1">
        <v>11.7334796080071</v>
      </c>
      <c r="D34" s="1">
        <v>6.1478657252121698</v>
      </c>
      <c r="E34" s="1">
        <v>6.1395419033370198</v>
      </c>
      <c r="F34" s="1">
        <v>10.8421732538631</v>
      </c>
      <c r="G34" s="1">
        <v>10.7358080333217</v>
      </c>
      <c r="H34" s="1">
        <v>68.200313410362796</v>
      </c>
      <c r="I34" s="1">
        <v>68.2835353110938</v>
      </c>
      <c r="J34" s="1">
        <v>5.30179484027272</v>
      </c>
      <c r="K34" s="1">
        <v>5.1757356147296196</v>
      </c>
      <c r="L34" s="1">
        <v>5.7746155502887904</v>
      </c>
      <c r="M34" s="1">
        <v>5.64002040110989</v>
      </c>
      <c r="N34" s="1">
        <v>7.9571617174990203</v>
      </c>
      <c r="O34" s="1">
        <v>7.9057283736241599</v>
      </c>
      <c r="P34" s="1">
        <v>69.542657994507493</v>
      </c>
      <c r="Q34" s="1">
        <v>69.478882050026996</v>
      </c>
    </row>
    <row r="35" spans="1:17" x14ac:dyDescent="0.25">
      <c r="A35" t="s">
        <v>674</v>
      </c>
      <c r="B35" s="1">
        <v>10.674104016493001</v>
      </c>
      <c r="C35" s="1">
        <v>10.8432807871412</v>
      </c>
      <c r="D35" s="1">
        <v>6.2303981831154998</v>
      </c>
      <c r="E35" s="1">
        <v>6.2248507482571904</v>
      </c>
      <c r="F35" s="1">
        <v>10.786877115907499</v>
      </c>
      <c r="G35" s="1">
        <v>10.6677608568894</v>
      </c>
      <c r="H35" s="1">
        <v>68.0306690798283</v>
      </c>
      <c r="I35" s="1">
        <v>67.953603566677799</v>
      </c>
      <c r="J35" s="1">
        <v>5.6034835540997303</v>
      </c>
      <c r="K35" s="1">
        <v>5.7674881794097796</v>
      </c>
      <c r="L35" s="1">
        <v>5.8153787260122796</v>
      </c>
      <c r="M35" s="1">
        <v>5.8764917894845796</v>
      </c>
      <c r="N35" s="1">
        <v>7.6973224849856603</v>
      </c>
      <c r="O35" s="1">
        <v>7.4991684392961</v>
      </c>
      <c r="P35" s="1">
        <v>70.083920599450906</v>
      </c>
      <c r="Q35" s="1">
        <v>70.409990057063197</v>
      </c>
    </row>
    <row r="36" spans="1:17" x14ac:dyDescent="0.25">
      <c r="A36" t="s">
        <v>675</v>
      </c>
      <c r="B36" s="1">
        <v>11.6884700170841</v>
      </c>
      <c r="C36" s="1">
        <v>12.5426315291517</v>
      </c>
      <c r="D36" s="1">
        <v>6.1128909112503003</v>
      </c>
      <c r="E36" s="1">
        <v>6.0697744574287897</v>
      </c>
      <c r="F36" s="1">
        <v>10.4674081532218</v>
      </c>
      <c r="G36" s="1">
        <v>10.263021431216</v>
      </c>
      <c r="H36" s="1">
        <v>68.546777520050099</v>
      </c>
      <c r="I36" s="1">
        <v>68.940807262450903</v>
      </c>
      <c r="J36" s="1">
        <v>5.5609231331072104</v>
      </c>
      <c r="K36" s="1">
        <v>5.6478571839494096</v>
      </c>
      <c r="L36" s="1">
        <v>5.7591168849674697</v>
      </c>
      <c r="M36" s="1">
        <v>5.57453469282542</v>
      </c>
      <c r="N36" s="1">
        <v>7.8341872204557399</v>
      </c>
      <c r="O36" s="1">
        <v>7.7947944908282496</v>
      </c>
      <c r="P36" s="1">
        <v>70.018790992062705</v>
      </c>
      <c r="Q36" s="1">
        <v>70.3776854947441</v>
      </c>
    </row>
    <row r="37" spans="1:17" x14ac:dyDescent="0.25">
      <c r="A37" t="s">
        <v>676</v>
      </c>
      <c r="B37" s="1">
        <v>10.911488485817999</v>
      </c>
      <c r="C37" s="1">
        <v>11.234852657824501</v>
      </c>
      <c r="D37" s="1">
        <v>6.4240571589279698</v>
      </c>
      <c r="E37" s="1">
        <v>6.4952237942413804</v>
      </c>
      <c r="F37" s="1">
        <v>10.3301034152082</v>
      </c>
      <c r="G37" s="1">
        <v>10.031940885269499</v>
      </c>
      <c r="H37" s="1">
        <v>68.216268301038994</v>
      </c>
      <c r="I37" s="1">
        <v>68.3017403882167</v>
      </c>
      <c r="J37" s="1">
        <v>5.5183706857987698</v>
      </c>
      <c r="K37" s="1">
        <v>5.7212639128349903</v>
      </c>
      <c r="L37" s="1">
        <v>5.8369260370810796</v>
      </c>
      <c r="M37" s="1">
        <v>6.0714519133023401</v>
      </c>
      <c r="N37" s="1">
        <v>8.2360829417400598</v>
      </c>
      <c r="O37" s="1">
        <v>8.4423970439558094</v>
      </c>
      <c r="P37" s="1">
        <v>69.126292550845506</v>
      </c>
      <c r="Q37" s="1">
        <v>68.4301801941794</v>
      </c>
    </row>
    <row r="38" spans="1:17" x14ac:dyDescent="0.25">
      <c r="A38" t="s">
        <v>677</v>
      </c>
      <c r="B38" s="1">
        <v>9.7564869443333908</v>
      </c>
      <c r="C38" s="1">
        <v>9.3585722362986203</v>
      </c>
      <c r="D38" s="1">
        <v>6.4506645314209203</v>
      </c>
      <c r="E38" s="1">
        <v>6.5360300169338199</v>
      </c>
      <c r="F38" s="1">
        <v>11.0403265964021</v>
      </c>
      <c r="G38" s="1">
        <v>11.061752905808801</v>
      </c>
      <c r="H38" s="1">
        <v>68.099090404893005</v>
      </c>
      <c r="I38" s="1">
        <v>68.069198836226306</v>
      </c>
      <c r="J38" s="1">
        <v>5.2732797930709099</v>
      </c>
      <c r="K38" s="1">
        <v>5.1469378376810404</v>
      </c>
      <c r="L38" s="1">
        <v>5.8852233565310801</v>
      </c>
      <c r="M38" s="1">
        <v>6.2357364740910901</v>
      </c>
      <c r="N38" s="1">
        <v>7.8804674906482299</v>
      </c>
      <c r="O38" s="1">
        <v>7.8362204536654199</v>
      </c>
      <c r="P38" s="1">
        <v>69.523087245463898</v>
      </c>
      <c r="Q38" s="1">
        <v>69.458478724864804</v>
      </c>
    </row>
    <row r="39" spans="1:17" x14ac:dyDescent="0.25">
      <c r="A39" t="s">
        <v>678</v>
      </c>
      <c r="B39" s="1">
        <v>9.6591559988817295</v>
      </c>
      <c r="C39" s="1">
        <v>9.2621275375424705</v>
      </c>
      <c r="D39" s="1">
        <v>6.35678687929801</v>
      </c>
      <c r="E39" s="1">
        <v>6.3944469242030504</v>
      </c>
      <c r="F39" s="1">
        <v>11.0021511517175</v>
      </c>
      <c r="G39" s="1">
        <v>11.0318503392512</v>
      </c>
      <c r="H39" s="1">
        <v>68.001748018552803</v>
      </c>
      <c r="I39" s="1">
        <v>67.867015056630294</v>
      </c>
      <c r="J39" s="1">
        <v>6.1825535866640102</v>
      </c>
      <c r="K39" s="1">
        <v>7.1332493843890497</v>
      </c>
      <c r="L39" s="1">
        <v>5.8207044823918297</v>
      </c>
      <c r="M39" s="1">
        <v>5.8835979045746898</v>
      </c>
      <c r="N39" s="1">
        <v>7.8555355564356599</v>
      </c>
      <c r="O39" s="1">
        <v>7.7975367668414099</v>
      </c>
      <c r="P39" s="1">
        <v>69.724248496837802</v>
      </c>
      <c r="Q39" s="1">
        <v>69.811637689382394</v>
      </c>
    </row>
    <row r="40" spans="1:17" x14ac:dyDescent="0.25">
      <c r="A40" t="s">
        <v>679</v>
      </c>
      <c r="B40" s="1">
        <v>10.0095104317066</v>
      </c>
      <c r="C40" s="1">
        <v>9.7694947809976806</v>
      </c>
      <c r="D40" s="1">
        <v>6.3307650744703796</v>
      </c>
      <c r="E40" s="1">
        <v>6.3698546060826899</v>
      </c>
      <c r="F40" s="1">
        <v>10.8419628891132</v>
      </c>
      <c r="G40" s="1">
        <v>10.7418623351618</v>
      </c>
      <c r="H40" s="1">
        <v>68.084628379117504</v>
      </c>
      <c r="I40" s="1">
        <v>68.086903562197904</v>
      </c>
      <c r="J40" s="1">
        <v>5.6341992376623802</v>
      </c>
      <c r="K40" s="1">
        <v>5.8527700673830196</v>
      </c>
      <c r="L40" s="1">
        <v>5.8469418982944701</v>
      </c>
      <c r="M40" s="1">
        <v>6.02089642385618</v>
      </c>
      <c r="N40" s="1">
        <v>8.0301329684819205</v>
      </c>
      <c r="O40" s="1">
        <v>8.0296232064299904</v>
      </c>
      <c r="P40" s="1">
        <v>69.2884873996056</v>
      </c>
      <c r="Q40" s="1">
        <v>69.058990963064204</v>
      </c>
    </row>
    <row r="41" spans="1:17" x14ac:dyDescent="0.25">
      <c r="A41" t="s">
        <v>680</v>
      </c>
      <c r="B41" s="1">
        <v>9.2227890484417507</v>
      </c>
      <c r="C41" s="1">
        <v>8.5320255926457094</v>
      </c>
      <c r="D41" s="1">
        <v>6.11856798070745</v>
      </c>
      <c r="E41" s="1">
        <v>6.06849882387443</v>
      </c>
      <c r="F41" s="1">
        <v>11.117338853965601</v>
      </c>
      <c r="G41" s="1">
        <v>11.159523902182899</v>
      </c>
      <c r="H41" s="1">
        <v>68.161542232169595</v>
      </c>
      <c r="I41" s="1">
        <v>68.223711285328093</v>
      </c>
      <c r="J41" s="1">
        <v>4.5415505434844503</v>
      </c>
      <c r="K41" s="1">
        <v>3.67659266514507</v>
      </c>
      <c r="L41" s="1">
        <v>5.7792802424016001</v>
      </c>
      <c r="M41" s="1">
        <v>5.6535632106452196</v>
      </c>
      <c r="N41" s="1">
        <v>8.2406079106988805</v>
      </c>
      <c r="O41" s="1">
        <v>8.4082520559536391</v>
      </c>
      <c r="P41" s="1">
        <v>69.462783108034799</v>
      </c>
      <c r="Q41" s="1">
        <v>69.370278152312395</v>
      </c>
    </row>
    <row r="42" spans="1:17" x14ac:dyDescent="0.25">
      <c r="A42" t="s">
        <v>681</v>
      </c>
      <c r="B42" s="1">
        <v>10.6760253095264</v>
      </c>
      <c r="C42" s="1">
        <v>10.7976929960703</v>
      </c>
      <c r="D42" s="1">
        <v>6.0949040535264603</v>
      </c>
      <c r="E42" s="1">
        <v>6.0422758407250603</v>
      </c>
      <c r="F42" s="1">
        <v>10.545016035663799</v>
      </c>
      <c r="G42" s="1">
        <v>10.263191318053799</v>
      </c>
      <c r="H42" s="1">
        <v>68.262000535404596</v>
      </c>
      <c r="I42" s="1">
        <v>68.422656474627004</v>
      </c>
      <c r="J42" s="1">
        <v>5.0756018049345002</v>
      </c>
      <c r="K42" s="1">
        <v>4.7525744513093802</v>
      </c>
      <c r="L42" s="1">
        <v>5.83751456078544</v>
      </c>
      <c r="M42" s="1">
        <v>5.9584255304843499</v>
      </c>
      <c r="N42" s="1">
        <v>7.4598612315189703</v>
      </c>
      <c r="O42" s="1">
        <v>7.0499408146745699</v>
      </c>
      <c r="P42" s="1">
        <v>70.056876131773805</v>
      </c>
      <c r="Q42" s="1">
        <v>70.489507828824898</v>
      </c>
    </row>
    <row r="43" spans="1:17" x14ac:dyDescent="0.25">
      <c r="A43" t="s">
        <v>682</v>
      </c>
      <c r="B43" s="1">
        <v>11.4239486306559</v>
      </c>
      <c r="C43" s="1">
        <v>12.079981028118</v>
      </c>
      <c r="D43" s="1">
        <v>6.57231207916558</v>
      </c>
      <c r="E43" s="1">
        <v>6.6636838217239696</v>
      </c>
      <c r="F43" s="1">
        <v>11.3875651436844</v>
      </c>
      <c r="G43" s="1">
        <v>11.634026895373101</v>
      </c>
      <c r="H43" s="1">
        <v>67.860828599923295</v>
      </c>
      <c r="I43" s="1">
        <v>67.582904698486203</v>
      </c>
      <c r="J43" s="1">
        <v>5.4486243427813896</v>
      </c>
      <c r="K43" s="1">
        <v>5.2910484311818102</v>
      </c>
      <c r="L43" s="1">
        <v>5.8223400068147297</v>
      </c>
      <c r="M43" s="1">
        <v>5.9591712968417596</v>
      </c>
      <c r="N43" s="1">
        <v>7.8131771208922602</v>
      </c>
      <c r="O43" s="1">
        <v>7.6446834611807999</v>
      </c>
      <c r="P43" s="1">
        <v>69.739411099321003</v>
      </c>
      <c r="Q43" s="1">
        <v>69.804842148088994</v>
      </c>
    </row>
    <row r="44" spans="1:17" x14ac:dyDescent="0.25">
      <c r="A44" t="s">
        <v>683</v>
      </c>
      <c r="B44" s="1">
        <v>10.525408582920999</v>
      </c>
      <c r="C44" s="1">
        <v>10.495216953591999</v>
      </c>
      <c r="D44" s="1">
        <v>6.5794663854750599</v>
      </c>
      <c r="E44" s="1">
        <v>6.6956189870226597</v>
      </c>
      <c r="F44" s="1">
        <v>10.645430565049599</v>
      </c>
      <c r="G44" s="1">
        <v>10.479124421232999</v>
      </c>
      <c r="H44" s="1">
        <v>68.051190999368302</v>
      </c>
      <c r="I44" s="1">
        <v>67.987189727603095</v>
      </c>
      <c r="J44" s="1">
        <v>5.6763754329618399</v>
      </c>
      <c r="K44" s="1">
        <v>5.96600422764919</v>
      </c>
      <c r="L44" s="1">
        <v>5.86856732315111</v>
      </c>
      <c r="M44" s="1">
        <v>6.1136476014972896</v>
      </c>
      <c r="N44" s="1">
        <v>7.76041620081633</v>
      </c>
      <c r="O44" s="1">
        <v>7.67679640372012</v>
      </c>
      <c r="P44" s="1">
        <v>69.669051738811604</v>
      </c>
      <c r="Q44" s="1">
        <v>69.710782751268795</v>
      </c>
    </row>
    <row r="45" spans="1:17" x14ac:dyDescent="0.25">
      <c r="A45" t="s">
        <v>684</v>
      </c>
      <c r="B45" s="1">
        <v>9.8762445629789593</v>
      </c>
      <c r="C45" s="1">
        <v>9.4699931866793499</v>
      </c>
      <c r="D45" s="1">
        <v>6.1731665930224002</v>
      </c>
      <c r="E45" s="1">
        <v>6.1597140532177201</v>
      </c>
      <c r="F45" s="1">
        <v>10.4739823876447</v>
      </c>
      <c r="G45" s="1">
        <v>10.342314295687</v>
      </c>
      <c r="H45" s="1">
        <v>68.424878543322905</v>
      </c>
      <c r="I45" s="1">
        <v>68.689523501173198</v>
      </c>
      <c r="J45" s="1">
        <v>5.5772698763864996</v>
      </c>
      <c r="K45" s="1">
        <v>5.7932900452331797</v>
      </c>
      <c r="L45" s="1">
        <v>5.8794247339724297</v>
      </c>
      <c r="M45" s="1">
        <v>6.2078795228533803</v>
      </c>
      <c r="N45" s="1">
        <v>7.5917754915710702</v>
      </c>
      <c r="O45" s="1">
        <v>7.3238302050727002</v>
      </c>
      <c r="P45" s="1">
        <v>69.495250279193002</v>
      </c>
      <c r="Q45" s="1">
        <v>69.359586242549696</v>
      </c>
    </row>
    <row r="46" spans="1:17" x14ac:dyDescent="0.25">
      <c r="A46" t="s">
        <v>685</v>
      </c>
      <c r="B46" s="1">
        <v>8.6852268941998201</v>
      </c>
      <c r="C46" s="1">
        <v>7.6874285676517102</v>
      </c>
      <c r="D46" s="1">
        <v>6.3009867944173399</v>
      </c>
      <c r="E46" s="1">
        <v>6.30762480215515</v>
      </c>
      <c r="F46" s="1">
        <v>11.4633763615915</v>
      </c>
      <c r="G46" s="1">
        <v>11.6893537745516</v>
      </c>
      <c r="H46" s="1">
        <v>67.855642236223602</v>
      </c>
      <c r="I46" s="1">
        <v>67.613886407604198</v>
      </c>
      <c r="J46" s="1">
        <v>5.4320800773587798</v>
      </c>
      <c r="K46" s="1">
        <v>5.4634827377845898</v>
      </c>
      <c r="L46" s="1">
        <v>5.7602959989226097</v>
      </c>
      <c r="M46" s="1">
        <v>5.56879252726704</v>
      </c>
      <c r="N46" s="1">
        <v>8.3151444944592594</v>
      </c>
      <c r="O46" s="1">
        <v>8.5108439921766799</v>
      </c>
      <c r="P46" s="1">
        <v>69.374868498254898</v>
      </c>
      <c r="Q46" s="1">
        <v>69.176845550872699</v>
      </c>
    </row>
    <row r="47" spans="1:17" x14ac:dyDescent="0.25">
      <c r="A47" t="s">
        <v>686</v>
      </c>
      <c r="B47" s="1">
        <v>11.1990009243155</v>
      </c>
      <c r="C47" s="1">
        <v>11.747494695268999</v>
      </c>
      <c r="D47" s="1">
        <v>6.2745704591670197</v>
      </c>
      <c r="E47" s="1">
        <v>6.2891737213415997</v>
      </c>
      <c r="F47" s="1">
        <v>11.263043426244201</v>
      </c>
      <c r="G47" s="1">
        <v>11.455272886358101</v>
      </c>
      <c r="H47" s="1">
        <v>68.121832311265194</v>
      </c>
      <c r="I47" s="1">
        <v>68.129839737435304</v>
      </c>
      <c r="J47" s="1">
        <v>5.5983907317787196</v>
      </c>
      <c r="K47" s="1">
        <v>5.69858305729454</v>
      </c>
      <c r="L47" s="1">
        <v>5.80679974983049</v>
      </c>
      <c r="M47" s="1">
        <v>5.8226403411695404</v>
      </c>
      <c r="N47" s="1">
        <v>7.9675365914013998</v>
      </c>
      <c r="O47" s="1">
        <v>8.0123264283008702</v>
      </c>
      <c r="P47" s="1">
        <v>69.328388532856493</v>
      </c>
      <c r="Q47" s="1">
        <v>69.134053515877795</v>
      </c>
    </row>
    <row r="48" spans="1:17" x14ac:dyDescent="0.25">
      <c r="A48" t="s">
        <v>687</v>
      </c>
      <c r="B48" s="1">
        <v>9.5480153175833298</v>
      </c>
      <c r="C48" s="1">
        <v>8.9861913831118994</v>
      </c>
      <c r="D48" s="1">
        <v>6.3695144929364096</v>
      </c>
      <c r="E48" s="1">
        <v>6.4209457343546203</v>
      </c>
      <c r="F48" s="1">
        <v>11.194903958644799</v>
      </c>
      <c r="G48" s="1">
        <v>11.2708725046284</v>
      </c>
      <c r="H48" s="1">
        <v>68.047042187792997</v>
      </c>
      <c r="I48" s="1">
        <v>67.986091226024101</v>
      </c>
      <c r="J48" s="1">
        <v>5.6910381649867299</v>
      </c>
      <c r="K48" s="1">
        <v>5.9014838329692703</v>
      </c>
      <c r="L48" s="1">
        <v>5.8225393656272102</v>
      </c>
      <c r="M48" s="1">
        <v>5.8827514419710596</v>
      </c>
      <c r="N48" s="1">
        <v>8.2224736368825404</v>
      </c>
      <c r="O48" s="1">
        <v>8.3305324061684907</v>
      </c>
      <c r="P48" s="1">
        <v>69.585669132940197</v>
      </c>
      <c r="Q48" s="1">
        <v>69.569005823449103</v>
      </c>
    </row>
    <row r="49" spans="1:17" x14ac:dyDescent="0.25">
      <c r="A49" t="s">
        <v>688</v>
      </c>
      <c r="B49" s="1">
        <v>11.1592689725664</v>
      </c>
      <c r="C49" s="1">
        <v>11.6676484983662</v>
      </c>
      <c r="D49" s="1">
        <v>6.3528273952150602</v>
      </c>
      <c r="E49" s="1">
        <v>6.3867941507261099</v>
      </c>
      <c r="F49" s="1">
        <v>10.6172516183843</v>
      </c>
      <c r="G49" s="1">
        <v>10.459676973688101</v>
      </c>
      <c r="H49" s="1">
        <v>68.314713405452196</v>
      </c>
      <c r="I49" s="1">
        <v>68.543627574500306</v>
      </c>
      <c r="J49" s="1">
        <v>5.8929880449203704</v>
      </c>
      <c r="K49" s="1">
        <v>6.8298324715753704</v>
      </c>
      <c r="L49" s="1">
        <v>5.8101477827598096</v>
      </c>
      <c r="M49" s="1">
        <v>5.8160226412724301</v>
      </c>
      <c r="N49" s="1">
        <v>7.5571512430313996</v>
      </c>
      <c r="O49" s="1">
        <v>6.9943327416236496</v>
      </c>
      <c r="P49" s="1">
        <v>69.861812556920498</v>
      </c>
      <c r="Q49" s="1">
        <v>70.108809385453796</v>
      </c>
    </row>
    <row r="50" spans="1:17" x14ac:dyDescent="0.25">
      <c r="A50" t="s">
        <v>689</v>
      </c>
      <c r="B50" s="1">
        <v>10.7891098268053</v>
      </c>
      <c r="C50" s="1">
        <v>11.085502201295199</v>
      </c>
      <c r="D50" s="1">
        <v>6.2244504202741</v>
      </c>
      <c r="E50" s="1">
        <v>6.2162655508515599</v>
      </c>
      <c r="F50" s="1">
        <v>10.7425007706931</v>
      </c>
      <c r="G50" s="1">
        <v>10.6272138255146</v>
      </c>
      <c r="H50" s="1">
        <v>68.3604047029188</v>
      </c>
      <c r="I50" s="1">
        <v>68.602792985131998</v>
      </c>
      <c r="J50" s="1">
        <v>5.1709555195731696</v>
      </c>
      <c r="K50" s="1">
        <v>4.4853374294284603</v>
      </c>
      <c r="L50" s="1">
        <v>5.8092829809159099</v>
      </c>
      <c r="M50" s="1">
        <v>5.81324051063027</v>
      </c>
      <c r="N50" s="1">
        <v>7.8742159892230896</v>
      </c>
      <c r="O50" s="1">
        <v>7.7712193424911398</v>
      </c>
      <c r="P50" s="1">
        <v>69.753760444754903</v>
      </c>
      <c r="Q50" s="1">
        <v>69.855956160514495</v>
      </c>
    </row>
    <row r="51" spans="1:17" x14ac:dyDescent="0.25">
      <c r="A51" t="s">
        <v>690</v>
      </c>
      <c r="B51" s="1">
        <v>10.3362736391204</v>
      </c>
      <c r="C51" s="1">
        <v>10.32298722667</v>
      </c>
      <c r="D51" s="1">
        <v>5.8552679920789696</v>
      </c>
      <c r="E51" s="1">
        <v>5.71972348342186</v>
      </c>
      <c r="F51" s="1">
        <v>10.9042248508015</v>
      </c>
      <c r="G51" s="1">
        <v>10.862250249416199</v>
      </c>
      <c r="H51" s="1">
        <v>68.510758732882707</v>
      </c>
      <c r="I51" s="1">
        <v>68.928869409139807</v>
      </c>
      <c r="J51" s="1">
        <v>5.07129468669463</v>
      </c>
      <c r="K51" s="1">
        <v>4.6269099279208401</v>
      </c>
      <c r="L51" s="1">
        <v>5.7755134634037102</v>
      </c>
      <c r="M51" s="1">
        <v>5.6554610202476701</v>
      </c>
      <c r="N51" s="1">
        <v>7.8708155015713297</v>
      </c>
      <c r="O51" s="1">
        <v>7.8935024427424301</v>
      </c>
      <c r="P51" s="1">
        <v>70.059126275163493</v>
      </c>
      <c r="Q51" s="1">
        <v>70.322745583213504</v>
      </c>
    </row>
    <row r="52" spans="1:17" x14ac:dyDescent="0.25">
      <c r="A52" t="s">
        <v>691</v>
      </c>
      <c r="B52" s="1">
        <v>10.380369457361001</v>
      </c>
      <c r="C52" s="1">
        <v>10.349100273446201</v>
      </c>
      <c r="D52" s="1">
        <v>6.2330606011259899</v>
      </c>
      <c r="E52" s="1">
        <v>6.2467437044301004</v>
      </c>
      <c r="F52" s="1">
        <v>10.5774235370345</v>
      </c>
      <c r="G52" s="1">
        <v>10.362835689354601</v>
      </c>
      <c r="H52" s="1">
        <v>68.238456028951205</v>
      </c>
      <c r="I52" s="1">
        <v>68.303533922141895</v>
      </c>
      <c r="J52" s="1">
        <v>5.5545037055629898</v>
      </c>
      <c r="K52" s="1">
        <v>5.7970891880616398</v>
      </c>
      <c r="L52" s="1">
        <v>5.8002117220984104</v>
      </c>
      <c r="M52" s="1">
        <v>5.7354448045024302</v>
      </c>
      <c r="N52" s="1">
        <v>8.1261383418968602</v>
      </c>
      <c r="O52" s="1">
        <v>8.1737850330239397</v>
      </c>
      <c r="P52" s="1">
        <v>69.653673679036899</v>
      </c>
      <c r="Q52" s="1">
        <v>69.6587244063751</v>
      </c>
    </row>
    <row r="53" spans="1:17" x14ac:dyDescent="0.25">
      <c r="A53" t="s">
        <v>692</v>
      </c>
      <c r="B53" t="s">
        <v>14</v>
      </c>
      <c r="C53" t="s">
        <v>14</v>
      </c>
      <c r="D53" t="s">
        <v>14</v>
      </c>
      <c r="E53" t="s">
        <v>14</v>
      </c>
      <c r="F53" t="s">
        <v>14</v>
      </c>
      <c r="G53" t="s">
        <v>14</v>
      </c>
      <c r="H53" t="s">
        <v>14</v>
      </c>
      <c r="I53" t="s">
        <v>14</v>
      </c>
      <c r="J53" s="1">
        <v>4.8672489539255599</v>
      </c>
      <c r="K53" s="1">
        <v>3.7898521762697199</v>
      </c>
      <c r="L53" s="1">
        <v>5.7938658413904003</v>
      </c>
      <c r="M53" s="1">
        <v>5.7242438256771004</v>
      </c>
      <c r="N53" s="1">
        <v>7.9223914730452396</v>
      </c>
      <c r="O53" s="1">
        <v>7.8701298388646297</v>
      </c>
      <c r="P53" s="1">
        <v>69.613885457154097</v>
      </c>
      <c r="Q53" s="1">
        <v>69.604405841403505</v>
      </c>
    </row>
    <row r="54" spans="1:17" x14ac:dyDescent="0.25">
      <c r="A54" t="s">
        <v>693</v>
      </c>
      <c r="B54" s="1">
        <v>10.796614458499899</v>
      </c>
      <c r="C54" s="1">
        <v>11.1324214674191</v>
      </c>
      <c r="D54" s="1">
        <v>6.4024811234202099</v>
      </c>
      <c r="E54" s="1">
        <v>6.4503534041345096</v>
      </c>
      <c r="F54" s="1">
        <v>11.3008438910701</v>
      </c>
      <c r="G54" s="1">
        <v>11.4374296223416</v>
      </c>
      <c r="H54" s="1">
        <v>67.827269420683507</v>
      </c>
      <c r="I54" s="1">
        <v>67.537594578234504</v>
      </c>
      <c r="J54" s="1">
        <v>5.7710244626713196</v>
      </c>
      <c r="K54" s="1">
        <v>6.0842336018492</v>
      </c>
      <c r="L54" s="1">
        <v>5.7865080404429996</v>
      </c>
      <c r="M54" s="1">
        <v>5.7032766019990104</v>
      </c>
      <c r="N54" s="1">
        <v>8.0765802663853599</v>
      </c>
      <c r="O54" s="1">
        <v>8.1001066287862802</v>
      </c>
      <c r="P54" s="1">
        <v>69.578639465072101</v>
      </c>
      <c r="Q54" s="1">
        <v>69.579400435604597</v>
      </c>
    </row>
    <row r="55" spans="1:17" x14ac:dyDescent="0.25">
      <c r="A55" t="s">
        <v>694</v>
      </c>
      <c r="B55" s="1">
        <v>10.8254383342491</v>
      </c>
      <c r="C55" s="1">
        <v>11.159071533116499</v>
      </c>
      <c r="D55" s="1">
        <v>6.3093812587332199</v>
      </c>
      <c r="E55" s="1">
        <v>6.3123193724102098</v>
      </c>
      <c r="F55" s="1">
        <v>11.5160013192574</v>
      </c>
      <c r="G55" s="1">
        <v>11.809277290317301</v>
      </c>
      <c r="H55" s="1">
        <v>67.698235870100305</v>
      </c>
      <c r="I55" s="1">
        <v>67.303415660323495</v>
      </c>
      <c r="J55" s="1">
        <v>5.3605958276924799</v>
      </c>
      <c r="K55" s="1">
        <v>5.3468294476937102</v>
      </c>
      <c r="L55" s="1">
        <v>5.7844622341497001</v>
      </c>
      <c r="M55" s="1">
        <v>5.6772182621340299</v>
      </c>
      <c r="N55" s="1">
        <v>8.23919020644834</v>
      </c>
      <c r="O55" s="1">
        <v>8.3077889557637192</v>
      </c>
      <c r="P55" s="1">
        <v>69.708378812010196</v>
      </c>
      <c r="Q55" s="1">
        <v>69.775624197580697</v>
      </c>
    </row>
    <row r="56" spans="1:17" x14ac:dyDescent="0.25">
      <c r="A56" t="s">
        <v>695</v>
      </c>
      <c r="B56" s="1">
        <v>11.590074837747901</v>
      </c>
      <c r="C56" s="1">
        <v>12.2879398024624</v>
      </c>
      <c r="D56" s="1">
        <v>6.4449771615776399</v>
      </c>
      <c r="E56" s="1">
        <v>6.49849433778971</v>
      </c>
      <c r="F56" s="1">
        <v>11.379748770534601</v>
      </c>
      <c r="G56" s="1">
        <v>11.5995201597304</v>
      </c>
      <c r="H56" s="1">
        <v>67.829077179335201</v>
      </c>
      <c r="I56" s="1">
        <v>67.553830183983095</v>
      </c>
      <c r="J56" s="1">
        <v>5.5596528387564597</v>
      </c>
      <c r="K56" s="1">
        <v>5.5315522033142797</v>
      </c>
      <c r="L56" s="1">
        <v>5.7866504924734103</v>
      </c>
      <c r="M56" s="1">
        <v>5.5778128595975804</v>
      </c>
      <c r="N56" s="1">
        <v>7.87852965267468</v>
      </c>
      <c r="O56" s="1">
        <v>7.8039548491455601</v>
      </c>
      <c r="P56" s="1">
        <v>70.018540728975395</v>
      </c>
      <c r="Q56" s="1">
        <v>70.522341915830495</v>
      </c>
    </row>
    <row r="57" spans="1:17" x14ac:dyDescent="0.25">
      <c r="A57" t="s">
        <v>696</v>
      </c>
      <c r="B57" s="1">
        <v>10.553916851782001</v>
      </c>
      <c r="C57" s="1">
        <v>10.6947854685395</v>
      </c>
      <c r="D57" s="1">
        <v>6.1595596623558704</v>
      </c>
      <c r="E57" s="1">
        <v>6.1375630226499904</v>
      </c>
      <c r="F57" s="1">
        <v>11.0290979846977</v>
      </c>
      <c r="G57" s="1">
        <v>11.0537061443932</v>
      </c>
      <c r="H57" s="1">
        <v>68.118975059988799</v>
      </c>
      <c r="I57" s="1">
        <v>68.146157579423701</v>
      </c>
      <c r="J57" s="1">
        <v>5.55560909036158</v>
      </c>
      <c r="K57" s="1">
        <v>5.76297647534075</v>
      </c>
      <c r="L57" s="1">
        <v>5.8210877216932104</v>
      </c>
      <c r="M57" s="1">
        <v>5.94329273650989</v>
      </c>
      <c r="N57" s="1">
        <v>8.1629199164871604</v>
      </c>
      <c r="O57" s="1">
        <v>8.4765208815648201</v>
      </c>
      <c r="P57" s="1">
        <v>69.514959546110205</v>
      </c>
      <c r="Q57" s="1">
        <v>69.226641417613806</v>
      </c>
    </row>
    <row r="58" spans="1:17" x14ac:dyDescent="0.25">
      <c r="A58" t="s">
        <v>697</v>
      </c>
      <c r="B58" s="1">
        <v>10.4927150645422</v>
      </c>
      <c r="C58" s="1">
        <v>10.5872945545863</v>
      </c>
      <c r="D58" s="1">
        <v>6.3633626528296299</v>
      </c>
      <c r="E58" s="1">
        <v>6.4085204073495099</v>
      </c>
      <c r="F58" s="1">
        <v>10.8902545589829</v>
      </c>
      <c r="G58" s="1">
        <v>10.851150991760299</v>
      </c>
      <c r="H58" s="1">
        <v>67.964335908734597</v>
      </c>
      <c r="I58" s="1">
        <v>67.801955066372599</v>
      </c>
      <c r="J58" s="1">
        <v>5.3750251229980899</v>
      </c>
      <c r="K58" s="1">
        <v>5.0910283821802196</v>
      </c>
      <c r="L58" s="1">
        <v>5.8353165993417804</v>
      </c>
      <c r="M58" s="1">
        <v>6.0429229097791399</v>
      </c>
      <c r="N58" s="1">
        <v>7.7601578858568896</v>
      </c>
      <c r="O58" s="1">
        <v>7.6216715816764902</v>
      </c>
      <c r="P58" s="1">
        <v>69.538280654387705</v>
      </c>
      <c r="Q58" s="1">
        <v>69.285937833345997</v>
      </c>
    </row>
    <row r="59" spans="1:17" x14ac:dyDescent="0.25">
      <c r="A59" t="s">
        <v>698</v>
      </c>
      <c r="B59" s="1">
        <v>9.9408566675690899</v>
      </c>
      <c r="C59" s="1">
        <v>9.6890912605652506</v>
      </c>
      <c r="D59" s="1">
        <v>5.9925540527974004</v>
      </c>
      <c r="E59" s="1">
        <v>5.9021458520768899</v>
      </c>
      <c r="F59" s="1">
        <v>10.928007318217199</v>
      </c>
      <c r="G59" s="1">
        <v>10.996879349082899</v>
      </c>
      <c r="H59" s="1">
        <v>68.1465415402389</v>
      </c>
      <c r="I59" s="1">
        <v>68.191151158861899</v>
      </c>
      <c r="J59" s="1">
        <v>5.0238974206574101</v>
      </c>
      <c r="K59" s="1">
        <v>4.4951339209577101</v>
      </c>
      <c r="L59" s="1">
        <v>5.7657412085320603</v>
      </c>
      <c r="M59" s="1">
        <v>5.5811583035513603</v>
      </c>
      <c r="N59" s="1">
        <v>7.9428416544060498</v>
      </c>
      <c r="O59" s="1">
        <v>7.92669222648966</v>
      </c>
      <c r="P59" s="1">
        <v>69.709314440207905</v>
      </c>
      <c r="Q59" s="1">
        <v>69.804857194925603</v>
      </c>
    </row>
    <row r="60" spans="1:17" x14ac:dyDescent="0.25">
      <c r="A60" t="s">
        <v>699</v>
      </c>
      <c r="B60" s="1">
        <v>9.1435239114825393</v>
      </c>
      <c r="C60" s="1">
        <v>8.2534184171805105</v>
      </c>
      <c r="D60" s="1">
        <v>6.06818443109045</v>
      </c>
      <c r="E60" s="1">
        <v>5.9995513939570504</v>
      </c>
      <c r="F60" s="1">
        <v>10.7515637074733</v>
      </c>
      <c r="G60" s="1">
        <v>10.577449868306701</v>
      </c>
      <c r="H60" s="1">
        <v>68.377278927340896</v>
      </c>
      <c r="I60" s="1">
        <v>68.689577684135202</v>
      </c>
      <c r="J60" s="1">
        <v>4.9995444947199204</v>
      </c>
      <c r="K60" s="1">
        <v>4.0704096252494297</v>
      </c>
      <c r="L60" s="1">
        <v>5.8197283542590199</v>
      </c>
      <c r="M60" s="1">
        <v>5.9131798038543604</v>
      </c>
      <c r="N60" s="1">
        <v>8.4610386551717802</v>
      </c>
      <c r="O60" s="1">
        <v>9.1041945038832299</v>
      </c>
      <c r="P60" s="1">
        <v>69.081362069744401</v>
      </c>
      <c r="Q60" s="1">
        <v>68.196807840338806</v>
      </c>
    </row>
    <row r="61" spans="1:17" x14ac:dyDescent="0.25">
      <c r="A61" t="s">
        <v>700</v>
      </c>
      <c r="B61" s="1">
        <v>10.4723071647566</v>
      </c>
      <c r="C61" s="1">
        <v>10.3855854473317</v>
      </c>
      <c r="D61" s="1">
        <v>6.4176243443957199</v>
      </c>
      <c r="E61" s="1">
        <v>6.4645159584023704</v>
      </c>
      <c r="F61" s="1">
        <v>11.1189097469694</v>
      </c>
      <c r="G61" s="1">
        <v>11.174390810258799</v>
      </c>
      <c r="H61" s="1">
        <v>67.817344784862399</v>
      </c>
      <c r="I61" s="1">
        <v>67.501421463202306</v>
      </c>
      <c r="J61" s="1">
        <v>4.8794934634602498</v>
      </c>
      <c r="K61" s="1">
        <v>3.7823089237041301</v>
      </c>
      <c r="L61" s="1">
        <v>5.82067239949565</v>
      </c>
      <c r="M61" s="1">
        <v>5.9232072170822496</v>
      </c>
      <c r="N61" s="1">
        <v>7.8252602296009304</v>
      </c>
      <c r="O61" s="1">
        <v>7.55995032527803</v>
      </c>
      <c r="P61" s="1">
        <v>69.500192329514107</v>
      </c>
      <c r="Q61" s="1">
        <v>69.325088502655106</v>
      </c>
    </row>
    <row r="62" spans="1:17" x14ac:dyDescent="0.25">
      <c r="A62" t="s">
        <v>701</v>
      </c>
      <c r="B62" s="1">
        <v>10.334364568717801</v>
      </c>
      <c r="C62" s="1">
        <v>10.2824219330214</v>
      </c>
      <c r="D62" s="1">
        <v>6.2644928559348498</v>
      </c>
      <c r="E62" s="1">
        <v>6.2847106098063801</v>
      </c>
      <c r="F62" s="1">
        <v>10.558683838256499</v>
      </c>
      <c r="G62" s="1">
        <v>10.367069675992299</v>
      </c>
      <c r="H62" s="1">
        <v>68.184769425995</v>
      </c>
      <c r="I62" s="1">
        <v>68.238771345006299</v>
      </c>
      <c r="J62" s="1">
        <v>5.5166174239591204</v>
      </c>
      <c r="K62" s="1">
        <v>5.6445941103583204</v>
      </c>
      <c r="L62" s="1">
        <v>5.8180116653432004</v>
      </c>
      <c r="M62" s="1">
        <v>5.8618838368675403</v>
      </c>
      <c r="N62" s="1">
        <v>8.1135198338316794</v>
      </c>
      <c r="O62" s="1">
        <v>8.1914063918648292</v>
      </c>
      <c r="P62" s="1">
        <v>69.677837560965301</v>
      </c>
      <c r="Q62" s="1">
        <v>69.699050157940405</v>
      </c>
    </row>
    <row r="63" spans="1:17" x14ac:dyDescent="0.25">
      <c r="A63" t="s">
        <v>702</v>
      </c>
      <c r="B63" s="1">
        <v>10.3084308233085</v>
      </c>
      <c r="C63" s="1">
        <v>10.221961777534601</v>
      </c>
      <c r="D63" s="1">
        <v>6.3543047727428004</v>
      </c>
      <c r="E63" s="1">
        <v>6.39637239115683</v>
      </c>
      <c r="F63" s="1">
        <v>11.079160171561099</v>
      </c>
      <c r="G63" s="1">
        <v>11.1182762257737</v>
      </c>
      <c r="H63" s="1">
        <v>67.984753928723407</v>
      </c>
      <c r="I63" s="1">
        <v>67.863611083746704</v>
      </c>
      <c r="J63" s="1">
        <v>5.73223009630735</v>
      </c>
      <c r="K63" s="1">
        <v>6.2244572221426404</v>
      </c>
      <c r="L63" s="1">
        <v>5.8311836077521999</v>
      </c>
      <c r="M63" s="1">
        <v>6.0083021345029701</v>
      </c>
      <c r="N63" s="1">
        <v>8.0463277159893902</v>
      </c>
      <c r="O63" s="1">
        <v>8.1404059245534306</v>
      </c>
      <c r="P63" s="1">
        <v>69.372832388830304</v>
      </c>
      <c r="Q63" s="1">
        <v>68.981750544594902</v>
      </c>
    </row>
    <row r="64" spans="1:17" x14ac:dyDescent="0.25">
      <c r="A64" t="s">
        <v>703</v>
      </c>
      <c r="B64" s="1">
        <v>11.0496088115797</v>
      </c>
      <c r="C64" s="1">
        <v>11.517993173936199</v>
      </c>
      <c r="D64" s="1">
        <v>6.18475080022034</v>
      </c>
      <c r="E64" s="1">
        <v>6.1655337530968604</v>
      </c>
      <c r="F64" s="1">
        <v>11.3235682760802</v>
      </c>
      <c r="G64" s="1">
        <v>11.5972638870966</v>
      </c>
      <c r="H64" s="1">
        <v>67.893190094626306</v>
      </c>
      <c r="I64" s="1">
        <v>67.578192266488003</v>
      </c>
      <c r="J64" s="1">
        <v>5.1356815473503898</v>
      </c>
      <c r="K64" s="1">
        <v>4.5637097285455601</v>
      </c>
      <c r="L64" s="1">
        <v>5.8046892604412097</v>
      </c>
      <c r="M64" s="1">
        <v>5.7633859293944596</v>
      </c>
      <c r="N64" s="1">
        <v>7.8293763579928299</v>
      </c>
      <c r="O64" s="1">
        <v>7.6058979600078098</v>
      </c>
      <c r="P64" s="1">
        <v>69.782211334701699</v>
      </c>
      <c r="Q64" s="1">
        <v>69.972935593897901</v>
      </c>
    </row>
    <row r="65" spans="1:17" x14ac:dyDescent="0.25">
      <c r="A65" t="s">
        <v>704</v>
      </c>
      <c r="B65" s="1">
        <v>11.407662716295301</v>
      </c>
      <c r="C65" s="1">
        <v>11.9494002832108</v>
      </c>
      <c r="D65" s="1">
        <v>6.08356149585995</v>
      </c>
      <c r="E65" s="1">
        <v>6.0434303287186504</v>
      </c>
      <c r="F65" s="1">
        <v>10.546732276233399</v>
      </c>
      <c r="G65" s="1">
        <v>10.4011149252661</v>
      </c>
      <c r="H65" s="1">
        <v>68.570265187356497</v>
      </c>
      <c r="I65" s="1">
        <v>68.985534922727794</v>
      </c>
      <c r="J65" s="1">
        <v>5.77567473174875</v>
      </c>
      <c r="K65" s="1">
        <v>6.49914344367411</v>
      </c>
      <c r="L65" s="1">
        <v>5.7992341667347196</v>
      </c>
      <c r="M65" s="1">
        <v>5.7289824725353897</v>
      </c>
      <c r="N65" s="1" t="s">
        <v>14</v>
      </c>
      <c r="O65" s="1" t="s">
        <v>14</v>
      </c>
      <c r="P65" s="1">
        <v>69.517618667373398</v>
      </c>
      <c r="Q65" s="1">
        <v>69.249369673896695</v>
      </c>
    </row>
    <row r="66" spans="1:17" x14ac:dyDescent="0.25">
      <c r="A66" t="s">
        <v>705</v>
      </c>
      <c r="B66" s="1">
        <v>11.4615818258982</v>
      </c>
      <c r="C66" s="1">
        <v>12.109563694060601</v>
      </c>
      <c r="D66" s="1">
        <v>6.3341880637572396</v>
      </c>
      <c r="E66" s="1">
        <v>6.3666299902993799</v>
      </c>
      <c r="F66" s="1">
        <v>10.611205571697001</v>
      </c>
      <c r="G66" s="1">
        <v>10.421403812407</v>
      </c>
      <c r="H66" s="1">
        <v>68.182647202829401</v>
      </c>
      <c r="I66" s="1">
        <v>68.218398652352704</v>
      </c>
      <c r="J66" s="1">
        <v>5.5645866366256396</v>
      </c>
      <c r="K66" s="1">
        <v>5.8560661384867201</v>
      </c>
      <c r="L66" s="1">
        <v>5.8156465260617702</v>
      </c>
      <c r="M66" s="1">
        <v>5.8949460808189604</v>
      </c>
      <c r="N66" s="1">
        <v>7.7986601031059397</v>
      </c>
      <c r="O66" s="1">
        <v>7.6318661621219901</v>
      </c>
      <c r="P66" s="1">
        <v>69.559016630587095</v>
      </c>
      <c r="Q66" s="1">
        <v>69.367985272263994</v>
      </c>
    </row>
    <row r="67" spans="1:17" x14ac:dyDescent="0.25">
      <c r="A67" t="s">
        <v>706</v>
      </c>
      <c r="B67" s="1">
        <v>9.7040546936681995</v>
      </c>
      <c r="C67" s="1">
        <v>9.2635358103982508</v>
      </c>
      <c r="D67" s="1">
        <v>6.34069651176869</v>
      </c>
      <c r="E67" s="1">
        <v>6.38683454680955</v>
      </c>
      <c r="F67" s="1">
        <v>10.8143885577846</v>
      </c>
      <c r="G67" s="1">
        <v>10.7462412997626</v>
      </c>
      <c r="H67" s="1">
        <v>68.192451110867907</v>
      </c>
      <c r="I67" s="1">
        <v>68.266558499651595</v>
      </c>
      <c r="J67" s="1">
        <v>4.7441296100417096</v>
      </c>
      <c r="K67" s="1">
        <v>3.9191498289212201</v>
      </c>
      <c r="L67" s="1">
        <v>5.7903381662021198</v>
      </c>
      <c r="M67" s="1">
        <v>5.7147014800825398</v>
      </c>
      <c r="N67" s="1">
        <v>7.6834402921640903</v>
      </c>
      <c r="O67" s="1">
        <v>7.5319235305453098</v>
      </c>
      <c r="P67" s="1">
        <v>69.637651250987105</v>
      </c>
      <c r="Q67" s="1">
        <v>69.646176949033205</v>
      </c>
    </row>
    <row r="68" spans="1:17" x14ac:dyDescent="0.25">
      <c r="A68" t="s">
        <v>707</v>
      </c>
      <c r="B68" s="1">
        <v>9.7127833261258107</v>
      </c>
      <c r="C68" s="1">
        <v>9.2538658928521595</v>
      </c>
      <c r="D68" s="1">
        <v>6.2989457208852597</v>
      </c>
      <c r="E68" s="1">
        <v>6.3186506851599997</v>
      </c>
      <c r="F68" s="1">
        <v>10.4298804110328</v>
      </c>
      <c r="G68" s="1">
        <v>10.230806429730899</v>
      </c>
      <c r="H68" s="1">
        <v>68.339326852724597</v>
      </c>
      <c r="I68" s="1">
        <v>68.510617217158597</v>
      </c>
      <c r="J68" s="1" t="s">
        <v>14</v>
      </c>
      <c r="K68" s="1" t="s">
        <v>14</v>
      </c>
      <c r="L68" s="1">
        <v>5.82784587306812</v>
      </c>
      <c r="M68" s="1">
        <v>6.0105758402761396</v>
      </c>
      <c r="N68" s="1">
        <v>7.8881125983463196</v>
      </c>
      <c r="O68" s="1">
        <v>7.7759688998343801</v>
      </c>
      <c r="P68" s="1">
        <v>69.487188828409799</v>
      </c>
      <c r="Q68" s="1">
        <v>69.218236324898996</v>
      </c>
    </row>
    <row r="69" spans="1:17" x14ac:dyDescent="0.25">
      <c r="A69" t="s">
        <v>708</v>
      </c>
      <c r="B69" s="1">
        <v>10.435594752535399</v>
      </c>
      <c r="C69" s="1">
        <v>10.448230550102</v>
      </c>
      <c r="D69" s="1">
        <v>5.9720707549701704</v>
      </c>
      <c r="E69" s="1">
        <v>5.8898032309037598</v>
      </c>
      <c r="F69" s="1">
        <v>10.740605569875401</v>
      </c>
      <c r="G69" s="1">
        <v>10.7504494408123</v>
      </c>
      <c r="H69" s="1">
        <v>68.476307027406193</v>
      </c>
      <c r="I69" s="1">
        <v>68.8109751817302</v>
      </c>
      <c r="J69" s="1">
        <v>5.0804599053908097</v>
      </c>
      <c r="K69" s="1">
        <v>4.3098801281633499</v>
      </c>
      <c r="L69" s="1">
        <v>5.7667881676895103</v>
      </c>
      <c r="M69" s="1">
        <v>5.4271848263595599</v>
      </c>
      <c r="N69" s="1">
        <v>7.9583409949222697</v>
      </c>
      <c r="O69" s="1">
        <v>7.9418058830975697</v>
      </c>
      <c r="P69" s="1">
        <v>69.912865348480494</v>
      </c>
      <c r="Q69" s="1">
        <v>70.167142259556897</v>
      </c>
    </row>
    <row r="70" spans="1:17" x14ac:dyDescent="0.25">
      <c r="A70" t="s">
        <v>709</v>
      </c>
      <c r="B70" s="1">
        <v>10.484423839404901</v>
      </c>
      <c r="C70" s="1">
        <v>10.5625972925538</v>
      </c>
      <c r="D70" s="1">
        <v>6.2077781000385102</v>
      </c>
      <c r="E70" s="1">
        <v>6.1984925253048804</v>
      </c>
      <c r="F70" s="1">
        <v>11.110253835076501</v>
      </c>
      <c r="G70" s="1">
        <v>11.1836072416354</v>
      </c>
      <c r="H70" s="1">
        <v>68.085805899497103</v>
      </c>
      <c r="I70" s="1">
        <v>68.076638292768394</v>
      </c>
      <c r="J70" s="1">
        <v>5.88334576031788</v>
      </c>
      <c r="K70" s="1">
        <v>6.3334394611236799</v>
      </c>
      <c r="L70" s="1">
        <v>5.7325118475249797</v>
      </c>
      <c r="M70" s="1">
        <v>5.4400644812918202</v>
      </c>
      <c r="N70" s="1">
        <v>8.1679189513072306</v>
      </c>
      <c r="O70" s="1">
        <v>8.2779497515270393</v>
      </c>
      <c r="P70" s="1">
        <v>69.850796309493603</v>
      </c>
      <c r="Q70" s="1">
        <v>69.979752115696698</v>
      </c>
    </row>
    <row r="71" spans="1:17" x14ac:dyDescent="0.25">
      <c r="A71" t="s">
        <v>710</v>
      </c>
      <c r="B71" s="1">
        <v>8.4500859698796997</v>
      </c>
      <c r="C71" s="1">
        <v>7.3017472379063904</v>
      </c>
      <c r="D71" s="1">
        <v>6.0575927250445796</v>
      </c>
      <c r="E71" s="1">
        <v>6.00031110587895</v>
      </c>
      <c r="F71" s="1">
        <v>10.553185965485699</v>
      </c>
      <c r="G71" s="1">
        <v>10.387969968437201</v>
      </c>
      <c r="H71" s="1">
        <v>68.412362178120802</v>
      </c>
      <c r="I71" s="1">
        <v>68.692956765395294</v>
      </c>
      <c r="J71" s="1">
        <v>5.2406591585640498</v>
      </c>
      <c r="K71" s="1">
        <v>4.8285557413176798</v>
      </c>
      <c r="L71" s="1">
        <v>5.8208618066755697</v>
      </c>
      <c r="M71" s="1">
        <v>5.9239690496277202</v>
      </c>
      <c r="N71" s="1">
        <v>8.0080661581299601</v>
      </c>
      <c r="O71" s="1">
        <v>8.0539344706239593</v>
      </c>
      <c r="P71" s="1">
        <v>69.398315925523207</v>
      </c>
      <c r="Q71" s="1">
        <v>69.038024915183797</v>
      </c>
    </row>
    <row r="72" spans="1:17" x14ac:dyDescent="0.25">
      <c r="A72" t="s">
        <v>711</v>
      </c>
      <c r="B72" s="1">
        <v>10.6239548529521</v>
      </c>
      <c r="C72" s="1">
        <v>10.794300644685601</v>
      </c>
      <c r="D72" s="1">
        <v>6.1052721244869899</v>
      </c>
      <c r="E72" s="1">
        <v>6.0801075697150004</v>
      </c>
      <c r="F72" s="1">
        <v>10.8594635827899</v>
      </c>
      <c r="G72" s="1">
        <v>10.7778301736841</v>
      </c>
      <c r="H72" s="1">
        <v>68.266480620031004</v>
      </c>
      <c r="I72" s="1">
        <v>68.406676638663001</v>
      </c>
      <c r="J72" s="1">
        <v>5.0704016697602299</v>
      </c>
      <c r="K72" s="1">
        <v>4.6591285827186102</v>
      </c>
      <c r="L72" s="1">
        <v>5.7747999693750502</v>
      </c>
      <c r="M72" s="1">
        <v>5.6407610645822999</v>
      </c>
      <c r="N72" s="1">
        <v>7.7485726149812502</v>
      </c>
      <c r="O72" s="1">
        <v>7.5491395743379499</v>
      </c>
      <c r="P72" s="1">
        <v>70.046786521402396</v>
      </c>
      <c r="Q72" s="1">
        <v>70.432346385610799</v>
      </c>
    </row>
    <row r="73" spans="1:17" x14ac:dyDescent="0.25">
      <c r="A73" t="s">
        <v>712</v>
      </c>
      <c r="B73" s="1">
        <v>11.0433176135192</v>
      </c>
      <c r="C73" s="1">
        <v>11.4622820810756</v>
      </c>
      <c r="D73" s="1">
        <v>6.2676104525115903</v>
      </c>
      <c r="E73" s="1">
        <v>6.2875605510452202</v>
      </c>
      <c r="F73" s="1">
        <v>11.183038149655401</v>
      </c>
      <c r="G73" s="1">
        <v>11.3108662858792</v>
      </c>
      <c r="H73" s="1">
        <v>67.985162855085306</v>
      </c>
      <c r="I73" s="1">
        <v>67.797942283949993</v>
      </c>
      <c r="J73" s="1">
        <v>5.3996339543697403</v>
      </c>
      <c r="K73" s="1">
        <v>5.15101857197324</v>
      </c>
      <c r="L73" s="1">
        <v>5.8056884428891902</v>
      </c>
      <c r="M73" s="1">
        <v>5.7741181395278298</v>
      </c>
      <c r="N73" s="1">
        <v>8.0950981601950804</v>
      </c>
      <c r="O73" s="1">
        <v>8.3985487973287292</v>
      </c>
      <c r="P73" s="1">
        <v>69.397306454697201</v>
      </c>
      <c r="Q73" s="1">
        <v>69.020729478812598</v>
      </c>
    </row>
    <row r="74" spans="1:17" x14ac:dyDescent="0.25">
      <c r="A74" t="s">
        <v>713</v>
      </c>
      <c r="B74" s="1">
        <v>9.9661500237528209</v>
      </c>
      <c r="C74" s="1">
        <v>9.6663596889632402</v>
      </c>
      <c r="D74" s="1">
        <v>6.3838822815240803</v>
      </c>
      <c r="E74" s="1">
        <v>6.4343957287149101</v>
      </c>
      <c r="F74" s="1">
        <v>10.5204844905538</v>
      </c>
      <c r="G74" s="1">
        <v>10.258080950538099</v>
      </c>
      <c r="H74" s="1">
        <v>68.148398292755203</v>
      </c>
      <c r="I74" s="1">
        <v>68.143626412879001</v>
      </c>
      <c r="J74" s="1">
        <v>5.6063734644267198</v>
      </c>
      <c r="K74" s="1">
        <v>5.9739011008546399</v>
      </c>
      <c r="L74" s="1">
        <v>5.8101974925146003</v>
      </c>
      <c r="M74" s="1">
        <v>5.82534014137127</v>
      </c>
      <c r="N74" s="1">
        <v>7.6998672940398496</v>
      </c>
      <c r="O74" s="1">
        <v>7.4007227371252799</v>
      </c>
      <c r="P74" s="1">
        <v>69.871427131430394</v>
      </c>
      <c r="Q74" s="1">
        <v>70.170630601205602</v>
      </c>
    </row>
    <row r="75" spans="1:17" x14ac:dyDescent="0.25">
      <c r="A75" t="s">
        <v>714</v>
      </c>
      <c r="B75" s="1">
        <v>10.8308499055852</v>
      </c>
      <c r="C75" s="1">
        <v>11.0826097444897</v>
      </c>
      <c r="D75" s="1">
        <v>6.1912406973939396</v>
      </c>
      <c r="E75" s="1">
        <v>6.1682868447317603</v>
      </c>
      <c r="F75" s="1">
        <v>11.6774975021151</v>
      </c>
      <c r="G75" s="1">
        <v>12.054928984099501</v>
      </c>
      <c r="H75" s="1">
        <v>67.966480880783294</v>
      </c>
      <c r="I75" s="1">
        <v>67.847465423150396</v>
      </c>
      <c r="J75" s="1">
        <v>4.3294456441247897</v>
      </c>
      <c r="K75" s="1">
        <v>3.3269043961509102</v>
      </c>
      <c r="L75" s="1">
        <v>5.7929750589338198</v>
      </c>
      <c r="M75" s="1">
        <v>5.6698200657028801</v>
      </c>
      <c r="N75" s="1">
        <v>8.0692793254444997</v>
      </c>
      <c r="O75" s="1">
        <v>8.1227767181193897</v>
      </c>
      <c r="P75" s="1">
        <v>69.868135171281907</v>
      </c>
      <c r="Q75" s="1">
        <v>70.033467385465002</v>
      </c>
    </row>
    <row r="76" spans="1:17" x14ac:dyDescent="0.25">
      <c r="A76" t="s">
        <v>715</v>
      </c>
      <c r="B76" s="1">
        <v>11.0457838481337</v>
      </c>
      <c r="C76" s="1">
        <v>11.338761524219001</v>
      </c>
      <c r="D76" s="1">
        <v>6.2283963262623896</v>
      </c>
      <c r="E76" s="1">
        <v>6.19453428396407</v>
      </c>
      <c r="F76" s="1">
        <v>10.8893541940297</v>
      </c>
      <c r="G76" s="1">
        <v>10.803714997232801</v>
      </c>
      <c r="H76" s="1">
        <v>68.1473441403202</v>
      </c>
      <c r="I76" s="1">
        <v>68.249632810137896</v>
      </c>
      <c r="J76" s="1">
        <v>5.3725840042090303</v>
      </c>
      <c r="K76" s="1">
        <v>5.0005290006210501</v>
      </c>
      <c r="L76" s="1">
        <v>5.8167022802241899</v>
      </c>
      <c r="M76" s="1">
        <v>5.89683636033946</v>
      </c>
      <c r="N76" s="1">
        <v>8.4890495401736796</v>
      </c>
      <c r="O76" s="1">
        <v>9.1463051697829503</v>
      </c>
      <c r="P76" s="1">
        <v>69.302244582754099</v>
      </c>
      <c r="Q76" s="1">
        <v>68.781267050252893</v>
      </c>
    </row>
    <row r="77" spans="1:17" x14ac:dyDescent="0.25">
      <c r="A77" t="s">
        <v>716</v>
      </c>
      <c r="B77" s="1">
        <v>10.1180913801134</v>
      </c>
      <c r="C77" s="1">
        <v>9.8704455953859505</v>
      </c>
      <c r="D77" s="1">
        <v>6.3811609912103302</v>
      </c>
      <c r="E77" s="1">
        <v>6.4173658996412097</v>
      </c>
      <c r="F77" s="1">
        <v>11.202086040805099</v>
      </c>
      <c r="G77" s="1">
        <v>11.3681874201457</v>
      </c>
      <c r="H77" s="1">
        <v>67.799839489801599</v>
      </c>
      <c r="I77" s="1">
        <v>67.410592402145895</v>
      </c>
      <c r="J77" s="1">
        <v>5.3860838829306896</v>
      </c>
      <c r="K77" s="1">
        <v>5.3817130973210601</v>
      </c>
      <c r="L77" s="1">
        <v>5.8536354758451603</v>
      </c>
      <c r="M77" s="1">
        <v>6.0478792783623998</v>
      </c>
      <c r="N77" s="1">
        <v>7.5638521887836196</v>
      </c>
      <c r="O77" s="1">
        <v>7.3328129345432798</v>
      </c>
      <c r="P77" s="1">
        <v>70.024088714810603</v>
      </c>
      <c r="Q77" s="1">
        <v>70.307623037197601</v>
      </c>
    </row>
    <row r="78" spans="1:17" x14ac:dyDescent="0.25">
      <c r="A78" t="s">
        <v>717</v>
      </c>
      <c r="B78" s="1">
        <v>10.070375004876301</v>
      </c>
      <c r="C78" s="1">
        <v>9.7331474446479103</v>
      </c>
      <c r="D78" s="1">
        <v>6.0703986453871197</v>
      </c>
      <c r="E78" s="1">
        <v>6.0136582443498199</v>
      </c>
      <c r="F78" s="1">
        <v>11.1275485056457</v>
      </c>
      <c r="G78" s="1">
        <v>11.165573903158901</v>
      </c>
      <c r="H78" s="1">
        <v>67.996560088023301</v>
      </c>
      <c r="I78" s="1">
        <v>67.897045481817699</v>
      </c>
      <c r="J78" s="1">
        <v>6.0185528480491097</v>
      </c>
      <c r="K78" s="1">
        <v>7.1674572398653504</v>
      </c>
      <c r="L78" s="1">
        <v>5.8249582174739301</v>
      </c>
      <c r="M78" s="1">
        <v>5.9583392901705601</v>
      </c>
      <c r="N78" s="1">
        <v>8.1460485328803696</v>
      </c>
      <c r="O78" s="1">
        <v>8.3598317329115694</v>
      </c>
      <c r="P78" s="1">
        <v>69.403466454165098</v>
      </c>
      <c r="Q78" s="1">
        <v>69.037773862548804</v>
      </c>
    </row>
    <row r="79" spans="1:17" x14ac:dyDescent="0.25">
      <c r="A79" t="s">
        <v>718</v>
      </c>
      <c r="B79" s="1">
        <v>10.391925734580401</v>
      </c>
      <c r="C79" s="1">
        <v>10.424258542050399</v>
      </c>
      <c r="D79" s="1">
        <v>6.2452450430011304</v>
      </c>
      <c r="E79" s="1">
        <v>6.2473708296921897</v>
      </c>
      <c r="F79" s="1">
        <v>11.268513293061</v>
      </c>
      <c r="G79" s="1">
        <v>11.330501624152101</v>
      </c>
      <c r="H79" s="1">
        <v>68.006778693853505</v>
      </c>
      <c r="I79" s="1">
        <v>67.896344024095299</v>
      </c>
      <c r="J79" s="1">
        <v>5.3026002044813803</v>
      </c>
      <c r="K79" s="1">
        <v>5.2153953481357398</v>
      </c>
      <c r="L79" s="1">
        <v>5.8692388346673798</v>
      </c>
      <c r="M79" s="1">
        <v>6.1946643979144698</v>
      </c>
      <c r="N79" s="1">
        <v>8.3253532847235405</v>
      </c>
      <c r="O79" s="1">
        <v>8.6314371681364097</v>
      </c>
      <c r="P79" s="1">
        <v>69.412474002302105</v>
      </c>
      <c r="Q79" s="1">
        <v>69.1372436787493</v>
      </c>
    </row>
    <row r="80" spans="1:17" x14ac:dyDescent="0.25">
      <c r="A80" t="s">
        <v>719</v>
      </c>
      <c r="B80" s="1">
        <v>11.168082811074299</v>
      </c>
      <c r="C80" s="1">
        <v>11.6386889871668</v>
      </c>
      <c r="D80" s="1">
        <v>6.3139845534651799</v>
      </c>
      <c r="E80" s="1">
        <v>6.3191177316112599</v>
      </c>
      <c r="F80" s="1">
        <v>11.0205727025819</v>
      </c>
      <c r="G80" s="1">
        <v>11.0262914155286</v>
      </c>
      <c r="H80" s="1">
        <v>68.115061092316495</v>
      </c>
      <c r="I80" s="1">
        <v>68.114460182273206</v>
      </c>
      <c r="J80" s="1">
        <v>5.5789486248183797</v>
      </c>
      <c r="K80" s="1">
        <v>5.7256390019972896</v>
      </c>
      <c r="L80" s="1">
        <v>5.7946801452080097</v>
      </c>
      <c r="M80" s="1">
        <v>5.7555594387866504</v>
      </c>
      <c r="N80" s="1">
        <v>7.83355289874115</v>
      </c>
      <c r="O80" s="1">
        <v>7.7106515476010502</v>
      </c>
      <c r="P80" s="1">
        <v>69.477733141418398</v>
      </c>
      <c r="Q80" s="1">
        <v>69.390666932193696</v>
      </c>
    </row>
    <row r="81" spans="1:17" x14ac:dyDescent="0.25">
      <c r="A81" t="s">
        <v>720</v>
      </c>
      <c r="B81" s="1">
        <v>10.519673115127199</v>
      </c>
      <c r="C81" s="1">
        <v>10.5481394021719</v>
      </c>
      <c r="D81" s="1">
        <v>6.0264473186646503</v>
      </c>
      <c r="E81" s="1">
        <v>5.95687342190375</v>
      </c>
      <c r="F81" s="1">
        <v>10.978452059686401</v>
      </c>
      <c r="G81" s="1">
        <v>10.9996229754097</v>
      </c>
      <c r="H81" s="1">
        <v>68.207230705668707</v>
      </c>
      <c r="I81" s="1">
        <v>68.288820842336804</v>
      </c>
      <c r="J81" s="1">
        <v>5.72071101771642</v>
      </c>
      <c r="K81" s="1">
        <v>6.19221703466319</v>
      </c>
      <c r="L81" s="1">
        <v>5.8113335528142196</v>
      </c>
      <c r="M81" s="1">
        <v>5.85792577688684</v>
      </c>
      <c r="N81" s="1">
        <v>7.9428453939459498</v>
      </c>
      <c r="O81" s="1">
        <v>7.9954113838697403</v>
      </c>
      <c r="P81" s="1">
        <v>69.553438612057803</v>
      </c>
      <c r="Q81" s="1">
        <v>69.329719019534494</v>
      </c>
    </row>
    <row r="82" spans="1:17" x14ac:dyDescent="0.25">
      <c r="A82" t="s">
        <v>721</v>
      </c>
      <c r="B82" s="1">
        <v>10.875365208191701</v>
      </c>
      <c r="C82" s="1">
        <v>11.234669483127499</v>
      </c>
      <c r="D82" s="1">
        <v>6.0691099375199702</v>
      </c>
      <c r="E82" s="1">
        <v>6.03347867969938</v>
      </c>
      <c r="F82" s="1">
        <v>10.9057494628674</v>
      </c>
      <c r="G82" s="1">
        <v>10.8774861951863</v>
      </c>
      <c r="H82" s="1">
        <v>68.305835438460704</v>
      </c>
      <c r="I82" s="1">
        <v>68.497729096095</v>
      </c>
      <c r="J82" s="1">
        <v>5.1625764943905299</v>
      </c>
      <c r="K82" s="1">
        <v>4.8892859020485</v>
      </c>
      <c r="L82" s="1">
        <v>5.7168526531325998</v>
      </c>
      <c r="M82" s="1">
        <v>5.2756185607055999</v>
      </c>
      <c r="N82" s="1">
        <v>8.0888604038931504</v>
      </c>
      <c r="O82" s="1">
        <v>8.1588850148761107</v>
      </c>
      <c r="P82" s="1">
        <v>70.007652981004995</v>
      </c>
      <c r="Q82" s="1">
        <v>70.285090069967097</v>
      </c>
    </row>
    <row r="83" spans="1:17" x14ac:dyDescent="0.25">
      <c r="A83" t="s">
        <v>722</v>
      </c>
      <c r="B83" s="1">
        <v>11.5413506577415</v>
      </c>
      <c r="C83" s="1">
        <v>12.295072919274</v>
      </c>
      <c r="D83" s="1">
        <v>6.5356890938646703</v>
      </c>
      <c r="E83" s="1">
        <v>6.6178298341012498</v>
      </c>
      <c r="F83" s="1">
        <v>10.9655686005982</v>
      </c>
      <c r="G83" s="1">
        <v>10.951710302916</v>
      </c>
      <c r="H83" s="1">
        <v>68.016977153221703</v>
      </c>
      <c r="I83" s="1">
        <v>67.914887333405503</v>
      </c>
      <c r="J83" s="1">
        <v>5.3773045197637304</v>
      </c>
      <c r="K83" s="1">
        <v>5.2472399312268196</v>
      </c>
      <c r="L83" s="1">
        <v>5.85256144680476</v>
      </c>
      <c r="M83" s="1">
        <v>6.2033799319501597</v>
      </c>
      <c r="N83" s="1">
        <v>7.9840298483484897</v>
      </c>
      <c r="O83" s="1">
        <v>7.9417531943295696</v>
      </c>
      <c r="P83" s="1">
        <v>69.122565628405596</v>
      </c>
      <c r="Q83" s="1">
        <v>68.404175009187099</v>
      </c>
    </row>
    <row r="84" spans="1:17" x14ac:dyDescent="0.25">
      <c r="A84" t="s">
        <v>723</v>
      </c>
      <c r="B84" s="1">
        <v>10.094199137985299</v>
      </c>
      <c r="C84" s="1">
        <v>9.86325909044829</v>
      </c>
      <c r="D84" s="1">
        <v>6.4113681563500098</v>
      </c>
      <c r="E84" s="1">
        <v>6.4543406649532997</v>
      </c>
      <c r="F84" s="1">
        <v>10.9069321921921</v>
      </c>
      <c r="G84" s="1">
        <v>10.8779186135808</v>
      </c>
      <c r="H84" s="1">
        <v>68.080546275752795</v>
      </c>
      <c r="I84" s="1">
        <v>68.063776004878406</v>
      </c>
      <c r="J84" s="1">
        <v>5.7369581211023801</v>
      </c>
      <c r="K84" s="1">
        <v>6.4316863037837297</v>
      </c>
      <c r="L84" s="1">
        <v>5.80521911507262</v>
      </c>
      <c r="M84" s="1">
        <v>5.7800300662235102</v>
      </c>
      <c r="N84" s="1">
        <v>7.8313192916035401</v>
      </c>
      <c r="O84" s="1">
        <v>7.5775097122016204</v>
      </c>
      <c r="P84" s="1">
        <v>69.654996358073305</v>
      </c>
      <c r="Q84" s="1">
        <v>69.660842020046502</v>
      </c>
    </row>
    <row r="85" spans="1:17" x14ac:dyDescent="0.25">
      <c r="A85" t="s">
        <v>724</v>
      </c>
      <c r="B85" s="1">
        <v>10.797864983909299</v>
      </c>
      <c r="C85" s="1">
        <v>10.9695495591038</v>
      </c>
      <c r="D85" s="1">
        <v>6.1852163802372697</v>
      </c>
      <c r="E85" s="1">
        <v>6.1797801911666204</v>
      </c>
      <c r="F85" s="1">
        <v>10.7542203279462</v>
      </c>
      <c r="G85" s="1">
        <v>10.674863774226001</v>
      </c>
      <c r="H85" s="1">
        <v>68.168825444479097</v>
      </c>
      <c r="I85" s="1">
        <v>68.215321912766399</v>
      </c>
      <c r="J85" s="1">
        <v>5.3952016809292802</v>
      </c>
      <c r="K85" s="1">
        <v>5.33248925252476</v>
      </c>
      <c r="L85" s="1">
        <v>5.8250090889238999</v>
      </c>
      <c r="M85" s="1">
        <v>5.9566944868090799</v>
      </c>
      <c r="N85" s="1">
        <v>7.9456078957219098</v>
      </c>
      <c r="O85" s="1">
        <v>7.8985415956757699</v>
      </c>
      <c r="P85" s="1">
        <v>69.722150868423498</v>
      </c>
      <c r="Q85" s="1">
        <v>69.779177086306007</v>
      </c>
    </row>
    <row r="86" spans="1:17" x14ac:dyDescent="0.25">
      <c r="A86" t="s">
        <v>725</v>
      </c>
      <c r="B86" s="1">
        <v>11.010864161811099</v>
      </c>
      <c r="C86" s="1">
        <v>11.4304246449567</v>
      </c>
      <c r="D86" s="1">
        <v>6.3038188101945503</v>
      </c>
      <c r="E86" s="1">
        <v>6.3200012383641297</v>
      </c>
      <c r="F86" s="1">
        <v>11.101143614356999</v>
      </c>
      <c r="G86" s="1">
        <v>11.1651494764959</v>
      </c>
      <c r="H86" s="1">
        <v>67.863879411578395</v>
      </c>
      <c r="I86" s="1">
        <v>67.6589700697821</v>
      </c>
      <c r="J86" s="1">
        <v>5.8281706013893801</v>
      </c>
      <c r="K86" s="1">
        <v>6.6488537560232404</v>
      </c>
      <c r="L86" s="1">
        <v>5.82084003522277</v>
      </c>
      <c r="M86" s="1">
        <v>5.9402129227082199</v>
      </c>
      <c r="N86" s="1">
        <v>8.19670440503325</v>
      </c>
      <c r="O86" s="1">
        <v>8.4831596377208101</v>
      </c>
      <c r="P86" s="1">
        <v>69.480950788507599</v>
      </c>
      <c r="Q86" s="1">
        <v>69.255978157123195</v>
      </c>
    </row>
    <row r="87" spans="1:17" x14ac:dyDescent="0.25">
      <c r="A87" t="s">
        <v>726</v>
      </c>
      <c r="B87" s="1">
        <v>10.645731798901799</v>
      </c>
      <c r="C87" s="1">
        <v>10.8084325429964</v>
      </c>
      <c r="D87" s="1">
        <v>6.2804154606511604</v>
      </c>
      <c r="E87" s="1">
        <v>6.3030070429331602</v>
      </c>
      <c r="F87" s="1">
        <v>11.480608767865901</v>
      </c>
      <c r="G87" s="1">
        <v>11.7750879276405</v>
      </c>
      <c r="H87" s="1">
        <v>67.740508693625799</v>
      </c>
      <c r="I87" s="1">
        <v>67.298483087970098</v>
      </c>
      <c r="J87" s="1">
        <v>4.8378563374206003</v>
      </c>
      <c r="K87" s="1">
        <v>3.42545579565388</v>
      </c>
      <c r="L87" s="1">
        <v>5.8189661583534997</v>
      </c>
      <c r="M87" s="1">
        <v>5.8789976727765998</v>
      </c>
      <c r="N87" s="1">
        <v>8.3356840455696801</v>
      </c>
      <c r="O87" s="1">
        <v>8.7862020878487108</v>
      </c>
      <c r="P87" s="1">
        <v>69.443211809847597</v>
      </c>
      <c r="Q87" s="1">
        <v>69.138316724209304</v>
      </c>
    </row>
    <row r="88" spans="1:17" x14ac:dyDescent="0.25">
      <c r="A88" t="s">
        <v>727</v>
      </c>
      <c r="B88" s="1">
        <v>10.608656611240001</v>
      </c>
      <c r="C88" s="1">
        <v>10.819442958631001</v>
      </c>
      <c r="D88" s="1">
        <v>6.3181700984379896</v>
      </c>
      <c r="E88" s="1">
        <v>6.3375612101651599</v>
      </c>
      <c r="F88" s="1">
        <v>10.831760118248001</v>
      </c>
      <c r="G88" s="1">
        <v>10.7377932262982</v>
      </c>
      <c r="H88" s="1">
        <v>68.037515696431399</v>
      </c>
      <c r="I88" s="1">
        <v>68.018965688208993</v>
      </c>
      <c r="J88" s="1">
        <v>5.3937768590688098</v>
      </c>
      <c r="K88" s="1">
        <v>5.1787116123475103</v>
      </c>
      <c r="L88" s="1">
        <v>5.7787684712669298</v>
      </c>
      <c r="M88" s="1">
        <v>5.5275310536460003</v>
      </c>
      <c r="N88" s="1">
        <v>7.9490494846758102</v>
      </c>
      <c r="O88" s="1">
        <v>7.91910480767881</v>
      </c>
      <c r="P88" s="1">
        <v>69.902857599944696</v>
      </c>
      <c r="Q88" s="1">
        <v>70.266467434236503</v>
      </c>
    </row>
    <row r="89" spans="1:17" x14ac:dyDescent="0.25">
      <c r="A89" t="s">
        <v>728</v>
      </c>
      <c r="B89" s="1">
        <v>10.0892372470711</v>
      </c>
      <c r="C89" s="1">
        <v>9.9304180610192301</v>
      </c>
      <c r="D89" s="1">
        <v>6.1897851136632802</v>
      </c>
      <c r="E89" s="1">
        <v>6.1892257865545997</v>
      </c>
      <c r="F89" s="1">
        <v>10.938546084680601</v>
      </c>
      <c r="G89" s="1">
        <v>10.885477302416501</v>
      </c>
      <c r="H89" s="1">
        <v>68.021897401361798</v>
      </c>
      <c r="I89" s="1">
        <v>67.931639544467004</v>
      </c>
      <c r="J89" s="1">
        <v>5.5005118817554903</v>
      </c>
      <c r="K89" s="1">
        <v>5.5916952970773899</v>
      </c>
      <c r="L89" s="1">
        <v>5.7553557298377402</v>
      </c>
      <c r="M89" s="1">
        <v>5.4857310055303001</v>
      </c>
      <c r="N89" s="1">
        <v>7.6113742530013297</v>
      </c>
      <c r="O89" s="1">
        <v>7.42732622887549</v>
      </c>
      <c r="P89" s="1">
        <v>70.099068717324499</v>
      </c>
      <c r="Q89" s="1">
        <v>70.389223705257194</v>
      </c>
    </row>
    <row r="90" spans="1:17" x14ac:dyDescent="0.25">
      <c r="A90" t="s">
        <v>729</v>
      </c>
      <c r="B90" s="1">
        <v>10.7351788625172</v>
      </c>
      <c r="C90" s="1">
        <v>10.935663494797399</v>
      </c>
      <c r="D90" s="1">
        <v>6.1446082173083303</v>
      </c>
      <c r="E90" s="1">
        <v>6.1118295358136896</v>
      </c>
      <c r="F90" s="1">
        <v>11.0309688257553</v>
      </c>
      <c r="G90" s="1">
        <v>11.0324370455983</v>
      </c>
      <c r="H90" s="1">
        <v>68.327274977822199</v>
      </c>
      <c r="I90" s="1">
        <v>68.548674249922001</v>
      </c>
      <c r="J90" s="1">
        <v>5.40649180828051</v>
      </c>
      <c r="K90" s="1">
        <v>5.2871696602563496</v>
      </c>
      <c r="L90" s="1">
        <v>5.8029168831800897</v>
      </c>
      <c r="M90" s="1">
        <v>5.7460828691379202</v>
      </c>
      <c r="N90" s="1">
        <v>8.0988587463768305</v>
      </c>
      <c r="O90" s="1">
        <v>8.2440326869147107</v>
      </c>
      <c r="P90" s="1">
        <v>69.635353964714398</v>
      </c>
      <c r="Q90" s="1">
        <v>69.533865290637195</v>
      </c>
    </row>
    <row r="91" spans="1:17" x14ac:dyDescent="0.25">
      <c r="A91" t="s">
        <v>730</v>
      </c>
      <c r="B91" s="1">
        <v>10.212519692024699</v>
      </c>
      <c r="C91" s="1">
        <v>10.1255949244671</v>
      </c>
      <c r="D91" s="1">
        <v>6.2034988191665699</v>
      </c>
      <c r="E91" s="1">
        <v>6.1645526454330701</v>
      </c>
      <c r="F91" s="1">
        <v>11.2775043159582</v>
      </c>
      <c r="G91" s="1">
        <v>11.4915873669856</v>
      </c>
      <c r="H91" s="1">
        <v>68.097706162854706</v>
      </c>
      <c r="I91" s="1">
        <v>68.074333960519695</v>
      </c>
      <c r="J91" s="1">
        <v>5.3009290088383096</v>
      </c>
      <c r="K91" s="1">
        <v>5.0054686353692199</v>
      </c>
      <c r="L91" s="1">
        <v>5.8252011108372903</v>
      </c>
      <c r="M91" s="1">
        <v>5.95817650317285</v>
      </c>
      <c r="N91" s="1">
        <v>8.0231204381371892</v>
      </c>
      <c r="O91" s="1">
        <v>8.1550561081989201</v>
      </c>
      <c r="P91" s="1">
        <v>69.475166096400102</v>
      </c>
      <c r="Q91" s="1">
        <v>69.2305479519366</v>
      </c>
    </row>
    <row r="92" spans="1:17" x14ac:dyDescent="0.25">
      <c r="A92" t="s">
        <v>731</v>
      </c>
      <c r="B92" s="1">
        <v>10.931627731492499</v>
      </c>
      <c r="C92" s="1">
        <v>11.3125107004181</v>
      </c>
      <c r="D92" s="1">
        <v>6.3653154031958703</v>
      </c>
      <c r="E92" s="1">
        <v>6.4040600109410901</v>
      </c>
      <c r="F92" s="1">
        <v>11.134662369014199</v>
      </c>
      <c r="G92" s="1">
        <v>11.261654870690201</v>
      </c>
      <c r="H92" s="1">
        <v>67.875963803842595</v>
      </c>
      <c r="I92" s="1">
        <v>67.580740651674105</v>
      </c>
      <c r="J92" s="1">
        <v>5.3620431383106002</v>
      </c>
      <c r="K92" s="1">
        <v>5.3168792443982502</v>
      </c>
      <c r="L92" s="1">
        <v>5.8522082262425403</v>
      </c>
      <c r="M92" s="1">
        <v>6.1912295273203899</v>
      </c>
      <c r="N92" s="1">
        <v>8.6705070806440201</v>
      </c>
      <c r="O92" s="1">
        <v>9.4549079830626592</v>
      </c>
      <c r="P92" s="1" t="s">
        <v>14</v>
      </c>
      <c r="Q92" s="1" t="s">
        <v>14</v>
      </c>
    </row>
    <row r="93" spans="1:17" x14ac:dyDescent="0.25">
      <c r="A93" t="s">
        <v>732</v>
      </c>
      <c r="B93" s="1">
        <v>11.0202861256994</v>
      </c>
      <c r="C93" s="1">
        <v>11.494340163964001</v>
      </c>
      <c r="D93" s="1">
        <v>6.3701204227870099</v>
      </c>
      <c r="E93" s="1">
        <v>6.3967690201630898</v>
      </c>
      <c r="F93" s="1">
        <v>10.836113063915001</v>
      </c>
      <c r="G93" s="1">
        <v>10.750854274647599</v>
      </c>
      <c r="H93" s="1">
        <v>68.114133047007996</v>
      </c>
      <c r="I93" s="1">
        <v>68.157670235690006</v>
      </c>
      <c r="J93" s="1">
        <v>5.4205613652137998</v>
      </c>
      <c r="K93" s="1">
        <v>5.33047470098807</v>
      </c>
      <c r="L93" s="1">
        <v>5.7985283872668099</v>
      </c>
      <c r="M93" s="1">
        <v>5.7132084579137103</v>
      </c>
      <c r="N93" s="1">
        <v>7.7283996789938199</v>
      </c>
      <c r="O93" s="1">
        <v>7.4701700238282802</v>
      </c>
      <c r="P93" s="1">
        <v>69.843892281368596</v>
      </c>
      <c r="Q93" s="1">
        <v>70.077579164586595</v>
      </c>
    </row>
    <row r="94" spans="1:17" x14ac:dyDescent="0.25">
      <c r="A94" t="s">
        <v>733</v>
      </c>
      <c r="B94" s="1">
        <v>10.308123453599601</v>
      </c>
      <c r="C94" s="1">
        <v>10.309892735605199</v>
      </c>
      <c r="D94" s="1">
        <v>5.9219197745349801</v>
      </c>
      <c r="E94" s="1">
        <v>5.8161918859422004</v>
      </c>
      <c r="F94" s="1">
        <v>10.849428813592199</v>
      </c>
      <c r="G94" s="1">
        <v>10.7923590016171</v>
      </c>
      <c r="H94" s="1">
        <v>68.420825618342207</v>
      </c>
      <c r="I94" s="1">
        <v>68.738074811121194</v>
      </c>
      <c r="J94" s="1">
        <v>5.4532608306726598</v>
      </c>
      <c r="K94" s="1">
        <v>5.4614120699521997</v>
      </c>
      <c r="L94" s="1">
        <v>5.7940049570841099</v>
      </c>
      <c r="M94" s="1">
        <v>5.6861402643367303</v>
      </c>
      <c r="N94" s="1">
        <v>7.8811109879096701</v>
      </c>
      <c r="O94" s="1">
        <v>7.78308077706546</v>
      </c>
      <c r="P94" s="1">
        <v>69.846881309575906</v>
      </c>
      <c r="Q94" s="1">
        <v>70.066117512835703</v>
      </c>
    </row>
    <row r="95" spans="1:17" x14ac:dyDescent="0.25">
      <c r="A95" t="s">
        <v>734</v>
      </c>
      <c r="B95" s="1">
        <v>9.4747109877897007</v>
      </c>
      <c r="C95" s="1">
        <v>8.9140359408410994</v>
      </c>
      <c r="D95" s="1">
        <v>6.0594486555949203</v>
      </c>
      <c r="E95" s="1">
        <v>6.0065789081997698</v>
      </c>
      <c r="F95" s="1">
        <v>10.711337309265801</v>
      </c>
      <c r="G95" s="1">
        <v>10.602619190126299</v>
      </c>
      <c r="H95" s="1">
        <v>68.370446306482606</v>
      </c>
      <c r="I95" s="1">
        <v>68.589563925100805</v>
      </c>
      <c r="J95" s="1">
        <v>6.0355073193265998</v>
      </c>
      <c r="K95" s="1">
        <v>6.6660969818405196</v>
      </c>
      <c r="L95" s="1">
        <v>5.8776511512561402</v>
      </c>
      <c r="M95" s="1">
        <v>6.1842161266903002</v>
      </c>
      <c r="N95" s="1">
        <v>8.1052256714677196</v>
      </c>
      <c r="O95" s="1">
        <v>8.1408951223214192</v>
      </c>
      <c r="P95" s="1">
        <v>69.447259052270297</v>
      </c>
      <c r="Q95" s="1">
        <v>69.383636050563297</v>
      </c>
    </row>
    <row r="96" spans="1:17" x14ac:dyDescent="0.25">
      <c r="A96" t="s">
        <v>735</v>
      </c>
      <c r="B96" s="1">
        <v>10.126505624525601</v>
      </c>
      <c r="C96" s="1">
        <v>9.9809501515543193</v>
      </c>
      <c r="D96" s="1">
        <v>6.2657431375984496</v>
      </c>
      <c r="E96" s="1">
        <v>6.2900134713628004</v>
      </c>
      <c r="F96" s="1">
        <v>10.822409078224601</v>
      </c>
      <c r="G96" s="1">
        <v>10.7321887605759</v>
      </c>
      <c r="H96" s="1">
        <v>68.186073091578294</v>
      </c>
      <c r="I96" s="1">
        <v>68.237093672302606</v>
      </c>
      <c r="J96" s="1">
        <v>5.2177506995525604</v>
      </c>
      <c r="K96" s="1">
        <v>4.9254929651401103</v>
      </c>
      <c r="L96" s="1">
        <v>5.7970139243288701</v>
      </c>
      <c r="M96" s="1">
        <v>5.69274509891659</v>
      </c>
      <c r="N96" s="1">
        <v>8.31004334731713</v>
      </c>
      <c r="O96" s="1">
        <v>8.6766263783814193</v>
      </c>
      <c r="P96" s="1">
        <v>69.442162562898801</v>
      </c>
      <c r="Q96" s="1">
        <v>69.133674105724893</v>
      </c>
    </row>
    <row r="97" spans="1:17" x14ac:dyDescent="0.25">
      <c r="A97" t="s">
        <v>736</v>
      </c>
      <c r="B97" s="1">
        <v>10.8128356540903</v>
      </c>
      <c r="C97" s="1">
        <v>11.0129072719576</v>
      </c>
      <c r="D97" s="1">
        <v>6.1691106812228398</v>
      </c>
      <c r="E97" s="1">
        <v>6.1550314308417402</v>
      </c>
      <c r="F97" s="1">
        <v>10.917718413848499</v>
      </c>
      <c r="G97" s="1">
        <v>10.9110877762607</v>
      </c>
      <c r="H97" s="1">
        <v>68.152133204837099</v>
      </c>
      <c r="I97" s="1">
        <v>68.160687532038395</v>
      </c>
      <c r="J97" s="1">
        <v>5.00749195441447</v>
      </c>
      <c r="K97" s="1">
        <v>4.5830603056927703</v>
      </c>
      <c r="L97" s="1">
        <v>5.7941944350114403</v>
      </c>
      <c r="M97" s="1">
        <v>5.7318358767556798</v>
      </c>
      <c r="N97" s="1">
        <v>8.3356601806261104</v>
      </c>
      <c r="O97" s="1">
        <v>8.5187152169327298</v>
      </c>
      <c r="P97" s="1">
        <v>69.278324171769498</v>
      </c>
      <c r="Q97" s="1">
        <v>69.028793236057794</v>
      </c>
    </row>
    <row r="98" spans="1:17" x14ac:dyDescent="0.25">
      <c r="A98" t="s">
        <v>737</v>
      </c>
      <c r="B98" s="1">
        <v>9.4906523367125608</v>
      </c>
      <c r="C98" s="1">
        <v>8.8582343445812306</v>
      </c>
      <c r="D98" s="1">
        <v>6.4655607129719401</v>
      </c>
      <c r="E98" s="1">
        <v>6.5501908751522402</v>
      </c>
      <c r="F98" s="1">
        <v>11.231498106553801</v>
      </c>
      <c r="G98" s="1">
        <v>11.356585928557999</v>
      </c>
      <c r="H98" s="1">
        <v>67.825666481999505</v>
      </c>
      <c r="I98" s="1">
        <v>67.507446426277298</v>
      </c>
      <c r="J98" s="1">
        <v>5.7202432654506499</v>
      </c>
      <c r="K98" s="1">
        <v>5.9637614075541503</v>
      </c>
      <c r="L98" s="1">
        <v>5.7779868077122902</v>
      </c>
      <c r="M98" s="1">
        <v>5.6707737231129904</v>
      </c>
      <c r="N98" s="1">
        <v>8.3898466448005902</v>
      </c>
      <c r="O98" s="1">
        <v>8.6267777432404191</v>
      </c>
      <c r="P98" s="1">
        <v>69.220011429490796</v>
      </c>
      <c r="Q98" s="1">
        <v>68.944048767998098</v>
      </c>
    </row>
    <row r="99" spans="1:17" x14ac:dyDescent="0.25">
      <c r="A99" t="s">
        <v>738</v>
      </c>
      <c r="B99" s="1">
        <v>10.120915290368499</v>
      </c>
      <c r="C99" s="1">
        <v>9.9083602128956692</v>
      </c>
      <c r="D99" s="1">
        <v>6.2292085369472403</v>
      </c>
      <c r="E99" s="1">
        <v>6.2199836960134798</v>
      </c>
      <c r="F99" s="1">
        <v>10.311194685970699</v>
      </c>
      <c r="G99" s="1">
        <v>10.0659108512528</v>
      </c>
      <c r="H99" s="1">
        <v>68.140133357356703</v>
      </c>
      <c r="I99" s="1">
        <v>68.190065627702396</v>
      </c>
      <c r="J99" s="1">
        <v>5.2145787898448503</v>
      </c>
      <c r="K99" s="1">
        <v>4.9515412932417799</v>
      </c>
      <c r="L99" s="1">
        <v>5.8012471786266699</v>
      </c>
      <c r="M99" s="1">
        <v>5.7451393084021296</v>
      </c>
      <c r="N99" s="1">
        <v>7.4490588387955299</v>
      </c>
      <c r="O99" s="1">
        <v>7.1280915513291996</v>
      </c>
      <c r="P99" s="1">
        <v>69.821711665531495</v>
      </c>
      <c r="Q99" s="1">
        <v>69.976553062748096</v>
      </c>
    </row>
    <row r="100" spans="1:17" x14ac:dyDescent="0.25">
      <c r="A100" t="s">
        <v>739</v>
      </c>
      <c r="B100" s="1">
        <v>9.8280014734767001</v>
      </c>
      <c r="C100" s="1">
        <v>9.5444806049393893</v>
      </c>
      <c r="D100" s="1">
        <v>6.0728845754509599</v>
      </c>
      <c r="E100" s="1">
        <v>6.01936176884535</v>
      </c>
      <c r="F100" s="1">
        <v>11.148007035144399</v>
      </c>
      <c r="G100" s="1">
        <v>11.278479387291499</v>
      </c>
      <c r="H100" s="1">
        <v>68.2418835582165</v>
      </c>
      <c r="I100" s="1">
        <v>68.361336314499695</v>
      </c>
      <c r="J100" s="1">
        <v>5.5806589597290799</v>
      </c>
      <c r="K100" s="1">
        <v>5.9197109901619704</v>
      </c>
      <c r="L100" s="1">
        <v>5.7886350536648497</v>
      </c>
      <c r="M100" s="1">
        <v>5.6172484038502901</v>
      </c>
      <c r="N100" s="1">
        <v>8.2125171015197402</v>
      </c>
      <c r="O100" s="1">
        <v>8.4740881105909303</v>
      </c>
      <c r="P100" s="1">
        <v>69.621380074656997</v>
      </c>
      <c r="Q100" s="1">
        <v>69.578354716089294</v>
      </c>
    </row>
    <row r="101" spans="1:17" x14ac:dyDescent="0.25">
      <c r="A101" t="s">
        <v>740</v>
      </c>
      <c r="B101" s="1">
        <v>10.369484347093399</v>
      </c>
      <c r="C101" s="1">
        <v>10.405372564758199</v>
      </c>
      <c r="D101" s="1">
        <v>6.1465101701342402</v>
      </c>
      <c r="E101" s="1">
        <v>6.11306532897986</v>
      </c>
      <c r="F101" s="1">
        <v>11.5607849501787</v>
      </c>
      <c r="G101" s="1">
        <v>11.7832404360278</v>
      </c>
      <c r="H101" s="1">
        <v>67.959472543565397</v>
      </c>
      <c r="I101" s="1">
        <v>67.805128665648994</v>
      </c>
      <c r="J101" s="1">
        <v>5.0609170121245004</v>
      </c>
      <c r="K101" s="1">
        <v>4.1877068390036598</v>
      </c>
      <c r="L101" s="1">
        <v>5.7667244398625099</v>
      </c>
      <c r="M101" s="1">
        <v>5.4053938274498803</v>
      </c>
      <c r="N101" s="1">
        <v>8.7390222160240594</v>
      </c>
      <c r="O101" s="1">
        <v>9.6675544009395793</v>
      </c>
      <c r="P101" s="1">
        <v>69.288670506723406</v>
      </c>
      <c r="Q101" s="1">
        <v>68.789203350811405</v>
      </c>
    </row>
    <row r="102" spans="1:17" x14ac:dyDescent="0.25">
      <c r="A102" t="s">
        <v>741</v>
      </c>
      <c r="B102" s="1">
        <v>10.3216396662135</v>
      </c>
      <c r="C102" s="1">
        <v>10.3001055216077</v>
      </c>
      <c r="D102" s="1">
        <v>6.1454052366701299</v>
      </c>
      <c r="E102" s="1">
        <v>6.1103718087411698</v>
      </c>
      <c r="F102" s="1">
        <v>10.8286551230052</v>
      </c>
      <c r="G102" s="1">
        <v>10.777299327207899</v>
      </c>
      <c r="H102" s="1">
        <v>68.229964720873099</v>
      </c>
      <c r="I102" s="1">
        <v>68.296491195766507</v>
      </c>
      <c r="J102" s="1">
        <v>5.2545305960307997</v>
      </c>
      <c r="K102" s="1">
        <v>4.6825318011614998</v>
      </c>
      <c r="L102" s="1">
        <v>5.81494447622216</v>
      </c>
      <c r="M102" s="1">
        <v>5.8466142499315001</v>
      </c>
      <c r="N102" s="1">
        <v>7.9386550691346702</v>
      </c>
      <c r="O102" s="1">
        <v>7.9460146690033904</v>
      </c>
      <c r="P102" s="1">
        <v>69.624890082366804</v>
      </c>
      <c r="Q102" s="1">
        <v>69.654302276074503</v>
      </c>
    </row>
    <row r="103" spans="1:17" x14ac:dyDescent="0.25">
      <c r="A103" t="s">
        <v>742</v>
      </c>
      <c r="B103" s="1">
        <v>10.8849965907787</v>
      </c>
      <c r="C103" s="1">
        <v>11.1759007363886</v>
      </c>
      <c r="D103" s="1">
        <v>6.2226134306016601</v>
      </c>
      <c r="E103" s="1">
        <v>6.2249817601683901</v>
      </c>
      <c r="F103" s="1">
        <v>11.107062304556999</v>
      </c>
      <c r="G103" s="1">
        <v>11.140885958377201</v>
      </c>
      <c r="H103" s="1">
        <v>67.811887781044405</v>
      </c>
      <c r="I103" s="1">
        <v>67.541972668359804</v>
      </c>
      <c r="J103" s="1">
        <v>5.8064065614108298</v>
      </c>
      <c r="K103" s="1">
        <v>6.2110276502902302</v>
      </c>
      <c r="L103" s="1">
        <v>5.8318154571747103</v>
      </c>
      <c r="M103" s="1">
        <v>5.9573867898384796</v>
      </c>
      <c r="N103" s="1">
        <v>8.0167146233925095</v>
      </c>
      <c r="O103" s="1">
        <v>8.0411042624663196</v>
      </c>
      <c r="P103" s="1">
        <v>69.860431751842995</v>
      </c>
      <c r="Q103" s="1">
        <v>70.085807391234795</v>
      </c>
    </row>
    <row r="104" spans="1:17" x14ac:dyDescent="0.25">
      <c r="A104" t="s">
        <v>743</v>
      </c>
      <c r="B104" s="1">
        <v>10.3028476767974</v>
      </c>
      <c r="C104" s="1">
        <v>10.2140638475458</v>
      </c>
      <c r="D104" s="1">
        <v>5.96476878242526</v>
      </c>
      <c r="E104" s="1">
        <v>5.8975482343058303</v>
      </c>
      <c r="F104" s="1">
        <v>11.1812917920139</v>
      </c>
      <c r="G104" s="1">
        <v>11.1973240833084</v>
      </c>
      <c r="H104" s="1">
        <v>67.915585247271395</v>
      </c>
      <c r="I104" s="1">
        <v>67.7008935855673</v>
      </c>
      <c r="J104" s="1">
        <v>5.2532597186066701</v>
      </c>
      <c r="K104" s="1">
        <v>5.1485810482207102</v>
      </c>
      <c r="L104" s="1">
        <v>5.7790646374598502</v>
      </c>
      <c r="M104" s="1">
        <v>5.6659591341878199</v>
      </c>
      <c r="N104" s="1">
        <v>7.9175323297517002</v>
      </c>
      <c r="O104" s="1">
        <v>7.8654033223867499</v>
      </c>
      <c r="P104" s="1">
        <v>70.023801630176607</v>
      </c>
      <c r="Q104" s="1">
        <v>70.261822192846395</v>
      </c>
    </row>
    <row r="105" spans="1:17" x14ac:dyDescent="0.25">
      <c r="A105" t="s">
        <v>744</v>
      </c>
      <c r="B105" s="1">
        <v>10.543390174617</v>
      </c>
      <c r="C105" s="1">
        <v>10.691154236470499</v>
      </c>
      <c r="D105" s="1">
        <v>6.05316607204671</v>
      </c>
      <c r="E105" s="1">
        <v>6.0044143817967104</v>
      </c>
      <c r="F105" s="1">
        <v>11.272120526212101</v>
      </c>
      <c r="G105" s="1">
        <v>11.505229079375701</v>
      </c>
      <c r="H105" s="1">
        <v>68.204378512232594</v>
      </c>
      <c r="I105" s="1">
        <v>68.2266078174315</v>
      </c>
      <c r="J105" s="1">
        <v>5.0802440753582099</v>
      </c>
      <c r="K105" s="1">
        <v>4.73350399776833</v>
      </c>
      <c r="L105" s="1">
        <v>5.7948364109389301</v>
      </c>
      <c r="M105" s="1">
        <v>5.7455277123396096</v>
      </c>
      <c r="N105" s="1">
        <v>8.1462708480610804</v>
      </c>
      <c r="O105" s="1">
        <v>8.2079282843293395</v>
      </c>
      <c r="P105" s="1">
        <v>69.434337651717001</v>
      </c>
      <c r="Q105" s="1">
        <v>69.309198145369294</v>
      </c>
    </row>
    <row r="106" spans="1:17" x14ac:dyDescent="0.25">
      <c r="A106" t="s">
        <v>745</v>
      </c>
      <c r="B106" s="1">
        <v>11.124872376430099</v>
      </c>
      <c r="C106" s="1">
        <v>11.6676710828996</v>
      </c>
      <c r="D106" s="1">
        <v>6.2294198752420202</v>
      </c>
      <c r="E106" s="1">
        <v>6.2159451299941297</v>
      </c>
      <c r="F106" s="1">
        <v>10.456880708626199</v>
      </c>
      <c r="G106" s="1">
        <v>10.190831766152</v>
      </c>
      <c r="H106" s="1">
        <v>68.3430827202708</v>
      </c>
      <c r="I106" s="1">
        <v>68.600099539703706</v>
      </c>
      <c r="J106" s="1">
        <v>5.2588193376100296</v>
      </c>
      <c r="K106" s="1">
        <v>4.8489917758608296</v>
      </c>
      <c r="L106" s="1">
        <v>5.7988989659074202</v>
      </c>
      <c r="M106" s="1">
        <v>5.7081276783160897</v>
      </c>
      <c r="N106" s="1">
        <v>7.2809284090580402</v>
      </c>
      <c r="O106" s="1">
        <v>6.5621561056618596</v>
      </c>
      <c r="P106" s="1">
        <v>70.167212931536994</v>
      </c>
      <c r="Q106" s="1">
        <v>70.806732059376799</v>
      </c>
    </row>
    <row r="107" spans="1:17" x14ac:dyDescent="0.25">
      <c r="A107" t="s">
        <v>746</v>
      </c>
      <c r="B107" s="1">
        <v>9.6799045127097294</v>
      </c>
      <c r="C107" s="1">
        <v>9.2303245232456206</v>
      </c>
      <c r="D107" s="1">
        <v>6.0974299969413899</v>
      </c>
      <c r="E107" s="1">
        <v>6.0410008739995904</v>
      </c>
      <c r="F107" s="1">
        <v>10.528984686858101</v>
      </c>
      <c r="G107" s="1">
        <v>10.2679108313387</v>
      </c>
      <c r="H107" s="1">
        <v>68.444212085833698</v>
      </c>
      <c r="I107" s="1">
        <v>68.831646320904497</v>
      </c>
      <c r="J107" s="1">
        <v>5.8429725633612399</v>
      </c>
      <c r="K107" s="1">
        <v>6.5969650619245801</v>
      </c>
      <c r="L107" s="1">
        <v>5.7822198544801999</v>
      </c>
      <c r="M107" s="1">
        <v>5.5753803978635199</v>
      </c>
      <c r="N107" s="1">
        <v>7.5377392976854498</v>
      </c>
      <c r="O107" s="1">
        <v>6.9893664320608702</v>
      </c>
      <c r="P107" s="1">
        <v>70.056996700385398</v>
      </c>
      <c r="Q107" s="1">
        <v>70.575600126979893</v>
      </c>
    </row>
    <row r="108" spans="1:17" x14ac:dyDescent="0.25">
      <c r="A108" t="s">
        <v>747</v>
      </c>
      <c r="B108" s="1">
        <v>9.9879871410779302</v>
      </c>
      <c r="C108" s="1">
        <v>9.7436604674534095</v>
      </c>
      <c r="D108" s="1">
        <v>6.0650209597038298</v>
      </c>
      <c r="E108" s="1">
        <v>6.0157413729162101</v>
      </c>
      <c r="F108" s="1">
        <v>11.262533916573799</v>
      </c>
      <c r="G108" s="1">
        <v>11.49481392701</v>
      </c>
      <c r="H108" s="1">
        <v>68.163775562685203</v>
      </c>
      <c r="I108" s="1">
        <v>68.151270129144095</v>
      </c>
      <c r="J108" s="1">
        <v>5.5231409929643496</v>
      </c>
      <c r="K108" s="1">
        <v>5.8179655500919498</v>
      </c>
      <c r="L108" s="1">
        <v>5.7935704756003803</v>
      </c>
      <c r="M108" s="1">
        <v>5.6743855030814503</v>
      </c>
      <c r="N108" s="1">
        <v>8.0962420115653906</v>
      </c>
      <c r="O108" s="1">
        <v>8.2849767557063405</v>
      </c>
      <c r="P108" s="1">
        <v>69.5656136258077</v>
      </c>
      <c r="Q108" s="1">
        <v>69.448709814723102</v>
      </c>
    </row>
    <row r="109" spans="1:17" x14ac:dyDescent="0.25">
      <c r="A109" t="s">
        <v>748</v>
      </c>
      <c r="B109" s="1">
        <v>11.0722971220952</v>
      </c>
      <c r="C109" s="1">
        <v>11.496326001899501</v>
      </c>
      <c r="D109" s="1">
        <v>6.3682356843202603</v>
      </c>
      <c r="E109" s="1">
        <v>6.4173315869292402</v>
      </c>
      <c r="F109" s="1">
        <v>11.1552306221205</v>
      </c>
      <c r="G109" s="1">
        <v>11.2680190393482</v>
      </c>
      <c r="H109" s="1">
        <v>67.893776556554798</v>
      </c>
      <c r="I109" s="1">
        <v>67.666030877971494</v>
      </c>
      <c r="J109" s="1">
        <v>5.7606603213962204</v>
      </c>
      <c r="K109" s="1">
        <v>6.0434534886759801</v>
      </c>
      <c r="L109" s="1">
        <v>5.8223494488358396</v>
      </c>
      <c r="M109" s="1">
        <v>5.8831119003104702</v>
      </c>
      <c r="N109" s="1">
        <v>8.1845077997629403</v>
      </c>
      <c r="O109" s="1">
        <v>8.2742750253272899</v>
      </c>
      <c r="P109" s="1">
        <v>69.391074090492793</v>
      </c>
      <c r="Q109" s="1">
        <v>69.244895129781099</v>
      </c>
    </row>
    <row r="110" spans="1:17" x14ac:dyDescent="0.25">
      <c r="A110" t="s">
        <v>749</v>
      </c>
      <c r="B110" s="1">
        <v>9.3649943505883702</v>
      </c>
      <c r="C110" s="1">
        <v>8.5865658298412306</v>
      </c>
      <c r="D110" s="1">
        <v>6.0444623580833303</v>
      </c>
      <c r="E110" s="1">
        <v>5.9825257846322799</v>
      </c>
      <c r="F110" s="1">
        <v>11.075705970984099</v>
      </c>
      <c r="G110" s="1">
        <v>11.170560535051299</v>
      </c>
      <c r="H110" s="1">
        <v>68.214511918250494</v>
      </c>
      <c r="I110" s="1">
        <v>68.313048360466198</v>
      </c>
      <c r="J110" s="1">
        <v>5.7088611125025297</v>
      </c>
      <c r="K110" s="1">
        <v>6.2175427431079502</v>
      </c>
      <c r="L110" s="1">
        <v>5.7882790422968702</v>
      </c>
      <c r="M110" s="1">
        <v>5.6205689424863303</v>
      </c>
      <c r="N110" s="1">
        <v>7.7888490342391501</v>
      </c>
      <c r="O110" s="1">
        <v>7.6250910520659403</v>
      </c>
      <c r="P110" s="1">
        <v>69.876518749396496</v>
      </c>
      <c r="Q110" s="1">
        <v>70.084519830465297</v>
      </c>
    </row>
    <row r="111" spans="1:17" x14ac:dyDescent="0.25">
      <c r="A111" t="s">
        <v>750</v>
      </c>
      <c r="B111" s="1">
        <v>10.672093949178199</v>
      </c>
      <c r="C111" s="1">
        <v>10.8018450301911</v>
      </c>
      <c r="D111" s="1">
        <v>6.2967072575270704</v>
      </c>
      <c r="E111" s="1">
        <v>6.3301822982875002</v>
      </c>
      <c r="F111" s="1">
        <v>10.3347623006467</v>
      </c>
      <c r="G111" s="1">
        <v>10.021245037632999</v>
      </c>
      <c r="H111" s="1">
        <v>68.084529126409706</v>
      </c>
      <c r="I111" s="1">
        <v>68.033195409071197</v>
      </c>
      <c r="J111" s="1">
        <v>5.75536449945296</v>
      </c>
      <c r="K111" s="1">
        <v>6.0665927488290396</v>
      </c>
      <c r="L111" s="1">
        <v>5.8404373687386704</v>
      </c>
      <c r="M111" s="1">
        <v>5.9643054526631802</v>
      </c>
      <c r="N111" s="1">
        <v>7.9481177458572603</v>
      </c>
      <c r="O111" s="1">
        <v>7.9035042276902896</v>
      </c>
      <c r="P111" s="1">
        <v>69.301035345334995</v>
      </c>
      <c r="Q111" s="1">
        <v>69.070360410062904</v>
      </c>
    </row>
    <row r="112" spans="1:17" x14ac:dyDescent="0.25">
      <c r="A112" s="1" t="s">
        <v>637</v>
      </c>
      <c r="B112" t="s">
        <v>14</v>
      </c>
      <c r="C112" t="s">
        <v>14</v>
      </c>
      <c r="D112" t="s">
        <v>14</v>
      </c>
      <c r="E112" t="s">
        <v>14</v>
      </c>
      <c r="F112" t="s">
        <v>14</v>
      </c>
      <c r="G112" t="s">
        <v>14</v>
      </c>
      <c r="H112" t="s">
        <v>14</v>
      </c>
      <c r="I112" t="s">
        <v>14</v>
      </c>
      <c r="J112" s="1">
        <v>5.9635797723380497</v>
      </c>
      <c r="K112" s="1">
        <v>7.1314002938813097</v>
      </c>
      <c r="L112" s="1">
        <v>5.7960126098608704</v>
      </c>
      <c r="M112" s="1">
        <v>5.7197358258384501</v>
      </c>
      <c r="N112" s="1">
        <v>8.0223512351668909</v>
      </c>
      <c r="O112" s="1">
        <v>8.0506448445317709</v>
      </c>
      <c r="P112" s="1">
        <v>69.862971800415906</v>
      </c>
      <c r="Q112" s="1">
        <v>70.223893092399805</v>
      </c>
    </row>
    <row r="113" spans="1:17" x14ac:dyDescent="0.25">
      <c r="A113" s="1" t="s">
        <v>638</v>
      </c>
      <c r="B113" s="1">
        <v>10.863100606949599</v>
      </c>
      <c r="C113" s="1">
        <v>11.064540724567999</v>
      </c>
      <c r="D113" s="1">
        <v>6.0865656265237398</v>
      </c>
      <c r="E113" s="1">
        <v>6.0415965533743998</v>
      </c>
      <c r="F113" s="1">
        <v>10.782712495951699</v>
      </c>
      <c r="G113" s="1">
        <v>10.678924636842099</v>
      </c>
      <c r="H113" s="1">
        <v>68.211497966507096</v>
      </c>
      <c r="I113" s="1">
        <v>68.3340288519789</v>
      </c>
      <c r="J113" s="1">
        <v>5.4046194217275403</v>
      </c>
      <c r="K113" s="1">
        <v>5.3178992256502404</v>
      </c>
      <c r="L113" s="1">
        <v>5.7448352562736096</v>
      </c>
      <c r="M113" s="1">
        <v>5.2151898861087096</v>
      </c>
      <c r="N113" s="1">
        <v>7.7792107988244599</v>
      </c>
      <c r="O113" s="1">
        <v>7.4837132911850697</v>
      </c>
      <c r="P113" s="1">
        <v>69.844678774485004</v>
      </c>
      <c r="Q113" s="1">
        <v>70.054158361315899</v>
      </c>
    </row>
    <row r="114" spans="1:17" x14ac:dyDescent="0.25">
      <c r="A114" s="1" t="s">
        <v>639</v>
      </c>
      <c r="B114" t="s">
        <v>14</v>
      </c>
      <c r="C114" t="s">
        <v>14</v>
      </c>
      <c r="D114" t="s">
        <v>14</v>
      </c>
      <c r="E114" t="s">
        <v>14</v>
      </c>
      <c r="F114" t="s">
        <v>14</v>
      </c>
      <c r="G114" t="s">
        <v>14</v>
      </c>
      <c r="H114" t="s">
        <v>14</v>
      </c>
      <c r="I114" t="s">
        <v>14</v>
      </c>
      <c r="J114" s="1">
        <v>5.5437078105500497</v>
      </c>
      <c r="K114" s="1">
        <v>5.74725894323349</v>
      </c>
      <c r="L114" s="1">
        <v>5.8776010755853596</v>
      </c>
      <c r="M114" s="1">
        <v>6.5070057886764197</v>
      </c>
      <c r="N114" s="1">
        <v>7.8873839169205304</v>
      </c>
      <c r="O114" s="1">
        <v>7.7966976861603197</v>
      </c>
      <c r="P114" s="1">
        <v>69.986360632185793</v>
      </c>
      <c r="Q114" s="1">
        <v>70.479343415417603</v>
      </c>
    </row>
    <row r="115" spans="1:17" x14ac:dyDescent="0.25">
      <c r="A115" t="s">
        <v>640</v>
      </c>
      <c r="B115" s="1">
        <v>11.346825447191</v>
      </c>
      <c r="C115" s="1">
        <v>11.979059540898501</v>
      </c>
      <c r="D115" s="1">
        <v>6.1280109524383404</v>
      </c>
      <c r="E115" s="1">
        <v>6.1113295770323797</v>
      </c>
      <c r="F115" s="1">
        <v>10.603994883755</v>
      </c>
      <c r="G115" s="1">
        <v>10.4874634322753</v>
      </c>
      <c r="H115" s="1">
        <v>68.461770055077196</v>
      </c>
      <c r="I115" s="1">
        <v>68.790983251297604</v>
      </c>
      <c r="J115" s="1">
        <v>5.1961164279485903</v>
      </c>
      <c r="K115" s="1">
        <v>4.5430747463089798</v>
      </c>
      <c r="L115" s="1">
        <v>5.7766444936630998</v>
      </c>
      <c r="M115" s="1">
        <v>5.5024686350213798</v>
      </c>
      <c r="N115" s="1">
        <v>8.0586629860021102</v>
      </c>
      <c r="O115" s="1">
        <v>8.1315710572600004</v>
      </c>
      <c r="P115" s="1">
        <v>69.816745453050402</v>
      </c>
      <c r="Q115" s="1">
        <v>70.076405320574494</v>
      </c>
    </row>
    <row r="116" spans="1:17" x14ac:dyDescent="0.25">
      <c r="A116" t="s">
        <v>641</v>
      </c>
      <c r="B116" s="1">
        <v>9.5603346622667402</v>
      </c>
      <c r="C116" s="1">
        <v>9.1253634632289504</v>
      </c>
      <c r="D116" s="1">
        <v>6.0280278870983803</v>
      </c>
      <c r="E116" s="1">
        <v>5.9602521760295302</v>
      </c>
      <c r="F116" s="1">
        <v>10.7387048434272</v>
      </c>
      <c r="G116" s="1">
        <v>10.727666948481399</v>
      </c>
      <c r="H116" s="1">
        <v>68.385612669626497</v>
      </c>
      <c r="I116" s="1">
        <v>68.631009357577597</v>
      </c>
      <c r="J116" s="1">
        <v>4.9450415285652403</v>
      </c>
      <c r="K116" s="1">
        <v>3.9500644468023198</v>
      </c>
      <c r="L116" s="1">
        <v>5.7623614040039897</v>
      </c>
      <c r="M116" s="1">
        <v>5.3752937012149102</v>
      </c>
      <c r="N116" s="1">
        <v>8.00048476349113</v>
      </c>
      <c r="O116" s="1">
        <v>8.0280265694010708</v>
      </c>
      <c r="P116" s="1">
        <v>69.844665913854897</v>
      </c>
      <c r="Q116" s="1">
        <v>70.09629459362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F4A00-D61B-4D1B-84A3-C82226B51093}">
  <dimension ref="A1:R176"/>
  <sheetViews>
    <sheetView workbookViewId="0">
      <selection activeCell="A17" sqref="A17"/>
    </sheetView>
  </sheetViews>
  <sheetFormatPr defaultRowHeight="15" x14ac:dyDescent="0.25"/>
  <cols>
    <col min="1" max="1" width="41.85546875" bestFit="1" customWidth="1"/>
  </cols>
  <sheetData>
    <row r="1" spans="1:18" x14ac:dyDescent="0.25">
      <c r="A1" t="s">
        <v>1097</v>
      </c>
    </row>
    <row r="2" spans="1:18" x14ac:dyDescent="0.25">
      <c r="A2" t="s">
        <v>0</v>
      </c>
      <c r="B2" t="s">
        <v>413</v>
      </c>
      <c r="C2" t="s">
        <v>414</v>
      </c>
      <c r="D2" t="s">
        <v>415</v>
      </c>
      <c r="E2" t="s">
        <v>416</v>
      </c>
      <c r="F2" t="s">
        <v>751</v>
      </c>
      <c r="G2" t="s">
        <v>752</v>
      </c>
      <c r="H2" t="s">
        <v>753</v>
      </c>
      <c r="I2" t="s">
        <v>754</v>
      </c>
      <c r="J2" s="1"/>
      <c r="K2" t="s">
        <v>1055</v>
      </c>
      <c r="L2" t="s">
        <v>1059</v>
      </c>
      <c r="M2" t="s">
        <v>1056</v>
      </c>
      <c r="N2" t="s">
        <v>1060</v>
      </c>
      <c r="O2" t="s">
        <v>1057</v>
      </c>
      <c r="P2" t="s">
        <v>1061</v>
      </c>
      <c r="Q2" t="s">
        <v>1058</v>
      </c>
      <c r="R2" t="s">
        <v>1062</v>
      </c>
    </row>
    <row r="3" spans="1:18" x14ac:dyDescent="0.25">
      <c r="A3" t="s">
        <v>755</v>
      </c>
      <c r="B3" s="1">
        <v>5.2053261089474301</v>
      </c>
      <c r="C3" s="1">
        <v>5.9661483238658803</v>
      </c>
      <c r="D3" s="1">
        <v>5.2071170799194997</v>
      </c>
      <c r="E3" s="1">
        <v>5.2869962383896398</v>
      </c>
      <c r="F3" s="1">
        <v>8.30017163374775</v>
      </c>
      <c r="G3" s="1">
        <v>8.2893615565693306</v>
      </c>
      <c r="H3" s="1">
        <v>70.617227857344105</v>
      </c>
      <c r="I3" s="1">
        <v>70.5237694189085</v>
      </c>
      <c r="J3" s="1"/>
      <c r="K3">
        <v>2.2290000000000001</v>
      </c>
      <c r="L3">
        <v>2.5362225235999998</v>
      </c>
      <c r="M3">
        <v>7.7619999999999996</v>
      </c>
      <c r="N3">
        <v>7.6532390925999998</v>
      </c>
      <c r="O3">
        <v>71.805000000000007</v>
      </c>
      <c r="P3">
        <v>71.730268860600006</v>
      </c>
      <c r="Q3">
        <v>5.35</v>
      </c>
      <c r="R3">
        <v>5.3214273425999998</v>
      </c>
    </row>
    <row r="4" spans="1:18" x14ac:dyDescent="0.25">
      <c r="A4" t="s">
        <v>756</v>
      </c>
      <c r="B4" s="1">
        <v>5.1332067134383497</v>
      </c>
      <c r="C4" s="1">
        <v>5.3151431254342096</v>
      </c>
      <c r="D4" s="1">
        <v>5.2267129436336299</v>
      </c>
      <c r="E4" s="1">
        <v>5.2591892263660798</v>
      </c>
      <c r="F4" s="1">
        <v>8.3039179756988606</v>
      </c>
      <c r="G4" s="1">
        <v>8.5649541244617708</v>
      </c>
      <c r="H4" s="1">
        <v>70.642526619577197</v>
      </c>
      <c r="I4" s="1">
        <v>70.452964326030198</v>
      </c>
      <c r="J4" s="1"/>
      <c r="K4">
        <v>2.76</v>
      </c>
      <c r="L4">
        <v>2.7308930056</v>
      </c>
      <c r="M4">
        <v>6.7880000000000003</v>
      </c>
      <c r="N4">
        <v>7.1299198981999998</v>
      </c>
      <c r="O4">
        <v>72.114999999999995</v>
      </c>
      <c r="P4">
        <v>71.891011910900005</v>
      </c>
      <c r="Q4">
        <v>5.4</v>
      </c>
      <c r="R4">
        <v>5.3572419375999996</v>
      </c>
    </row>
    <row r="5" spans="1:18" x14ac:dyDescent="0.25">
      <c r="A5" t="s">
        <v>757</v>
      </c>
      <c r="B5" s="1">
        <v>4.9904903086122498</v>
      </c>
      <c r="C5" s="1">
        <v>4.2298932155497004</v>
      </c>
      <c r="D5" s="1">
        <v>5.2518950260909598</v>
      </c>
      <c r="E5" s="1">
        <v>5.3769561941327302</v>
      </c>
      <c r="F5" s="1">
        <v>8.3025376826433597</v>
      </c>
      <c r="G5" s="1">
        <v>8.5853280101299898</v>
      </c>
      <c r="H5" s="1">
        <v>70.659768579153393</v>
      </c>
      <c r="I5" s="1">
        <v>70.541851759378105</v>
      </c>
      <c r="J5" s="1"/>
      <c r="K5">
        <v>2.9209999999999998</v>
      </c>
      <c r="L5">
        <v>2.7857927663000002</v>
      </c>
      <c r="M5">
        <v>8.2080000000000002</v>
      </c>
      <c r="N5">
        <v>7.8940000734</v>
      </c>
      <c r="O5">
        <v>71.378</v>
      </c>
      <c r="P5">
        <v>71.530169817900003</v>
      </c>
      <c r="Q5">
        <v>5.2</v>
      </c>
      <c r="R5">
        <v>5.2139838509</v>
      </c>
    </row>
    <row r="6" spans="1:18" x14ac:dyDescent="0.25">
      <c r="A6" t="s">
        <v>758</v>
      </c>
      <c r="B6" s="1">
        <v>5.0648426415875303</v>
      </c>
      <c r="C6" s="1">
        <v>4.8612665057220203</v>
      </c>
      <c r="D6" s="1">
        <v>5.18637153208428</v>
      </c>
      <c r="E6" s="1">
        <v>5.1975031668550198</v>
      </c>
      <c r="F6" s="1">
        <v>8.3011165131876599</v>
      </c>
      <c r="G6" s="1">
        <v>8.2770686173683998</v>
      </c>
      <c r="H6" s="1">
        <v>70.603452153737905</v>
      </c>
      <c r="I6" s="1">
        <v>70.303991671562599</v>
      </c>
      <c r="J6" s="1"/>
      <c r="K6">
        <v>2.6760000000000002</v>
      </c>
      <c r="L6">
        <v>2.6700526620999998</v>
      </c>
      <c r="M6">
        <v>7.7370000000000001</v>
      </c>
      <c r="N6">
        <v>7.6413324566999998</v>
      </c>
      <c r="O6">
        <v>71.021000000000001</v>
      </c>
      <c r="P6">
        <v>71.378583456800001</v>
      </c>
      <c r="Q6">
        <v>5.35</v>
      </c>
      <c r="R6">
        <v>5.3214273885000001</v>
      </c>
    </row>
    <row r="7" spans="1:18" x14ac:dyDescent="0.25">
      <c r="A7" t="s">
        <v>759</v>
      </c>
      <c r="B7" s="1">
        <v>5.0414836235103602</v>
      </c>
      <c r="C7" s="1">
        <v>4.7823927985960397</v>
      </c>
      <c r="D7" s="1">
        <v>5.1261081317836599</v>
      </c>
      <c r="E7" s="1">
        <v>5.06279978237305</v>
      </c>
      <c r="F7" s="1">
        <v>8.3037835611571094</v>
      </c>
      <c r="G7" s="1">
        <v>8.4543858182390306</v>
      </c>
      <c r="H7" s="1">
        <v>70.772316833046304</v>
      </c>
      <c r="I7" s="1">
        <v>70.945171431588307</v>
      </c>
      <c r="J7" s="1"/>
      <c r="K7">
        <v>2.3069999999999999</v>
      </c>
      <c r="L7">
        <v>2.5289848074000001</v>
      </c>
      <c r="M7">
        <v>7.6280000000000001</v>
      </c>
      <c r="N7">
        <v>7.5950350481999997</v>
      </c>
      <c r="O7">
        <v>71.688999999999993</v>
      </c>
      <c r="P7">
        <v>71.664355139600005</v>
      </c>
      <c r="Q7">
        <v>5.375</v>
      </c>
      <c r="R7">
        <v>5.3393346724999997</v>
      </c>
    </row>
    <row r="8" spans="1:18" x14ac:dyDescent="0.25">
      <c r="A8" t="s">
        <v>760</v>
      </c>
      <c r="B8" s="1">
        <v>5.2563002743608296</v>
      </c>
      <c r="C8" s="1">
        <v>6.39632706481067</v>
      </c>
      <c r="D8" s="1">
        <v>5.2203427485054901</v>
      </c>
      <c r="E8" s="1">
        <v>5.2672641357922796</v>
      </c>
      <c r="F8" s="1">
        <v>8.2939389089244209</v>
      </c>
      <c r="G8" s="1">
        <v>7.9705103861508197</v>
      </c>
      <c r="H8" s="1">
        <v>70.724583728505294</v>
      </c>
      <c r="I8" s="1">
        <v>70.713501270146807</v>
      </c>
      <c r="J8" s="1"/>
      <c r="K8">
        <v>2.56</v>
      </c>
      <c r="L8">
        <v>2.6129130108999998</v>
      </c>
      <c r="M8">
        <v>7.6769999999999996</v>
      </c>
      <c r="N8">
        <v>7.6115070557999998</v>
      </c>
      <c r="O8">
        <v>71.816000000000003</v>
      </c>
      <c r="P8">
        <v>71.759303017400001</v>
      </c>
      <c r="Q8">
        <v>5.2</v>
      </c>
      <c r="R8">
        <v>5.2139838736000002</v>
      </c>
    </row>
    <row r="9" spans="1:18" x14ac:dyDescent="0.25">
      <c r="A9" t="s">
        <v>761</v>
      </c>
      <c r="B9" s="1">
        <v>5.0495383207109903</v>
      </c>
      <c r="C9" s="1">
        <v>4.8446281823189299</v>
      </c>
      <c r="D9" s="1">
        <v>5.1358109378689498</v>
      </c>
      <c r="E9" s="1">
        <v>5.0617727594595499</v>
      </c>
      <c r="F9" s="1">
        <v>8.3163377969929595</v>
      </c>
      <c r="G9" s="1">
        <v>9.3063639419897601</v>
      </c>
      <c r="H9" s="1">
        <v>70.619312955273799</v>
      </c>
      <c r="I9" s="1">
        <v>70.304978493631594</v>
      </c>
      <c r="J9" s="1"/>
      <c r="K9">
        <v>2.6230000000000002</v>
      </c>
      <c r="L9">
        <v>2.6699173679000001</v>
      </c>
      <c r="M9">
        <v>7.3860000000000001</v>
      </c>
      <c r="N9">
        <v>7.4274302288999996</v>
      </c>
      <c r="O9">
        <v>72.039000000000001</v>
      </c>
      <c r="P9">
        <v>71.860467039900001</v>
      </c>
      <c r="Q9">
        <v>5.0999999999999996</v>
      </c>
      <c r="R9">
        <v>5.1423548183000003</v>
      </c>
    </row>
    <row r="10" spans="1:18" x14ac:dyDescent="0.25">
      <c r="A10" t="s">
        <v>762</v>
      </c>
      <c r="B10" s="1">
        <v>5.0692156293194701</v>
      </c>
      <c r="C10" s="1">
        <v>4.7576106085346099</v>
      </c>
      <c r="D10" s="1">
        <v>5.1366249314127996</v>
      </c>
      <c r="E10" s="1">
        <v>5.0865732284450997</v>
      </c>
      <c r="F10" s="1">
        <v>8.2865451194163295</v>
      </c>
      <c r="G10" s="1">
        <v>7.7641262157140298</v>
      </c>
      <c r="H10" s="1">
        <v>70.861907046113799</v>
      </c>
      <c r="I10" s="1">
        <v>71.154264066988105</v>
      </c>
      <c r="J10" s="1"/>
      <c r="K10">
        <v>2.7829999999999999</v>
      </c>
      <c r="L10">
        <v>2.7302906248999999</v>
      </c>
      <c r="M10">
        <v>7.5049999999999999</v>
      </c>
      <c r="N10">
        <v>7.5153733753000003</v>
      </c>
      <c r="O10">
        <v>72.477999999999994</v>
      </c>
      <c r="P10">
        <v>72.0669159702</v>
      </c>
      <c r="Q10">
        <v>5.2</v>
      </c>
      <c r="R10">
        <v>5.2139837826999997</v>
      </c>
    </row>
    <row r="11" spans="1:18" x14ac:dyDescent="0.25">
      <c r="A11" t="s">
        <v>763</v>
      </c>
      <c r="B11" s="1">
        <v>5.1272804242658703</v>
      </c>
      <c r="C11" s="1">
        <v>5.2446725686442797</v>
      </c>
      <c r="D11" s="1">
        <v>5.0652814819416099</v>
      </c>
      <c r="E11" s="1">
        <v>4.9250138848947396</v>
      </c>
      <c r="F11" s="1">
        <v>8.3146190454892999</v>
      </c>
      <c r="G11" s="1">
        <v>9.0635758752681497</v>
      </c>
      <c r="H11" s="1">
        <v>70.690642556363699</v>
      </c>
      <c r="I11" s="1">
        <v>70.738236806594301</v>
      </c>
      <c r="J11" s="1"/>
      <c r="K11">
        <v>2.968</v>
      </c>
      <c r="L11">
        <v>2.8431278172000001</v>
      </c>
      <c r="M11">
        <v>7.577</v>
      </c>
      <c r="N11">
        <v>7.5459290611999998</v>
      </c>
      <c r="O11">
        <v>71.159000000000006</v>
      </c>
      <c r="P11">
        <v>71.457988553500002</v>
      </c>
      <c r="Q11">
        <v>5.5750000000000002</v>
      </c>
      <c r="R11">
        <v>5.4825925994000002</v>
      </c>
    </row>
    <row r="12" spans="1:18" x14ac:dyDescent="0.25">
      <c r="A12" t="s">
        <v>764</v>
      </c>
      <c r="B12" s="1">
        <v>5.0453411370319401</v>
      </c>
      <c r="C12" s="1">
        <v>4.6794075283129697</v>
      </c>
      <c r="D12" s="1">
        <v>5.2071447800591804</v>
      </c>
      <c r="E12" s="1">
        <v>5.2534465449223404</v>
      </c>
      <c r="F12" s="1">
        <v>8.2891651847528998</v>
      </c>
      <c r="G12" s="1">
        <v>7.8019366302212401</v>
      </c>
      <c r="H12" s="1">
        <v>70.843167363390606</v>
      </c>
      <c r="I12" s="1">
        <v>71.208889010725798</v>
      </c>
      <c r="J12" s="1"/>
      <c r="K12">
        <v>3.12</v>
      </c>
      <c r="L12">
        <v>2.9049459950999998</v>
      </c>
      <c r="M12">
        <v>8.1419999999999995</v>
      </c>
      <c r="N12">
        <v>7.8731270092000001</v>
      </c>
      <c r="O12">
        <v>72.021000000000001</v>
      </c>
      <c r="P12">
        <v>71.847131170899999</v>
      </c>
      <c r="Q12">
        <v>5.0999999999999996</v>
      </c>
      <c r="R12">
        <v>5.1423547078</v>
      </c>
    </row>
    <row r="13" spans="1:18" x14ac:dyDescent="0.25">
      <c r="A13" t="s">
        <v>765</v>
      </c>
      <c r="B13" s="1">
        <v>4.7229458873254204</v>
      </c>
      <c r="C13" s="1">
        <v>2.76301703581575</v>
      </c>
      <c r="D13" s="1">
        <v>5.1493312357279999</v>
      </c>
      <c r="E13" s="1">
        <v>5.0988970258988404</v>
      </c>
      <c r="F13" s="1">
        <v>8.2938212322011999</v>
      </c>
      <c r="G13" s="1">
        <v>7.8236610236654398</v>
      </c>
      <c r="H13" s="1">
        <v>70.888044477979705</v>
      </c>
      <c r="I13" s="1">
        <v>71.405687123099597</v>
      </c>
      <c r="J13" s="1"/>
      <c r="K13">
        <v>3.0270000000000001</v>
      </c>
      <c r="L13">
        <v>2.8315228937999999</v>
      </c>
      <c r="M13">
        <v>7.65</v>
      </c>
      <c r="N13">
        <v>7.5889757636999997</v>
      </c>
      <c r="O13">
        <v>70.948999999999998</v>
      </c>
      <c r="P13">
        <v>71.371112806400006</v>
      </c>
      <c r="Q13">
        <v>5.1050000000000004</v>
      </c>
      <c r="R13">
        <v>5.1549096817000004</v>
      </c>
    </row>
    <row r="14" spans="1:18" x14ac:dyDescent="0.25">
      <c r="A14" t="s">
        <v>766</v>
      </c>
      <c r="B14" s="1">
        <v>5.0390866185245198</v>
      </c>
      <c r="C14" s="1">
        <v>4.8488934922028601</v>
      </c>
      <c r="D14" s="1">
        <v>5.2506930795796602</v>
      </c>
      <c r="E14" s="1">
        <v>5.3413066098687896</v>
      </c>
      <c r="F14" s="1">
        <v>8.3121343118152407</v>
      </c>
      <c r="G14" s="1">
        <v>9.1574593528155095</v>
      </c>
      <c r="H14" s="1">
        <v>70.502553194856006</v>
      </c>
      <c r="I14" s="1">
        <v>69.893081649980104</v>
      </c>
      <c r="J14" s="1"/>
      <c r="K14">
        <v>3.3820000000000001</v>
      </c>
      <c r="L14">
        <v>3.0307058472000001</v>
      </c>
      <c r="M14">
        <v>7.3170000000000002</v>
      </c>
      <c r="N14">
        <v>7.4153883189999998</v>
      </c>
      <c r="O14">
        <v>71.625</v>
      </c>
      <c r="P14">
        <v>71.656430436899996</v>
      </c>
      <c r="Q14">
        <v>5.125</v>
      </c>
      <c r="R14">
        <v>5.1602620058999999</v>
      </c>
    </row>
    <row r="15" spans="1:18" x14ac:dyDescent="0.25">
      <c r="A15" t="s">
        <v>767</v>
      </c>
      <c r="B15" s="1">
        <v>5.1881456198457396</v>
      </c>
      <c r="C15" s="1">
        <v>5.6576124784820498</v>
      </c>
      <c r="D15" s="1">
        <v>5.1813624130946199</v>
      </c>
      <c r="E15" s="1">
        <v>5.1887999032084897</v>
      </c>
      <c r="F15" s="1">
        <v>8.2909956701763203</v>
      </c>
      <c r="G15" s="1">
        <v>7.8481594149185199</v>
      </c>
      <c r="H15" s="1">
        <v>70.607920437346294</v>
      </c>
      <c r="I15" s="1">
        <v>70.2606366626067</v>
      </c>
      <c r="J15" s="1"/>
      <c r="K15">
        <v>3.456</v>
      </c>
      <c r="L15">
        <v>3.0251434791</v>
      </c>
      <c r="M15">
        <v>7.9130000000000003</v>
      </c>
      <c r="N15">
        <v>7.7251060203000002</v>
      </c>
      <c r="O15">
        <v>70.019000000000005</v>
      </c>
      <c r="P15">
        <v>71.026245790999994</v>
      </c>
      <c r="Q15">
        <v>5.65</v>
      </c>
      <c r="R15">
        <v>5.5363144108000002</v>
      </c>
    </row>
    <row r="16" spans="1:18" x14ac:dyDescent="0.25">
      <c r="A16" t="s">
        <v>768</v>
      </c>
      <c r="B16" s="1">
        <v>5.0383363636791696</v>
      </c>
      <c r="C16" s="1">
        <v>4.7335515142449101</v>
      </c>
      <c r="D16" s="1">
        <v>5.2132813859140796</v>
      </c>
      <c r="E16" s="1">
        <v>5.2312137552443803</v>
      </c>
      <c r="F16" s="1">
        <v>8.2984239737048497</v>
      </c>
      <c r="G16" s="1">
        <v>8.1991150864279501</v>
      </c>
      <c r="H16" s="1">
        <v>70.598979519448704</v>
      </c>
      <c r="I16" s="1">
        <v>70.309921254749995</v>
      </c>
      <c r="J16" s="1"/>
      <c r="K16">
        <v>2.0960000000000001</v>
      </c>
      <c r="L16">
        <v>2.4070924433999998</v>
      </c>
      <c r="M16">
        <v>7.915</v>
      </c>
      <c r="N16">
        <v>7.7521580527999996</v>
      </c>
      <c r="O16">
        <v>70.924999999999997</v>
      </c>
      <c r="P16">
        <v>71.308580625499999</v>
      </c>
      <c r="Q16">
        <v>5.25</v>
      </c>
      <c r="R16">
        <v>5.2497983893000004</v>
      </c>
    </row>
    <row r="17" spans="1:18" x14ac:dyDescent="0.25">
      <c r="A17" t="s">
        <v>769</v>
      </c>
      <c r="B17" s="1">
        <v>4.8829135467653604</v>
      </c>
      <c r="C17" s="1">
        <v>3.7335871833863199</v>
      </c>
      <c r="D17" s="1">
        <v>5.1058084137431301</v>
      </c>
      <c r="E17" s="1">
        <v>5.0347011580750296</v>
      </c>
      <c r="F17" s="1">
        <v>8.3137808311897494</v>
      </c>
      <c r="G17" s="1">
        <v>8.8563865666124393</v>
      </c>
      <c r="H17" s="1">
        <v>70.748862028574493</v>
      </c>
      <c r="I17" s="1">
        <v>70.899957589429604</v>
      </c>
      <c r="J17" s="1"/>
      <c r="K17">
        <v>2.444</v>
      </c>
      <c r="L17">
        <v>2.5944038609</v>
      </c>
      <c r="M17">
        <v>7.6070000000000002</v>
      </c>
      <c r="N17">
        <v>7.5592097646000003</v>
      </c>
      <c r="O17">
        <v>71.522999999999996</v>
      </c>
      <c r="P17">
        <v>71.610420637700003</v>
      </c>
      <c r="Q17">
        <v>5.3</v>
      </c>
      <c r="R17">
        <v>5.2856128154000004</v>
      </c>
    </row>
    <row r="18" spans="1:18" x14ac:dyDescent="0.25">
      <c r="A18" t="s">
        <v>770</v>
      </c>
      <c r="B18" s="1">
        <v>4.8248239217958302</v>
      </c>
      <c r="C18" s="1">
        <v>3.18203897780828</v>
      </c>
      <c r="D18" s="1">
        <v>5.2259040960482697</v>
      </c>
      <c r="E18" s="1">
        <v>5.28377674307532</v>
      </c>
      <c r="F18" s="1">
        <v>8.3163518686212399</v>
      </c>
      <c r="G18" s="1">
        <v>9.3779508172410804</v>
      </c>
      <c r="H18" s="1">
        <v>70.430701721296401</v>
      </c>
      <c r="I18" s="1">
        <v>69.696277603434396</v>
      </c>
      <c r="J18" s="1"/>
      <c r="K18">
        <v>3.2690000000000001</v>
      </c>
      <c r="L18">
        <v>2.9022479477999998</v>
      </c>
      <c r="M18">
        <v>7.0709999999999997</v>
      </c>
      <c r="N18">
        <v>7.2650913248000002</v>
      </c>
      <c r="O18">
        <v>71.900999999999996</v>
      </c>
      <c r="P18">
        <v>71.772807072099994</v>
      </c>
      <c r="Q18">
        <v>5.25</v>
      </c>
      <c r="R18">
        <v>5.2497983782000004</v>
      </c>
    </row>
    <row r="19" spans="1:18" x14ac:dyDescent="0.25">
      <c r="A19" t="s">
        <v>771</v>
      </c>
      <c r="B19" s="1">
        <v>5.1895088791083204</v>
      </c>
      <c r="C19" s="1">
        <v>5.7053200192589397</v>
      </c>
      <c r="D19" s="1">
        <v>5.2477430160391396</v>
      </c>
      <c r="E19" s="1">
        <v>5.3144442296877399</v>
      </c>
      <c r="F19" s="1">
        <v>8.30142830214354</v>
      </c>
      <c r="G19" s="1">
        <v>8.3697373511894302</v>
      </c>
      <c r="H19" s="1">
        <v>70.541757455418704</v>
      </c>
      <c r="I19" s="1">
        <v>70.020525250504406</v>
      </c>
      <c r="J19" s="1"/>
      <c r="K19">
        <v>2.4969999999999999</v>
      </c>
      <c r="L19">
        <v>2.6080152952</v>
      </c>
      <c r="M19">
        <v>6.9690000000000003</v>
      </c>
      <c r="N19">
        <v>7.2209214975</v>
      </c>
      <c r="O19">
        <v>72.656999999999996</v>
      </c>
      <c r="P19">
        <v>72.146224999500006</v>
      </c>
      <c r="Q19">
        <v>4.9249999999999998</v>
      </c>
      <c r="R19">
        <v>5.0170039117999998</v>
      </c>
    </row>
    <row r="20" spans="1:18" x14ac:dyDescent="0.25">
      <c r="A20" t="s">
        <v>772</v>
      </c>
      <c r="B20" s="1">
        <v>5.1334783054350703</v>
      </c>
      <c r="C20" s="1">
        <v>5.3346433680949001</v>
      </c>
      <c r="D20" s="1">
        <v>5.0790892977921098</v>
      </c>
      <c r="E20" s="1">
        <v>4.9414051184905503</v>
      </c>
      <c r="F20" s="1">
        <v>8.2999602906409198</v>
      </c>
      <c r="G20" s="1">
        <v>8.4132533660984699</v>
      </c>
      <c r="H20" s="1">
        <v>70.679683617036602</v>
      </c>
      <c r="I20" s="1">
        <v>70.553760856030607</v>
      </c>
      <c r="J20" s="1"/>
      <c r="K20">
        <v>2.2749999999999999</v>
      </c>
      <c r="L20">
        <v>2.5161308787999999</v>
      </c>
      <c r="M20">
        <v>7.8529999999999998</v>
      </c>
      <c r="N20">
        <v>7.6984127197000003</v>
      </c>
      <c r="O20">
        <v>72.543000000000006</v>
      </c>
      <c r="P20">
        <v>71.966189649900002</v>
      </c>
      <c r="Q20">
        <v>4.875</v>
      </c>
      <c r="R20">
        <v>4.9811894939999997</v>
      </c>
    </row>
    <row r="21" spans="1:18" x14ac:dyDescent="0.25">
      <c r="A21" t="s">
        <v>773</v>
      </c>
      <c r="B21" s="1">
        <v>4.8976361647850801</v>
      </c>
      <c r="C21" s="1">
        <v>3.64494081651101</v>
      </c>
      <c r="D21" s="1">
        <v>5.0244835598952404</v>
      </c>
      <c r="E21" s="1">
        <v>4.8268975215370897</v>
      </c>
      <c r="F21" s="1">
        <v>8.2912879264671506</v>
      </c>
      <c r="G21" s="1">
        <v>7.7347079141653197</v>
      </c>
      <c r="H21" s="1">
        <v>70.842033345863598</v>
      </c>
      <c r="I21" s="1">
        <v>71.159269285240697</v>
      </c>
      <c r="J21" s="1"/>
      <c r="K21">
        <v>2.16</v>
      </c>
      <c r="L21">
        <v>2.4593533053000001</v>
      </c>
      <c r="M21">
        <v>8.4260000000000002</v>
      </c>
      <c r="N21">
        <v>8.0081368661999992</v>
      </c>
      <c r="O21">
        <v>71.171000000000006</v>
      </c>
      <c r="P21">
        <v>71.459053301400004</v>
      </c>
      <c r="Q21">
        <v>5.45</v>
      </c>
      <c r="R21">
        <v>5.3930564509999996</v>
      </c>
    </row>
    <row r="22" spans="1:18" x14ac:dyDescent="0.25">
      <c r="A22" t="s">
        <v>774</v>
      </c>
      <c r="B22" s="1">
        <v>5.0124389730035697</v>
      </c>
      <c r="C22" s="1">
        <v>4.5612228372527301</v>
      </c>
      <c r="D22" s="1">
        <v>5.1973553644169099</v>
      </c>
      <c r="E22" s="1">
        <v>5.24588904347838</v>
      </c>
      <c r="F22" s="1">
        <v>8.2993404616121307</v>
      </c>
      <c r="G22" s="1">
        <v>8.1219040854547195</v>
      </c>
      <c r="H22" s="1">
        <v>70.684618734504895</v>
      </c>
      <c r="I22" s="1">
        <v>70.559470077885507</v>
      </c>
      <c r="J22" s="1"/>
      <c r="K22">
        <v>2.3849999999999998</v>
      </c>
      <c r="L22">
        <v>2.5341469548000002</v>
      </c>
      <c r="M22">
        <v>8.2929999999999993</v>
      </c>
      <c r="N22">
        <v>7.9406109298000001</v>
      </c>
      <c r="O22">
        <v>72.031000000000006</v>
      </c>
      <c r="P22">
        <v>71.860730409499993</v>
      </c>
      <c r="Q22">
        <v>5.0250000000000004</v>
      </c>
      <c r="R22">
        <v>5.0886329873999996</v>
      </c>
    </row>
    <row r="23" spans="1:18" x14ac:dyDescent="0.25">
      <c r="A23" t="s">
        <v>775</v>
      </c>
      <c r="B23" s="1">
        <v>5.04224272399391</v>
      </c>
      <c r="C23" s="1">
        <v>4.5292989728282897</v>
      </c>
      <c r="D23" s="1">
        <v>5.1414451987895404</v>
      </c>
      <c r="E23" s="1">
        <v>5.0856407467925404</v>
      </c>
      <c r="F23" s="1">
        <v>8.2988802362178102</v>
      </c>
      <c r="G23" s="1">
        <v>8.1375158615459</v>
      </c>
      <c r="H23" s="1">
        <v>70.771213815975301</v>
      </c>
      <c r="I23" s="1">
        <v>70.996536983095098</v>
      </c>
      <c r="J23" s="1"/>
      <c r="K23">
        <v>2.3479999999999999</v>
      </c>
      <c r="L23">
        <v>2.4911890345000001</v>
      </c>
      <c r="M23">
        <v>7.9219999999999997</v>
      </c>
      <c r="N23">
        <v>7.7532164535000003</v>
      </c>
      <c r="O23" t="s">
        <v>14</v>
      </c>
      <c r="P23">
        <v>71.683079117600002</v>
      </c>
      <c r="Q23">
        <v>5.2</v>
      </c>
      <c r="R23">
        <v>5.2139837676000003</v>
      </c>
    </row>
    <row r="24" spans="1:18" x14ac:dyDescent="0.25">
      <c r="A24" t="s">
        <v>776</v>
      </c>
      <c r="B24" s="1">
        <v>5.1819002789927398</v>
      </c>
      <c r="C24" s="1">
        <v>5.7904004227930503</v>
      </c>
      <c r="D24" s="1">
        <v>5.1031786138066897</v>
      </c>
      <c r="E24" s="1">
        <v>5.0301726967337697</v>
      </c>
      <c r="F24" s="1">
        <v>8.28836387414316</v>
      </c>
      <c r="G24" s="1">
        <v>7.6816632904698601</v>
      </c>
      <c r="H24" s="1">
        <v>70.826097354685004</v>
      </c>
      <c r="I24" s="1">
        <v>71.138337796738597</v>
      </c>
      <c r="J24" s="1"/>
      <c r="K24">
        <v>2.851</v>
      </c>
      <c r="L24">
        <v>2.7680505099000001</v>
      </c>
      <c r="M24">
        <v>7.64</v>
      </c>
      <c r="N24">
        <v>7.6110232181999997</v>
      </c>
      <c r="O24">
        <v>71.605000000000004</v>
      </c>
      <c r="P24">
        <v>71.636982420600006</v>
      </c>
      <c r="Q24">
        <v>4.9000000000000004</v>
      </c>
      <c r="R24">
        <v>4.9990966192000004</v>
      </c>
    </row>
    <row r="25" spans="1:18" x14ac:dyDescent="0.25">
      <c r="A25" t="s">
        <v>777</v>
      </c>
      <c r="B25" s="1">
        <v>5.0861969327361596</v>
      </c>
      <c r="C25" s="1">
        <v>5.1247094089145504</v>
      </c>
      <c r="D25" s="1">
        <v>5.0680505504979196</v>
      </c>
      <c r="E25" s="1">
        <v>4.9383138420700101</v>
      </c>
      <c r="F25" s="1">
        <v>8.2886137374759308</v>
      </c>
      <c r="G25" s="1">
        <v>7.7955535372529798</v>
      </c>
      <c r="H25" s="1">
        <v>70.896160143965503</v>
      </c>
      <c r="I25" s="1">
        <v>71.309121454880199</v>
      </c>
      <c r="J25" s="1"/>
      <c r="K25">
        <v>2.57</v>
      </c>
      <c r="L25">
        <v>2.6663965293</v>
      </c>
      <c r="M25">
        <v>7.6529999999999996</v>
      </c>
      <c r="N25">
        <v>7.5813259324000004</v>
      </c>
      <c r="O25">
        <v>70.784999999999997</v>
      </c>
      <c r="P25">
        <v>71.251832137899996</v>
      </c>
      <c r="Q25">
        <v>5.5</v>
      </c>
      <c r="R25">
        <v>5.4288708982999996</v>
      </c>
    </row>
    <row r="26" spans="1:18" x14ac:dyDescent="0.25">
      <c r="A26" t="s">
        <v>778</v>
      </c>
      <c r="B26" s="1">
        <v>5.25802027079708</v>
      </c>
      <c r="C26" s="1">
        <v>6.41146916637424</v>
      </c>
      <c r="D26" s="1">
        <v>5.2203060693638497</v>
      </c>
      <c r="E26" s="1">
        <v>5.2573477931268302</v>
      </c>
      <c r="F26" s="1">
        <v>8.3020585551641393</v>
      </c>
      <c r="G26" s="1">
        <v>8.6910996041326207</v>
      </c>
      <c r="H26" s="1">
        <v>70.676761355099501</v>
      </c>
      <c r="I26" s="1">
        <v>70.540759067847603</v>
      </c>
      <c r="J26" s="1"/>
      <c r="K26">
        <v>2.6179999999999999</v>
      </c>
      <c r="L26">
        <v>2.6360167566000001</v>
      </c>
      <c r="M26">
        <v>7.4749999999999996</v>
      </c>
      <c r="N26">
        <v>7.4741374892000003</v>
      </c>
      <c r="O26">
        <v>72.088999999999999</v>
      </c>
      <c r="P26">
        <v>71.888578238999997</v>
      </c>
      <c r="Q26">
        <v>4.9249999999999998</v>
      </c>
      <c r="R26">
        <v>5.0170039686000001</v>
      </c>
    </row>
    <row r="27" spans="1:18" x14ac:dyDescent="0.25">
      <c r="A27" t="s">
        <v>779</v>
      </c>
      <c r="B27" s="1">
        <v>5.1957651842271799</v>
      </c>
      <c r="C27" s="1">
        <v>5.7254572895370597</v>
      </c>
      <c r="D27" s="1">
        <v>5.09876064829204</v>
      </c>
      <c r="E27" s="1">
        <v>4.9871098786414496</v>
      </c>
      <c r="F27" s="1">
        <v>8.3084143176443295</v>
      </c>
      <c r="G27" s="1">
        <v>8.6941440589938601</v>
      </c>
      <c r="H27" s="1">
        <v>70.7762042065267</v>
      </c>
      <c r="I27" s="1">
        <v>70.992100991063694</v>
      </c>
      <c r="J27" s="1"/>
      <c r="K27">
        <v>3.077</v>
      </c>
      <c r="L27">
        <v>2.8029748586999998</v>
      </c>
      <c r="M27">
        <v>6.9210000000000003</v>
      </c>
      <c r="N27">
        <v>7.1727590802999996</v>
      </c>
      <c r="O27">
        <v>71.936000000000007</v>
      </c>
      <c r="P27">
        <v>71.820655578100002</v>
      </c>
      <c r="Q27">
        <v>5.25</v>
      </c>
      <c r="R27">
        <v>5.2497983394999999</v>
      </c>
    </row>
    <row r="28" spans="1:18" x14ac:dyDescent="0.25">
      <c r="A28" t="s">
        <v>780</v>
      </c>
      <c r="B28" s="1">
        <v>5.18026552489395</v>
      </c>
      <c r="C28" s="1">
        <v>5.5189337277827502</v>
      </c>
      <c r="D28" s="1">
        <v>5.1931534737033003</v>
      </c>
      <c r="E28" s="1">
        <v>5.2098613403880298</v>
      </c>
      <c r="F28" s="1">
        <v>8.2901490989085698</v>
      </c>
      <c r="G28" s="1">
        <v>7.7263719537664102</v>
      </c>
      <c r="H28" s="1">
        <v>70.817510183504893</v>
      </c>
      <c r="I28" s="1">
        <v>70.969531948777004</v>
      </c>
      <c r="J28" s="1"/>
      <c r="K28">
        <v>3.798</v>
      </c>
      <c r="L28">
        <v>3.1316605023999999</v>
      </c>
      <c r="M28">
        <v>7.4530000000000003</v>
      </c>
      <c r="N28">
        <v>7.4857955345000002</v>
      </c>
      <c r="O28">
        <v>72.31</v>
      </c>
      <c r="P28">
        <v>71.912541733799998</v>
      </c>
      <c r="Q28">
        <v>5.13</v>
      </c>
      <c r="R28">
        <v>5.1717638392999996</v>
      </c>
    </row>
    <row r="29" spans="1:18" x14ac:dyDescent="0.25">
      <c r="A29" t="s">
        <v>781</v>
      </c>
      <c r="B29" s="1">
        <v>5.1535685189329099</v>
      </c>
      <c r="C29" s="1">
        <v>5.6807205696773</v>
      </c>
      <c r="D29" s="1">
        <v>5.1761392076960799</v>
      </c>
      <c r="E29" s="1">
        <v>5.1902284955462301</v>
      </c>
      <c r="F29" s="1">
        <v>8.2941430358758108</v>
      </c>
      <c r="G29" s="1">
        <v>8.1345123512484196</v>
      </c>
      <c r="H29" s="1">
        <v>70.628023980963107</v>
      </c>
      <c r="I29" s="1">
        <v>70.083596839033703</v>
      </c>
      <c r="J29" s="1"/>
      <c r="K29">
        <v>2.613</v>
      </c>
      <c r="L29">
        <v>2.6892093789999998</v>
      </c>
      <c r="M29">
        <v>7.1239999999999997</v>
      </c>
      <c r="N29">
        <v>7.3047752673000002</v>
      </c>
      <c r="O29">
        <v>71.272000000000006</v>
      </c>
      <c r="P29">
        <v>71.492859145599994</v>
      </c>
      <c r="Q29">
        <v>5.35</v>
      </c>
      <c r="R29">
        <v>5.3214274214000001</v>
      </c>
    </row>
    <row r="30" spans="1:18" x14ac:dyDescent="0.25">
      <c r="A30" t="s">
        <v>782</v>
      </c>
      <c r="B30" s="1">
        <v>5.0693837580134096</v>
      </c>
      <c r="C30" s="1">
        <v>5.0664906192389498</v>
      </c>
      <c r="D30" s="1">
        <v>5.2119605342637403</v>
      </c>
      <c r="E30" s="1">
        <v>5.2543579822637403</v>
      </c>
      <c r="F30" s="1">
        <v>8.2976802215301593</v>
      </c>
      <c r="G30" s="1">
        <v>8.4291947097008499</v>
      </c>
      <c r="H30" s="1">
        <v>70.709258912501596</v>
      </c>
      <c r="I30" s="1">
        <v>70.600367801796693</v>
      </c>
      <c r="J30" s="1"/>
      <c r="K30">
        <v>2.4860000000000002</v>
      </c>
      <c r="L30">
        <v>2.5951603005999999</v>
      </c>
      <c r="M30">
        <v>7.6440000000000001</v>
      </c>
      <c r="N30">
        <v>7.5791812797000002</v>
      </c>
      <c r="O30">
        <v>71.058999999999997</v>
      </c>
      <c r="P30">
        <v>71.377777297199998</v>
      </c>
      <c r="Q30">
        <v>5.375</v>
      </c>
      <c r="R30">
        <v>5.3393346444000001</v>
      </c>
    </row>
    <row r="31" spans="1:18" x14ac:dyDescent="0.25">
      <c r="A31" t="s">
        <v>783</v>
      </c>
      <c r="B31" s="1">
        <v>5.0023084695825597</v>
      </c>
      <c r="C31" s="1">
        <v>4.6583456433576096</v>
      </c>
      <c r="D31" s="1">
        <v>5.2418261895921399</v>
      </c>
      <c r="E31" s="1">
        <v>5.3129845224898098</v>
      </c>
      <c r="F31" s="1">
        <v>8.3032122116351292</v>
      </c>
      <c r="G31" s="1">
        <v>8.4348875075343308</v>
      </c>
      <c r="H31" s="1">
        <v>70.586552961212504</v>
      </c>
      <c r="I31" s="1">
        <v>70.300984755590207</v>
      </c>
      <c r="J31" s="1"/>
      <c r="K31">
        <v>3.2429999999999999</v>
      </c>
      <c r="L31">
        <v>2.9407703491000001</v>
      </c>
      <c r="M31">
        <v>7.2409999999999997</v>
      </c>
      <c r="N31">
        <v>7.3885817537999996</v>
      </c>
      <c r="O31">
        <v>72.146000000000001</v>
      </c>
      <c r="P31">
        <v>71.895931115500005</v>
      </c>
      <c r="Q31">
        <v>5.35</v>
      </c>
      <c r="R31">
        <v>5.3214272558999998</v>
      </c>
    </row>
    <row r="32" spans="1:18" x14ac:dyDescent="0.25">
      <c r="A32" t="s">
        <v>784</v>
      </c>
      <c r="B32" s="1">
        <v>5.0943472763108204</v>
      </c>
      <c r="C32" s="1">
        <v>5.3303451264076296</v>
      </c>
      <c r="D32" s="1">
        <v>5.11222021260639</v>
      </c>
      <c r="E32" s="1">
        <v>5.00710837308021</v>
      </c>
      <c r="F32" s="1">
        <v>8.2877292255416695</v>
      </c>
      <c r="G32" s="1">
        <v>7.7134405019425998</v>
      </c>
      <c r="H32" s="1">
        <v>70.990667468412894</v>
      </c>
      <c r="I32" s="1">
        <v>71.702392847390996</v>
      </c>
      <c r="J32" s="1"/>
      <c r="K32">
        <v>2.5270000000000001</v>
      </c>
      <c r="L32">
        <v>2.6108113823000001</v>
      </c>
      <c r="M32">
        <v>7.82</v>
      </c>
      <c r="N32">
        <v>7.7021632767000003</v>
      </c>
      <c r="O32">
        <v>71.655000000000001</v>
      </c>
      <c r="P32">
        <v>71.667062913099997</v>
      </c>
      <c r="Q32">
        <v>5.2249999999999996</v>
      </c>
      <c r="R32">
        <v>5.2318909756999998</v>
      </c>
    </row>
    <row r="33" spans="1:18" x14ac:dyDescent="0.25">
      <c r="A33" t="s">
        <v>785</v>
      </c>
      <c r="B33" s="1">
        <v>5.0947185272675197</v>
      </c>
      <c r="C33" s="1">
        <v>5.0148858571929402</v>
      </c>
      <c r="D33" s="1">
        <v>5.1631029882961901</v>
      </c>
      <c r="E33" s="1">
        <v>5.1625578591824199</v>
      </c>
      <c r="F33" s="1">
        <v>8.2916393344276997</v>
      </c>
      <c r="G33" s="1">
        <v>7.6925309027698896</v>
      </c>
      <c r="H33" s="1">
        <v>70.728186356801601</v>
      </c>
      <c r="I33" s="1">
        <v>70.931208251596502</v>
      </c>
      <c r="J33" s="1"/>
      <c r="K33">
        <v>2.7669999999999999</v>
      </c>
      <c r="L33">
        <v>2.7415976660000001</v>
      </c>
      <c r="M33">
        <v>7.242</v>
      </c>
      <c r="N33">
        <v>7.3429397816000002</v>
      </c>
      <c r="O33">
        <v>71.786000000000001</v>
      </c>
      <c r="P33">
        <v>71.761555320799999</v>
      </c>
      <c r="Q33">
        <v>5.15</v>
      </c>
      <c r="R33">
        <v>5.1781692895999996</v>
      </c>
    </row>
    <row r="34" spans="1:18" x14ac:dyDescent="0.25">
      <c r="A34" t="s">
        <v>786</v>
      </c>
      <c r="B34" s="1">
        <v>5.0492559507083303</v>
      </c>
      <c r="C34" s="1">
        <v>4.6743116160007796</v>
      </c>
      <c r="D34" s="1">
        <v>5.0815195763215897</v>
      </c>
      <c r="E34" s="1">
        <v>4.9444849719640596</v>
      </c>
      <c r="F34" s="1">
        <v>8.3026505268968602</v>
      </c>
      <c r="G34" s="1">
        <v>8.451620784468</v>
      </c>
      <c r="H34" s="1">
        <v>70.922029172714602</v>
      </c>
      <c r="I34" s="1">
        <v>71.584586504013302</v>
      </c>
      <c r="J34" s="1"/>
      <c r="K34">
        <v>2.1800000000000002</v>
      </c>
      <c r="L34">
        <v>2.4261982381</v>
      </c>
      <c r="M34">
        <v>8.1349999999999998</v>
      </c>
      <c r="N34">
        <v>7.8604798308000001</v>
      </c>
      <c r="O34">
        <v>71.099999999999994</v>
      </c>
      <c r="P34">
        <v>71.412306603100006</v>
      </c>
      <c r="Q34">
        <v>5.2750000000000004</v>
      </c>
      <c r="R34">
        <v>5.2677057213999996</v>
      </c>
    </row>
    <row r="35" spans="1:18" x14ac:dyDescent="0.25">
      <c r="A35" t="s">
        <v>787</v>
      </c>
      <c r="B35" s="1">
        <v>5.08821497866108</v>
      </c>
      <c r="C35" s="1">
        <v>5.0047593160313797</v>
      </c>
      <c r="D35" s="1">
        <v>5.1588162760516498</v>
      </c>
      <c r="E35" s="1">
        <v>5.1466290690485099</v>
      </c>
      <c r="F35" s="1">
        <v>8.3038555672741499</v>
      </c>
      <c r="G35" s="1">
        <v>8.3541616353937993</v>
      </c>
      <c r="H35" s="1">
        <v>70.712755445204607</v>
      </c>
      <c r="I35" s="1">
        <v>70.708785113740305</v>
      </c>
      <c r="J35" s="1"/>
      <c r="K35">
        <v>2.984</v>
      </c>
      <c r="L35">
        <v>2.8268119092999999</v>
      </c>
      <c r="M35">
        <v>7.5819999999999999</v>
      </c>
      <c r="N35">
        <v>7.5623606152000002</v>
      </c>
      <c r="O35">
        <v>71.123999999999995</v>
      </c>
      <c r="P35">
        <v>71.408980428000007</v>
      </c>
      <c r="Q35">
        <v>5.4749999999999996</v>
      </c>
      <c r="R35">
        <v>5.4109637077999997</v>
      </c>
    </row>
    <row r="36" spans="1:18" x14ac:dyDescent="0.25">
      <c r="A36" t="s">
        <v>788</v>
      </c>
      <c r="B36" s="1">
        <v>4.9934112820521896</v>
      </c>
      <c r="C36" s="1">
        <v>4.4372516568124398</v>
      </c>
      <c r="D36" s="1">
        <v>5.2686704122587802</v>
      </c>
      <c r="E36" s="1">
        <v>5.3767433473049797</v>
      </c>
      <c r="F36" s="1">
        <v>8.3036981126500997</v>
      </c>
      <c r="G36" s="1">
        <v>8.4925766775179898</v>
      </c>
      <c r="H36" s="1">
        <v>70.639488206200497</v>
      </c>
      <c r="I36" s="1">
        <v>70.492411895585903</v>
      </c>
      <c r="J36" s="1"/>
      <c r="K36">
        <v>2.4470000000000001</v>
      </c>
      <c r="L36">
        <v>2.5920809435000001</v>
      </c>
      <c r="M36">
        <v>8.0109999999999992</v>
      </c>
      <c r="N36">
        <v>7.7822852419000004</v>
      </c>
      <c r="O36">
        <v>71.039000000000001</v>
      </c>
      <c r="P36">
        <v>71.354158884499995</v>
      </c>
      <c r="Q36">
        <v>5.15</v>
      </c>
      <c r="R36">
        <v>5.1781693734000003</v>
      </c>
    </row>
    <row r="37" spans="1:18" x14ac:dyDescent="0.25">
      <c r="A37" t="s">
        <v>789</v>
      </c>
      <c r="B37" s="1">
        <v>4.9292922261374796</v>
      </c>
      <c r="C37" s="1">
        <v>3.99160399841778</v>
      </c>
      <c r="D37" s="1">
        <v>5.2357367326988999</v>
      </c>
      <c r="E37" s="1">
        <v>5.3046304712399701</v>
      </c>
      <c r="F37" s="1">
        <v>8.3069613360205103</v>
      </c>
      <c r="G37" s="1">
        <v>8.5637851404013894</v>
      </c>
      <c r="H37" s="1">
        <v>70.570050626180105</v>
      </c>
      <c r="I37" s="1">
        <v>70.244318605185796</v>
      </c>
      <c r="J37" s="1"/>
      <c r="K37">
        <v>2.8170000000000002</v>
      </c>
      <c r="L37">
        <v>2.7610266080999999</v>
      </c>
      <c r="M37">
        <v>7.266</v>
      </c>
      <c r="N37">
        <v>7.3737083899</v>
      </c>
      <c r="O37">
        <v>71.63</v>
      </c>
      <c r="P37">
        <v>71.663916553299998</v>
      </c>
      <c r="Q37">
        <v>5.3250000000000002</v>
      </c>
      <c r="R37">
        <v>5.3035200413999997</v>
      </c>
    </row>
    <row r="38" spans="1:18" x14ac:dyDescent="0.25">
      <c r="A38" t="s">
        <v>790</v>
      </c>
      <c r="B38" s="1">
        <v>5.1105483327428196</v>
      </c>
      <c r="C38" s="1">
        <v>5.2485538814977897</v>
      </c>
      <c r="D38" s="1">
        <v>5.1646638323850302</v>
      </c>
      <c r="E38" s="1">
        <v>5.1500599049214904</v>
      </c>
      <c r="F38" s="1">
        <v>8.28066559864323</v>
      </c>
      <c r="G38" s="1">
        <v>7.3937340681743802</v>
      </c>
      <c r="H38" s="1">
        <v>70.941954479915694</v>
      </c>
      <c r="I38" s="1">
        <v>71.457843506714198</v>
      </c>
      <c r="J38" s="1"/>
      <c r="K38">
        <v>3.2370000000000001</v>
      </c>
      <c r="L38">
        <v>2.9743030788999998</v>
      </c>
      <c r="M38">
        <v>7.9470000000000001</v>
      </c>
      <c r="N38">
        <v>7.7546516487000003</v>
      </c>
      <c r="O38">
        <v>71.453000000000003</v>
      </c>
      <c r="P38">
        <v>71.567719772800004</v>
      </c>
      <c r="Q38">
        <v>5.3</v>
      </c>
      <c r="R38">
        <v>5.2856129329000003</v>
      </c>
    </row>
    <row r="39" spans="1:18" x14ac:dyDescent="0.25">
      <c r="A39" t="s">
        <v>791</v>
      </c>
      <c r="B39" s="1">
        <v>5.0503742894501604</v>
      </c>
      <c r="C39" s="1">
        <v>4.7601612319154398</v>
      </c>
      <c r="D39" s="1">
        <v>5.1893389962368799</v>
      </c>
      <c r="E39" s="1">
        <v>5.1568216878119797</v>
      </c>
      <c r="F39" s="1">
        <v>8.3100350504888798</v>
      </c>
      <c r="G39" s="1">
        <v>8.7157457248686399</v>
      </c>
      <c r="H39" s="1">
        <v>70.631873476359004</v>
      </c>
      <c r="I39" s="1">
        <v>70.496295653766296</v>
      </c>
      <c r="J39" s="1"/>
      <c r="K39">
        <v>3.0329999999999999</v>
      </c>
      <c r="L39">
        <v>2.7953413998999999</v>
      </c>
      <c r="M39">
        <v>7.5670000000000002</v>
      </c>
      <c r="N39">
        <v>7.5356614044999999</v>
      </c>
      <c r="O39">
        <v>71.412000000000006</v>
      </c>
      <c r="P39">
        <v>71.5638431454</v>
      </c>
      <c r="Q39">
        <v>5.3</v>
      </c>
      <c r="R39">
        <v>5.2856127750999997</v>
      </c>
    </row>
    <row r="40" spans="1:18" x14ac:dyDescent="0.25">
      <c r="A40" t="s">
        <v>792</v>
      </c>
      <c r="B40" s="1">
        <v>5.0788341326508402</v>
      </c>
      <c r="C40" s="1">
        <v>5.1096014696316701</v>
      </c>
      <c r="D40" s="1">
        <v>5.1389836055783098</v>
      </c>
      <c r="E40" s="1">
        <v>5.0673994918866496</v>
      </c>
      <c r="F40" s="1">
        <v>8.30389016371001</v>
      </c>
      <c r="G40" s="1">
        <v>8.4404130624422695</v>
      </c>
      <c r="H40" s="1">
        <v>70.654440443538903</v>
      </c>
      <c r="I40" s="1">
        <v>70.5510095471966</v>
      </c>
      <c r="J40" s="1"/>
      <c r="K40">
        <v>2.681</v>
      </c>
      <c r="L40">
        <v>2.727474559</v>
      </c>
      <c r="M40">
        <v>7.4779999999999998</v>
      </c>
      <c r="N40">
        <v>7.4919382201999998</v>
      </c>
      <c r="O40">
        <v>72.313000000000002</v>
      </c>
      <c r="P40">
        <v>71.967800397800005</v>
      </c>
      <c r="Q40">
        <v>5.05</v>
      </c>
      <c r="R40">
        <v>5.1065402748000004</v>
      </c>
    </row>
    <row r="41" spans="1:18" x14ac:dyDescent="0.25">
      <c r="A41" t="s">
        <v>793</v>
      </c>
      <c r="B41" s="1">
        <v>5.0970653458278203</v>
      </c>
      <c r="C41" s="1">
        <v>5.2180775773733803</v>
      </c>
      <c r="D41" s="1">
        <v>5.2453270704481598</v>
      </c>
      <c r="E41" s="1">
        <v>5.3433289019233703</v>
      </c>
      <c r="F41" s="1">
        <v>8.29955387212609</v>
      </c>
      <c r="G41" s="1">
        <v>8.3876232764723095</v>
      </c>
      <c r="H41" s="1">
        <v>70.785310093881904</v>
      </c>
      <c r="I41" s="1">
        <v>70.949859996689995</v>
      </c>
      <c r="J41" s="1"/>
      <c r="K41">
        <v>2.2559999999999998</v>
      </c>
      <c r="L41">
        <v>2.4615731664</v>
      </c>
      <c r="M41">
        <v>7.4889999999999999</v>
      </c>
      <c r="N41">
        <v>7.4839592872000003</v>
      </c>
      <c r="O41">
        <v>71.739999999999995</v>
      </c>
      <c r="P41">
        <v>71.693571593399994</v>
      </c>
      <c r="Q41">
        <v>5.25</v>
      </c>
      <c r="R41">
        <v>5.2497983575999996</v>
      </c>
    </row>
    <row r="42" spans="1:18" x14ac:dyDescent="0.25">
      <c r="A42" t="s">
        <v>794</v>
      </c>
      <c r="B42" s="1">
        <v>5.1180065610008603</v>
      </c>
      <c r="C42" s="1">
        <v>5.1897731160993796</v>
      </c>
      <c r="D42" s="1">
        <v>5.2989497559076497</v>
      </c>
      <c r="E42" s="1">
        <v>5.4608158733007297</v>
      </c>
      <c r="F42" s="1">
        <v>8.3221286677000101</v>
      </c>
      <c r="G42" s="1">
        <v>9.5511188548028993</v>
      </c>
      <c r="H42" s="1">
        <v>70.289781864329896</v>
      </c>
      <c r="I42" s="1">
        <v>69.159229433175796</v>
      </c>
      <c r="J42" s="1"/>
      <c r="K42">
        <v>3.2330000000000001</v>
      </c>
      <c r="L42">
        <v>2.9501982888999998</v>
      </c>
      <c r="M42">
        <v>7.0220000000000002</v>
      </c>
      <c r="N42">
        <v>7.2385501991999996</v>
      </c>
      <c r="O42">
        <v>72.085999999999999</v>
      </c>
      <c r="P42">
        <v>71.871044790300004</v>
      </c>
      <c r="Q42">
        <v>5.3</v>
      </c>
      <c r="R42">
        <v>5.2856129089000001</v>
      </c>
    </row>
    <row r="43" spans="1:18" x14ac:dyDescent="0.25">
      <c r="A43" t="s">
        <v>795</v>
      </c>
      <c r="B43" s="1">
        <v>5.3724740511353399</v>
      </c>
      <c r="C43" s="1">
        <v>7.20975033298759</v>
      </c>
      <c r="D43" s="1">
        <v>5.0914002485116203</v>
      </c>
      <c r="E43" s="1">
        <v>4.9859626203826899</v>
      </c>
      <c r="F43" s="1">
        <v>8.2877548013811602</v>
      </c>
      <c r="G43" s="1">
        <v>7.6621992462486403</v>
      </c>
      <c r="H43" s="1">
        <v>70.9401542048127</v>
      </c>
      <c r="I43" s="1">
        <v>71.507223922546302</v>
      </c>
      <c r="J43" s="1"/>
      <c r="K43">
        <v>2.64</v>
      </c>
      <c r="L43">
        <v>2.6814927833</v>
      </c>
      <c r="M43">
        <v>8.532</v>
      </c>
      <c r="N43">
        <v>8.0568397513000001</v>
      </c>
      <c r="O43">
        <v>69.712000000000003</v>
      </c>
      <c r="P43">
        <v>71.352835290300007</v>
      </c>
      <c r="Q43">
        <v>5.125</v>
      </c>
      <c r="R43">
        <v>5.1602620715</v>
      </c>
    </row>
    <row r="44" spans="1:18" x14ac:dyDescent="0.25">
      <c r="A44" t="s">
        <v>796</v>
      </c>
      <c r="B44" s="1">
        <v>5.12449199894247</v>
      </c>
      <c r="C44" s="1">
        <v>5.4178249278046504</v>
      </c>
      <c r="D44" s="1">
        <v>5.0910372536431598</v>
      </c>
      <c r="E44" s="1">
        <v>4.9984825916596503</v>
      </c>
      <c r="F44" s="1">
        <v>8.3032520061186705</v>
      </c>
      <c r="G44" s="1">
        <v>8.5420110601170993</v>
      </c>
      <c r="H44" s="1">
        <v>70.600140211370899</v>
      </c>
      <c r="I44" s="1">
        <v>70.301536020443706</v>
      </c>
      <c r="J44" s="1"/>
      <c r="K44">
        <v>3.202</v>
      </c>
      <c r="L44">
        <v>2.9501816789999999</v>
      </c>
      <c r="M44">
        <v>8.1280000000000001</v>
      </c>
      <c r="N44">
        <v>7.8454500894999999</v>
      </c>
      <c r="O44">
        <v>71.465999999999994</v>
      </c>
      <c r="P44">
        <v>71.592924894299998</v>
      </c>
      <c r="Q44">
        <v>5.5</v>
      </c>
      <c r="R44">
        <v>5.4288710170999996</v>
      </c>
    </row>
    <row r="45" spans="1:18" x14ac:dyDescent="0.25">
      <c r="A45" t="s">
        <v>797</v>
      </c>
      <c r="B45" s="1">
        <v>5.0277072888774104</v>
      </c>
      <c r="C45" s="1">
        <v>4.7596027829370797</v>
      </c>
      <c r="D45" s="1">
        <v>5.2131026931920097</v>
      </c>
      <c r="E45" s="1">
        <v>5.2602055570299298</v>
      </c>
      <c r="F45" s="1">
        <v>8.3069582915790292</v>
      </c>
      <c r="G45" s="1">
        <v>8.5457166994919902</v>
      </c>
      <c r="H45" s="1">
        <v>70.563283551729498</v>
      </c>
      <c r="I45" s="1">
        <v>70.199203339485393</v>
      </c>
      <c r="J45" s="1"/>
      <c r="K45">
        <v>2.0960000000000001</v>
      </c>
      <c r="L45">
        <v>2.4498341121</v>
      </c>
      <c r="M45">
        <v>8.0459999999999994</v>
      </c>
      <c r="N45">
        <v>7.8285092606999997</v>
      </c>
      <c r="O45">
        <v>71.888999999999996</v>
      </c>
      <c r="P45">
        <v>71.741439281799998</v>
      </c>
      <c r="Q45">
        <v>5.25</v>
      </c>
      <c r="R45">
        <v>5.2497983057999997</v>
      </c>
    </row>
    <row r="46" spans="1:18" x14ac:dyDescent="0.25">
      <c r="A46" t="s">
        <v>798</v>
      </c>
      <c r="B46" s="1">
        <v>5.0966424514123601</v>
      </c>
      <c r="C46" s="1">
        <v>5.1101232552546003</v>
      </c>
      <c r="D46" s="1">
        <v>5.4192557364479796</v>
      </c>
      <c r="E46" s="1">
        <v>5.73560604219327</v>
      </c>
      <c r="F46" s="1">
        <v>8.2963587726933294</v>
      </c>
      <c r="G46" s="1">
        <v>7.9227809516895498</v>
      </c>
      <c r="H46" s="1">
        <v>70.605592321369201</v>
      </c>
      <c r="I46" s="1">
        <v>70.394377004603101</v>
      </c>
      <c r="J46" s="1"/>
      <c r="K46">
        <v>1.81</v>
      </c>
      <c r="L46">
        <v>2.2555391969</v>
      </c>
      <c r="M46">
        <v>8.3179999999999996</v>
      </c>
      <c r="N46">
        <v>7.9458183142000003</v>
      </c>
      <c r="O46">
        <v>71.393000000000001</v>
      </c>
      <c r="P46">
        <v>71.552186724999999</v>
      </c>
      <c r="Q46">
        <v>5.25</v>
      </c>
      <c r="R46">
        <v>5.2497983478999997</v>
      </c>
    </row>
    <row r="47" spans="1:18" x14ac:dyDescent="0.25">
      <c r="A47" t="s">
        <v>799</v>
      </c>
      <c r="B47" s="1">
        <v>5.0708885769704297</v>
      </c>
      <c r="C47" s="1">
        <v>5.0423688041264798</v>
      </c>
      <c r="D47" s="1">
        <v>5.42230875470554</v>
      </c>
      <c r="E47" s="1">
        <v>5.7086665103892296</v>
      </c>
      <c r="F47" s="1">
        <v>8.3169524479454306</v>
      </c>
      <c r="G47" s="1">
        <v>9.2765138999150896</v>
      </c>
      <c r="H47" s="1">
        <v>70.295076540298496</v>
      </c>
      <c r="I47" s="1">
        <v>69.200521994079097</v>
      </c>
      <c r="J47" s="1"/>
      <c r="K47">
        <v>1.988</v>
      </c>
      <c r="L47">
        <v>2.3795685823000001</v>
      </c>
      <c r="M47">
        <v>7.9160000000000004</v>
      </c>
      <c r="N47">
        <v>7.7391208213000002</v>
      </c>
      <c r="O47">
        <v>71.48</v>
      </c>
      <c r="P47">
        <v>71.577839788600002</v>
      </c>
      <c r="Q47">
        <v>5.6970000000000001</v>
      </c>
      <c r="R47">
        <v>5.5407390249999997</v>
      </c>
    </row>
    <row r="48" spans="1:18" x14ac:dyDescent="0.25">
      <c r="A48" t="s">
        <v>800</v>
      </c>
      <c r="B48" s="1">
        <v>4.9129017174800698</v>
      </c>
      <c r="C48" s="1">
        <v>3.9655876937284802</v>
      </c>
      <c r="D48" s="1">
        <v>5.3499323760669197</v>
      </c>
      <c r="E48" s="1">
        <v>5.6011844652358302</v>
      </c>
      <c r="F48" s="1">
        <v>8.3165267645031609</v>
      </c>
      <c r="G48" s="1">
        <v>9.0886861020286105</v>
      </c>
      <c r="H48" s="1">
        <v>70.508938760784702</v>
      </c>
      <c r="I48" s="1">
        <v>69.991491887811407</v>
      </c>
      <c r="J48" s="1"/>
      <c r="K48">
        <v>2.9340000000000002</v>
      </c>
      <c r="L48">
        <v>2.7805519533999998</v>
      </c>
      <c r="M48">
        <v>7.5389999999999997</v>
      </c>
      <c r="N48">
        <v>7.528545115</v>
      </c>
      <c r="O48">
        <v>71.328000000000003</v>
      </c>
      <c r="P48">
        <v>71.573953563499998</v>
      </c>
      <c r="Q48">
        <v>5.7</v>
      </c>
      <c r="R48">
        <v>5.5003968051000003</v>
      </c>
    </row>
    <row r="49" spans="1:18" x14ac:dyDescent="0.25">
      <c r="A49" t="s">
        <v>801</v>
      </c>
      <c r="B49" s="1">
        <v>4.9236469656485804</v>
      </c>
      <c r="C49" s="1">
        <v>3.8497084374353499</v>
      </c>
      <c r="D49" s="1">
        <v>5.220819762614</v>
      </c>
      <c r="E49" s="1">
        <v>5.3073106238820102</v>
      </c>
      <c r="F49" s="1">
        <v>8.30557770477159</v>
      </c>
      <c r="G49" s="1">
        <v>8.6575043450123701</v>
      </c>
      <c r="H49" s="1">
        <v>70.599457872872705</v>
      </c>
      <c r="I49" s="1">
        <v>70.340054255632694</v>
      </c>
      <c r="J49" s="1"/>
      <c r="K49">
        <v>2.964</v>
      </c>
      <c r="L49">
        <v>2.8140765792</v>
      </c>
      <c r="M49">
        <v>7.2409999999999997</v>
      </c>
      <c r="N49">
        <v>7.3750280791999998</v>
      </c>
      <c r="O49">
        <v>71.742999999999995</v>
      </c>
      <c r="P49">
        <v>71.735106798700002</v>
      </c>
      <c r="Q49">
        <v>5.3</v>
      </c>
      <c r="R49">
        <v>5.2856128429</v>
      </c>
    </row>
    <row r="50" spans="1:18" x14ac:dyDescent="0.25">
      <c r="A50" t="s">
        <v>802</v>
      </c>
      <c r="B50" s="1">
        <v>4.9169050708162096</v>
      </c>
      <c r="C50" s="1">
        <v>4.0194149583289001</v>
      </c>
      <c r="D50" s="1">
        <v>5.1271693189359402</v>
      </c>
      <c r="E50" s="1">
        <v>5.0431871699021897</v>
      </c>
      <c r="F50" s="1">
        <v>8.2850356331490804</v>
      </c>
      <c r="G50" s="1">
        <v>7.5252290435431997</v>
      </c>
      <c r="H50" s="1">
        <v>70.8763083233803</v>
      </c>
      <c r="I50" s="1">
        <v>71.219514210517801</v>
      </c>
      <c r="J50" s="1"/>
      <c r="K50">
        <v>3.0739999999999998</v>
      </c>
      <c r="L50">
        <v>2.8675279544999999</v>
      </c>
      <c r="M50">
        <v>8.157</v>
      </c>
      <c r="N50">
        <v>7.8639137258999998</v>
      </c>
      <c r="O50">
        <v>71.415000000000006</v>
      </c>
      <c r="P50">
        <v>71.571229939399998</v>
      </c>
      <c r="Q50">
        <v>5.3</v>
      </c>
      <c r="R50">
        <v>5.2856128371000004</v>
      </c>
    </row>
    <row r="51" spans="1:18" x14ac:dyDescent="0.25">
      <c r="A51" t="s">
        <v>803</v>
      </c>
      <c r="B51" s="1">
        <v>5.0310228858968298</v>
      </c>
      <c r="C51" s="1">
        <v>4.5224789444912901</v>
      </c>
      <c r="D51" s="1">
        <v>5.1000842174428902</v>
      </c>
      <c r="E51" s="1">
        <v>5.0413575891248099</v>
      </c>
      <c r="F51" s="1">
        <v>8.3064946736532406</v>
      </c>
      <c r="G51" s="1">
        <v>8.6750949696226893</v>
      </c>
      <c r="H51" s="1">
        <v>70.699230055994306</v>
      </c>
      <c r="I51" s="1">
        <v>70.750980818005601</v>
      </c>
      <c r="J51" s="1"/>
      <c r="K51">
        <v>3.1859999999999999</v>
      </c>
      <c r="L51">
        <v>2.874605029</v>
      </c>
      <c r="M51">
        <v>8.0839999999999996</v>
      </c>
      <c r="N51">
        <v>7.8397409792000001</v>
      </c>
      <c r="O51">
        <v>71.819000000000003</v>
      </c>
      <c r="P51">
        <v>71.723397590600001</v>
      </c>
      <c r="Q51">
        <v>5.05</v>
      </c>
      <c r="R51">
        <v>5.1065402098000003</v>
      </c>
    </row>
    <row r="52" spans="1:18" x14ac:dyDescent="0.25">
      <c r="A52" t="s">
        <v>804</v>
      </c>
      <c r="B52" s="1">
        <v>5.0104393651275103</v>
      </c>
      <c r="C52" s="1">
        <v>4.43571906216836</v>
      </c>
      <c r="D52" s="1">
        <v>5.07004714847427</v>
      </c>
      <c r="E52" s="1">
        <v>4.9399691596162398</v>
      </c>
      <c r="F52" s="1">
        <v>8.2901329764964604</v>
      </c>
      <c r="G52" s="1">
        <v>7.7415431472609297</v>
      </c>
      <c r="H52" s="1">
        <v>70.750253428382393</v>
      </c>
      <c r="I52" s="1">
        <v>70.760716323759198</v>
      </c>
      <c r="J52" s="1"/>
      <c r="K52">
        <v>2.8679999999999999</v>
      </c>
      <c r="L52">
        <v>2.7717814393000002</v>
      </c>
      <c r="M52">
        <v>7.6509999999999998</v>
      </c>
      <c r="N52">
        <v>7.5836627180000002</v>
      </c>
      <c r="O52">
        <v>71.488</v>
      </c>
      <c r="P52">
        <v>71.571957723599994</v>
      </c>
      <c r="Q52">
        <v>5.4619999999999997</v>
      </c>
      <c r="R52">
        <v>5.387266296</v>
      </c>
    </row>
    <row r="53" spans="1:18" x14ac:dyDescent="0.25">
      <c r="A53" t="s">
        <v>805</v>
      </c>
      <c r="B53" s="1">
        <v>4.9125628858463202</v>
      </c>
      <c r="C53" s="1">
        <v>4.0753880248095502</v>
      </c>
      <c r="D53" s="1">
        <v>5.2844040314576404</v>
      </c>
      <c r="E53" s="1">
        <v>5.4192539176135197</v>
      </c>
      <c r="F53" s="1">
        <v>8.2811259058103399</v>
      </c>
      <c r="G53" s="1">
        <v>7.6425708487500899</v>
      </c>
      <c r="H53" s="1">
        <v>70.667882822571897</v>
      </c>
      <c r="I53" s="1">
        <v>70.407540365119601</v>
      </c>
      <c r="J53" s="1"/>
      <c r="K53">
        <v>3.1789999999999998</v>
      </c>
      <c r="L53">
        <v>2.9454120241999999</v>
      </c>
      <c r="M53">
        <v>6.6580000000000004</v>
      </c>
      <c r="N53">
        <v>7.0606826216999998</v>
      </c>
      <c r="O53">
        <v>72.570999999999998</v>
      </c>
      <c r="P53">
        <v>72.099216258499993</v>
      </c>
      <c r="Q53">
        <v>5.0999999999999996</v>
      </c>
      <c r="R53">
        <v>5.1524058181000001</v>
      </c>
    </row>
    <row r="54" spans="1:18" x14ac:dyDescent="0.25">
      <c r="A54" t="s">
        <v>806</v>
      </c>
      <c r="B54" s="1">
        <v>5.3107173588967997</v>
      </c>
      <c r="C54" s="1">
        <v>6.6859811505014903</v>
      </c>
      <c r="D54" s="1">
        <v>5.2182774649208996</v>
      </c>
      <c r="E54" s="1">
        <v>5.2812052183185898</v>
      </c>
      <c r="F54" s="1">
        <v>8.3108741254224601</v>
      </c>
      <c r="G54" s="1">
        <v>9.0540628681658504</v>
      </c>
      <c r="H54" s="1">
        <v>70.575732267992095</v>
      </c>
      <c r="I54" s="1">
        <v>70.240244727393403</v>
      </c>
      <c r="J54" s="1"/>
      <c r="K54">
        <v>2.6779999999999999</v>
      </c>
      <c r="L54">
        <v>2.6882352297000001</v>
      </c>
      <c r="M54">
        <v>7.351</v>
      </c>
      <c r="N54">
        <v>7.4463929839</v>
      </c>
      <c r="O54">
        <v>71.725999999999999</v>
      </c>
      <c r="P54">
        <v>71.700468959600002</v>
      </c>
      <c r="Q54">
        <v>5.4</v>
      </c>
      <c r="R54">
        <v>5.3572419296999998</v>
      </c>
    </row>
    <row r="55" spans="1:18" x14ac:dyDescent="0.25">
      <c r="A55" t="s">
        <v>807</v>
      </c>
      <c r="B55" s="1">
        <v>5.1028116366472496</v>
      </c>
      <c r="C55" s="1">
        <v>5.1205758441680702</v>
      </c>
      <c r="D55" s="1">
        <v>5.2083245864588097</v>
      </c>
      <c r="E55" s="1">
        <v>5.2364934541015504</v>
      </c>
      <c r="F55" s="1">
        <v>8.2882095866833598</v>
      </c>
      <c r="G55" s="1">
        <v>7.6303748197857404</v>
      </c>
      <c r="H55" s="1">
        <v>70.764377709522904</v>
      </c>
      <c r="I55" s="1">
        <v>70.859228755809298</v>
      </c>
      <c r="J55" s="1"/>
      <c r="K55">
        <v>3.0230000000000001</v>
      </c>
      <c r="L55">
        <v>2.8247124537000001</v>
      </c>
      <c r="M55">
        <v>7.95</v>
      </c>
      <c r="N55">
        <v>7.7419040602000004</v>
      </c>
      <c r="O55">
        <v>72.076999999999998</v>
      </c>
      <c r="P55">
        <v>71.840142061999998</v>
      </c>
      <c r="Q55">
        <v>4.9749999999999996</v>
      </c>
      <c r="R55">
        <v>5.0528185683000002</v>
      </c>
    </row>
    <row r="56" spans="1:18" x14ac:dyDescent="0.25">
      <c r="A56" t="s">
        <v>808</v>
      </c>
      <c r="B56" s="1">
        <v>5.07754401564413</v>
      </c>
      <c r="C56" s="1">
        <v>4.9204806241394499</v>
      </c>
      <c r="D56" s="1">
        <v>5.3003300187571298</v>
      </c>
      <c r="E56" s="1">
        <v>5.4366327723195704</v>
      </c>
      <c r="F56" s="1">
        <v>8.2994303873923894</v>
      </c>
      <c r="G56" s="1">
        <v>8.28290001610136</v>
      </c>
      <c r="H56" s="1">
        <v>70.672943308640896</v>
      </c>
      <c r="I56" s="1">
        <v>70.684352526179296</v>
      </c>
      <c r="J56" s="1"/>
      <c r="K56">
        <v>2.7919999999999998</v>
      </c>
      <c r="L56">
        <v>2.7201765788999999</v>
      </c>
      <c r="M56">
        <v>7.851</v>
      </c>
      <c r="N56">
        <v>7.7022184940000002</v>
      </c>
      <c r="O56">
        <v>71.602999999999994</v>
      </c>
      <c r="P56">
        <v>71.639832882299999</v>
      </c>
      <c r="Q56">
        <v>5.1749999999999998</v>
      </c>
      <c r="R56">
        <v>5.1960765287999999</v>
      </c>
    </row>
    <row r="57" spans="1:18" x14ac:dyDescent="0.25">
      <c r="A57" t="s">
        <v>809</v>
      </c>
      <c r="B57" s="1">
        <v>5.0226780750018403</v>
      </c>
      <c r="C57" s="1">
        <v>4.4413319497487</v>
      </c>
      <c r="D57" s="1">
        <v>5.1948986947453699</v>
      </c>
      <c r="E57" s="1">
        <v>5.2001814032307099</v>
      </c>
      <c r="F57" s="1">
        <v>8.3060782286417592</v>
      </c>
      <c r="G57" s="1">
        <v>8.64160250221871</v>
      </c>
      <c r="H57" s="1">
        <v>70.767408781716199</v>
      </c>
      <c r="I57" s="1">
        <v>70.9443630696708</v>
      </c>
      <c r="J57" s="1"/>
      <c r="K57">
        <v>2.4660000000000002</v>
      </c>
      <c r="L57">
        <v>2.5998669626000002</v>
      </c>
      <c r="M57">
        <v>7.23</v>
      </c>
      <c r="N57">
        <v>7.3608818033999999</v>
      </c>
      <c r="O57">
        <v>72.278000000000006</v>
      </c>
      <c r="P57">
        <v>71.927635374999994</v>
      </c>
      <c r="Q57">
        <v>5.0250000000000004</v>
      </c>
      <c r="R57">
        <v>5.0886329837000002</v>
      </c>
    </row>
    <row r="58" spans="1:18" x14ac:dyDescent="0.25">
      <c r="A58" t="s">
        <v>810</v>
      </c>
      <c r="B58" s="1">
        <v>4.9992579457566304</v>
      </c>
      <c r="C58" s="1">
        <v>4.4280277468687297</v>
      </c>
      <c r="D58" s="1">
        <v>5.2222080319808599</v>
      </c>
      <c r="E58" s="1">
        <v>5.2515463949641701</v>
      </c>
      <c r="F58" s="1">
        <v>8.3121263837249195</v>
      </c>
      <c r="G58" s="1">
        <v>8.9575432357264599</v>
      </c>
      <c r="H58" s="1">
        <v>70.642700532107895</v>
      </c>
      <c r="I58" s="1">
        <v>70.370606908214398</v>
      </c>
      <c r="J58" s="1"/>
      <c r="K58">
        <v>2.7280000000000002</v>
      </c>
      <c r="L58">
        <v>2.7428139414000001</v>
      </c>
      <c r="M58">
        <v>7.4870000000000001</v>
      </c>
      <c r="N58">
        <v>7.5080721299000004</v>
      </c>
      <c r="O58">
        <v>71.400000000000006</v>
      </c>
      <c r="P58">
        <v>71.534356544900007</v>
      </c>
      <c r="Q58">
        <v>5.5</v>
      </c>
      <c r="R58">
        <v>5.4288709623000004</v>
      </c>
    </row>
    <row r="59" spans="1:18" x14ac:dyDescent="0.25">
      <c r="A59" t="s">
        <v>811</v>
      </c>
      <c r="B59" s="1">
        <v>5.0552847372785799</v>
      </c>
      <c r="C59" s="1">
        <v>4.8579612331179201</v>
      </c>
      <c r="D59" s="1">
        <v>4.97188496199034</v>
      </c>
      <c r="E59" s="1">
        <v>4.71791124892097</v>
      </c>
      <c r="F59" s="1">
        <v>8.2961805048935293</v>
      </c>
      <c r="G59" s="1">
        <v>7.9892188252959899</v>
      </c>
      <c r="H59" s="1">
        <v>70.917252009361405</v>
      </c>
      <c r="I59" s="1">
        <v>71.495678970078899</v>
      </c>
      <c r="J59" s="1"/>
      <c r="K59">
        <v>2.6949999999999998</v>
      </c>
      <c r="L59">
        <v>2.6844022043</v>
      </c>
      <c r="M59">
        <v>8.2240000000000002</v>
      </c>
      <c r="N59">
        <v>7.8880591895999999</v>
      </c>
      <c r="O59">
        <v>70.540000000000006</v>
      </c>
      <c r="P59">
        <v>71.154856061000004</v>
      </c>
      <c r="Q59">
        <v>5.375</v>
      </c>
      <c r="R59">
        <v>5.3393347645000002</v>
      </c>
    </row>
    <row r="60" spans="1:18" x14ac:dyDescent="0.25">
      <c r="A60" t="s">
        <v>812</v>
      </c>
      <c r="B60" s="1">
        <v>5.1627605559692498</v>
      </c>
      <c r="C60" s="1">
        <v>5.6590220725682299</v>
      </c>
      <c r="D60" s="1">
        <v>5.1616440321656896</v>
      </c>
      <c r="E60" s="1">
        <v>5.1057716511914402</v>
      </c>
      <c r="F60" s="1">
        <v>8.2919581660020203</v>
      </c>
      <c r="G60" s="1">
        <v>7.8437131478044204</v>
      </c>
      <c r="H60" s="1">
        <v>70.734417787392701</v>
      </c>
      <c r="I60" s="1">
        <v>70.885586489951194</v>
      </c>
      <c r="J60" s="1"/>
      <c r="K60">
        <v>2.3559999999999999</v>
      </c>
      <c r="L60">
        <v>2.5399082043000001</v>
      </c>
      <c r="M60">
        <v>7.2450000000000001</v>
      </c>
      <c r="N60">
        <v>7.3601424699000004</v>
      </c>
      <c r="O60">
        <v>72.849999999999994</v>
      </c>
      <c r="P60">
        <v>72.248296134399993</v>
      </c>
      <c r="Q60">
        <v>4.95</v>
      </c>
      <c r="R60">
        <v>5.0349111811</v>
      </c>
    </row>
    <row r="61" spans="1:18" x14ac:dyDescent="0.25">
      <c r="A61" t="s">
        <v>813</v>
      </c>
      <c r="B61" s="1">
        <v>5.1694600701079496</v>
      </c>
      <c r="C61" s="1">
        <v>5.6615721047710101</v>
      </c>
      <c r="D61" s="1">
        <v>5.2217678016431801</v>
      </c>
      <c r="E61" s="1">
        <v>5.3160861401698503</v>
      </c>
      <c r="F61" s="1">
        <v>8.3150265020216807</v>
      </c>
      <c r="G61" s="1">
        <v>9.17117073370461</v>
      </c>
      <c r="H61" s="1">
        <v>70.664542599924303</v>
      </c>
      <c r="I61" s="1">
        <v>70.378852737988296</v>
      </c>
      <c r="J61" s="1"/>
      <c r="K61">
        <v>2.9260000000000002</v>
      </c>
      <c r="L61">
        <v>2.8449339315</v>
      </c>
      <c r="M61">
        <v>7.0010000000000003</v>
      </c>
      <c r="N61">
        <v>7.2383231157000001</v>
      </c>
      <c r="O61">
        <v>71.918999999999997</v>
      </c>
      <c r="P61">
        <v>71.778375352699996</v>
      </c>
      <c r="Q61">
        <v>5.0999999999999996</v>
      </c>
      <c r="R61">
        <v>5.1423546627999999</v>
      </c>
    </row>
    <row r="62" spans="1:18" x14ac:dyDescent="0.25">
      <c r="A62" t="s">
        <v>814</v>
      </c>
      <c r="B62" s="1">
        <v>5.2348789720783699</v>
      </c>
      <c r="C62" s="1">
        <v>6.0910616682847802</v>
      </c>
      <c r="D62" s="1">
        <v>5.2604523701317696</v>
      </c>
      <c r="E62" s="1">
        <v>5.3783208470213504</v>
      </c>
      <c r="F62" s="1">
        <v>8.2894141523381695</v>
      </c>
      <c r="G62" s="1">
        <v>7.8787120150801</v>
      </c>
      <c r="H62" s="1">
        <v>70.682519842176006</v>
      </c>
      <c r="I62" s="1">
        <v>70.550451657048498</v>
      </c>
      <c r="J62" s="1"/>
      <c r="K62">
        <v>3.3849999999999998</v>
      </c>
      <c r="L62">
        <v>3.0336922048999999</v>
      </c>
      <c r="M62">
        <v>7.3049999999999997</v>
      </c>
      <c r="N62">
        <v>7.4070958630000003</v>
      </c>
      <c r="O62">
        <v>71.691000000000003</v>
      </c>
      <c r="P62">
        <v>71.701585541399993</v>
      </c>
      <c r="Q62">
        <v>5.35</v>
      </c>
      <c r="R62">
        <v>5.3214273627999997</v>
      </c>
    </row>
    <row r="63" spans="1:18" x14ac:dyDescent="0.25">
      <c r="A63" t="s">
        <v>815</v>
      </c>
      <c r="B63" s="1">
        <v>5.16466596427186</v>
      </c>
      <c r="C63" s="1">
        <v>5.5299604683538002</v>
      </c>
      <c r="D63" s="1">
        <v>4.97286577028874</v>
      </c>
      <c r="E63" s="1">
        <v>4.7363649972882298</v>
      </c>
      <c r="F63" s="1">
        <v>8.2896820352275995</v>
      </c>
      <c r="G63" s="1">
        <v>7.76845046611757</v>
      </c>
      <c r="H63" s="1">
        <v>70.932208571454396</v>
      </c>
      <c r="I63" s="1">
        <v>71.454024301651302</v>
      </c>
      <c r="J63" s="1"/>
      <c r="K63">
        <v>2.5750000000000002</v>
      </c>
      <c r="L63">
        <v>2.6401452223000001</v>
      </c>
      <c r="M63">
        <v>7.3129999999999997</v>
      </c>
      <c r="N63">
        <v>7.4028060542</v>
      </c>
      <c r="O63">
        <v>71.472999999999999</v>
      </c>
      <c r="P63">
        <v>71.588611847899998</v>
      </c>
      <c r="Q63">
        <v>5.375</v>
      </c>
      <c r="R63">
        <v>5.3393346432</v>
      </c>
    </row>
    <row r="64" spans="1:18" x14ac:dyDescent="0.25">
      <c r="A64" t="s">
        <v>816</v>
      </c>
      <c r="B64" s="1">
        <v>4.9524871549123297</v>
      </c>
      <c r="C64" s="1">
        <v>4.1970513158538703</v>
      </c>
      <c r="D64" s="1">
        <v>5.0871358129057596</v>
      </c>
      <c r="E64" s="1">
        <v>4.9632430046830098</v>
      </c>
      <c r="F64" s="1">
        <v>8.29665370628706</v>
      </c>
      <c r="G64" s="1">
        <v>8.2559505950435295</v>
      </c>
      <c r="H64" s="1">
        <v>70.794438163275103</v>
      </c>
      <c r="I64" s="1">
        <v>70.958509827829005</v>
      </c>
      <c r="J64" s="1"/>
      <c r="K64">
        <v>3.0960000000000001</v>
      </c>
      <c r="L64">
        <v>2.8949266759999999</v>
      </c>
      <c r="M64">
        <v>8.1069999999999993</v>
      </c>
      <c r="N64">
        <v>7.8350968364</v>
      </c>
      <c r="O64">
        <v>70.113</v>
      </c>
      <c r="P64">
        <v>71.0487057884</v>
      </c>
      <c r="Q64">
        <v>5.4249999999999998</v>
      </c>
      <c r="R64">
        <v>5.3751491234</v>
      </c>
    </row>
    <row r="65" spans="1:18" x14ac:dyDescent="0.25">
      <c r="A65" t="s">
        <v>817</v>
      </c>
      <c r="B65" s="1">
        <v>5.09131851817338</v>
      </c>
      <c r="C65" s="1">
        <v>5.3225792292589702</v>
      </c>
      <c r="D65" s="1">
        <v>5.2428495211571002</v>
      </c>
      <c r="E65" s="1">
        <v>5.3449958522185002</v>
      </c>
      <c r="F65" s="1">
        <v>8.3199414475259097</v>
      </c>
      <c r="G65" s="1">
        <v>9.6059898786650209</v>
      </c>
      <c r="H65" s="1">
        <v>70.417552747898995</v>
      </c>
      <c r="I65" s="1">
        <v>69.511207506603299</v>
      </c>
      <c r="J65" s="1"/>
      <c r="K65">
        <v>2.2709999999999999</v>
      </c>
      <c r="L65">
        <v>2.4993023513999999</v>
      </c>
      <c r="M65">
        <v>7.5860000000000003</v>
      </c>
      <c r="N65">
        <v>7.5329904836999999</v>
      </c>
      <c r="O65">
        <v>72.566999999999993</v>
      </c>
      <c r="P65">
        <v>72.135940783899997</v>
      </c>
      <c r="Q65">
        <v>5.2750000000000004</v>
      </c>
      <c r="R65">
        <v>5.2677054960999996</v>
      </c>
    </row>
    <row r="66" spans="1:18" x14ac:dyDescent="0.25">
      <c r="A66" t="s">
        <v>818</v>
      </c>
      <c r="B66" s="1">
        <v>5.15094144760935</v>
      </c>
      <c r="C66" s="1">
        <v>5.5556004924557696</v>
      </c>
      <c r="D66" s="1">
        <v>5.0398558393355</v>
      </c>
      <c r="E66" s="1">
        <v>4.8811293947535699</v>
      </c>
      <c r="F66" s="1">
        <v>8.2976927102487092</v>
      </c>
      <c r="G66" s="1">
        <v>8.1712727009542494</v>
      </c>
      <c r="H66" s="1">
        <v>70.849788533265297</v>
      </c>
      <c r="I66" s="1">
        <v>71.150884355837803</v>
      </c>
      <c r="J66" s="1"/>
      <c r="K66">
        <v>2.76</v>
      </c>
      <c r="L66">
        <v>2.7069648887</v>
      </c>
      <c r="M66">
        <v>7.1139999999999999</v>
      </c>
      <c r="N66">
        <v>7.3185735578999997</v>
      </c>
      <c r="O66">
        <v>70.965000000000003</v>
      </c>
      <c r="P66">
        <v>71.340141622800004</v>
      </c>
      <c r="Q66">
        <v>5.65</v>
      </c>
      <c r="R66">
        <v>5.5363144615</v>
      </c>
    </row>
    <row r="67" spans="1:18" x14ac:dyDescent="0.25">
      <c r="A67" t="s">
        <v>819</v>
      </c>
      <c r="B67" s="1">
        <v>5.2769476677498997</v>
      </c>
      <c r="C67" s="1">
        <v>6.4920085994032002</v>
      </c>
      <c r="D67" s="1">
        <v>5.0759244495156697</v>
      </c>
      <c r="E67" s="1">
        <v>4.9525948175822601</v>
      </c>
      <c r="F67" s="1">
        <v>8.2915986532507695</v>
      </c>
      <c r="G67" s="1">
        <v>7.9813626141156098</v>
      </c>
      <c r="H67" s="1">
        <v>70.873576915313805</v>
      </c>
      <c r="I67" s="1">
        <v>71.250106121546494</v>
      </c>
      <c r="J67" s="1"/>
      <c r="K67">
        <v>3.254</v>
      </c>
      <c r="L67">
        <v>2.9386356617999998</v>
      </c>
      <c r="M67">
        <v>7.1040000000000001</v>
      </c>
      <c r="N67">
        <v>7.2961969301999998</v>
      </c>
      <c r="O67">
        <v>71.956000000000003</v>
      </c>
      <c r="P67">
        <v>71.834233375899998</v>
      </c>
      <c r="Q67">
        <v>4.9749999999999996</v>
      </c>
      <c r="R67">
        <v>5.0528184141999999</v>
      </c>
    </row>
    <row r="68" spans="1:18" x14ac:dyDescent="0.25">
      <c r="A68" t="s">
        <v>820</v>
      </c>
      <c r="B68" s="1">
        <v>5.1414989829220996</v>
      </c>
      <c r="C68" s="1">
        <v>5.3907620309820699</v>
      </c>
      <c r="D68" s="1">
        <v>5.1963115726218003</v>
      </c>
      <c r="E68" s="1">
        <v>5.2066221405255204</v>
      </c>
      <c r="F68" s="1">
        <v>8.3203224756374095</v>
      </c>
      <c r="G68" s="1">
        <v>9.4457676035232296</v>
      </c>
      <c r="H68" s="1">
        <v>70.527079397080797</v>
      </c>
      <c r="I68" s="1">
        <v>69.963399752216702</v>
      </c>
      <c r="J68" s="1"/>
      <c r="K68">
        <v>3.8690000000000002</v>
      </c>
      <c r="L68">
        <v>3.1860064554999998</v>
      </c>
      <c r="M68">
        <v>7.3849999999999998</v>
      </c>
      <c r="N68">
        <v>7.4455425796999997</v>
      </c>
      <c r="O68">
        <v>71.394000000000005</v>
      </c>
      <c r="P68">
        <v>71.537720243799996</v>
      </c>
      <c r="Q68">
        <v>5.4249999999999998</v>
      </c>
      <c r="R68">
        <v>5.3751492302999999</v>
      </c>
    </row>
    <row r="69" spans="1:18" x14ac:dyDescent="0.25">
      <c r="A69" t="s">
        <v>821</v>
      </c>
      <c r="B69" s="1">
        <v>5.2284487685979899</v>
      </c>
      <c r="C69" s="1">
        <v>6.1607453848366802</v>
      </c>
      <c r="D69" s="1">
        <v>5.2490017856236504</v>
      </c>
      <c r="E69" s="1">
        <v>5.3827890504708096</v>
      </c>
      <c r="F69" s="1">
        <v>8.3014302566928393</v>
      </c>
      <c r="G69" s="1">
        <v>8.5680372349566891</v>
      </c>
      <c r="H69" s="1">
        <v>70.662299855604203</v>
      </c>
      <c r="I69" s="1">
        <v>70.493634096440402</v>
      </c>
      <c r="J69" s="1"/>
      <c r="K69">
        <v>2.62</v>
      </c>
      <c r="L69">
        <v>2.6517316553999999</v>
      </c>
      <c r="M69">
        <v>7.31</v>
      </c>
      <c r="N69">
        <v>7.4014876818999999</v>
      </c>
      <c r="O69">
        <v>71.533000000000001</v>
      </c>
      <c r="P69">
        <v>71.598412805199999</v>
      </c>
      <c r="Q69">
        <v>5.45</v>
      </c>
      <c r="R69">
        <v>5.3930565000000001</v>
      </c>
    </row>
    <row r="70" spans="1:18" x14ac:dyDescent="0.25">
      <c r="A70" t="s">
        <v>822</v>
      </c>
      <c r="B70" s="1">
        <v>5.21242856788085</v>
      </c>
      <c r="C70" s="1">
        <v>5.9739720686345796</v>
      </c>
      <c r="D70" s="1">
        <v>5.0813171182805199</v>
      </c>
      <c r="E70" s="1">
        <v>5.0024968433095598</v>
      </c>
      <c r="F70" s="1">
        <v>8.2951663846785308</v>
      </c>
      <c r="G70" s="1">
        <v>7.9109478051781696</v>
      </c>
      <c r="H70" s="1">
        <v>70.671199861745507</v>
      </c>
      <c r="I70" s="1">
        <v>70.725754942643505</v>
      </c>
      <c r="J70" s="1"/>
      <c r="K70">
        <v>2.1240000000000001</v>
      </c>
      <c r="L70">
        <v>2.4086160789000002</v>
      </c>
      <c r="M70">
        <v>7.5670000000000002</v>
      </c>
      <c r="N70">
        <v>7.5483453063999999</v>
      </c>
      <c r="O70">
        <v>70.811000000000007</v>
      </c>
      <c r="P70">
        <v>71.287890322099997</v>
      </c>
      <c r="Q70">
        <v>5.3250000000000002</v>
      </c>
      <c r="R70">
        <v>5.3035201041000004</v>
      </c>
    </row>
    <row r="71" spans="1:18" x14ac:dyDescent="0.25">
      <c r="A71" t="s">
        <v>823</v>
      </c>
      <c r="B71" s="1">
        <v>5.2303301932665596</v>
      </c>
      <c r="C71" s="1">
        <v>6.1169058324587402</v>
      </c>
      <c r="D71" s="1">
        <v>5.3306798306704701</v>
      </c>
      <c r="E71" s="1">
        <v>5.5288566089618696</v>
      </c>
      <c r="F71" s="1">
        <v>8.30218200523964</v>
      </c>
      <c r="G71" s="1">
        <v>8.4444627927078102</v>
      </c>
      <c r="H71" s="1">
        <v>70.512252510450793</v>
      </c>
      <c r="I71" s="1">
        <v>69.870251316482594</v>
      </c>
      <c r="J71" s="1"/>
      <c r="K71">
        <v>2.786</v>
      </c>
      <c r="L71">
        <v>2.7636207084</v>
      </c>
      <c r="M71">
        <v>7.3639999999999999</v>
      </c>
      <c r="N71">
        <v>7.4341472746999999</v>
      </c>
      <c r="O71">
        <v>71.769000000000005</v>
      </c>
      <c r="P71">
        <v>71.719310239099997</v>
      </c>
      <c r="Q71">
        <v>5</v>
      </c>
      <c r="R71">
        <v>5.0707257266000001</v>
      </c>
    </row>
    <row r="72" spans="1:18" x14ac:dyDescent="0.25">
      <c r="A72" t="s">
        <v>824</v>
      </c>
      <c r="B72" s="1">
        <v>4.97284206033794</v>
      </c>
      <c r="C72" s="1">
        <v>4.2898858815698198</v>
      </c>
      <c r="D72" s="1">
        <v>5.20768919642257</v>
      </c>
      <c r="E72" s="1">
        <v>5.2490487473968299</v>
      </c>
      <c r="F72" s="1">
        <v>8.2983226550463698</v>
      </c>
      <c r="G72" s="1">
        <v>8.4373918784257498</v>
      </c>
      <c r="H72" s="1">
        <v>70.546998178773507</v>
      </c>
      <c r="I72" s="1">
        <v>70.062250361818201</v>
      </c>
      <c r="J72" s="1"/>
      <c r="K72">
        <v>2.64</v>
      </c>
      <c r="L72">
        <v>2.6857683532999999</v>
      </c>
      <c r="M72">
        <v>7.35</v>
      </c>
      <c r="N72">
        <v>7.4306937279999996</v>
      </c>
      <c r="O72">
        <v>72.837999999999994</v>
      </c>
      <c r="P72">
        <v>72.224683873299995</v>
      </c>
      <c r="Q72">
        <v>5.1749999999999998</v>
      </c>
      <c r="R72">
        <v>5.1960766431999996</v>
      </c>
    </row>
    <row r="73" spans="1:18" x14ac:dyDescent="0.25">
      <c r="A73" t="s">
        <v>825</v>
      </c>
      <c r="B73" s="1">
        <v>5.2041936599094303</v>
      </c>
      <c r="C73" s="1">
        <v>5.8237712056578497</v>
      </c>
      <c r="D73" s="1">
        <v>5.1238287951780697</v>
      </c>
      <c r="E73" s="1">
        <v>5.0540809045285204</v>
      </c>
      <c r="F73" s="1">
        <v>8.3109029579771594</v>
      </c>
      <c r="G73" s="1">
        <v>8.8972876900884295</v>
      </c>
      <c r="H73" s="1">
        <v>70.585975466487298</v>
      </c>
      <c r="I73" s="1">
        <v>70.384545974581897</v>
      </c>
      <c r="J73" s="1"/>
      <c r="K73">
        <v>2.1629999999999998</v>
      </c>
      <c r="L73">
        <v>2.4339468699000002</v>
      </c>
      <c r="M73">
        <v>7.4740000000000002</v>
      </c>
      <c r="N73">
        <v>7.4887724538000002</v>
      </c>
      <c r="O73">
        <v>71.364999999999995</v>
      </c>
      <c r="P73">
        <v>71.535715834200005</v>
      </c>
      <c r="Q73">
        <v>5.35</v>
      </c>
      <c r="R73">
        <v>5.3214274336000003</v>
      </c>
    </row>
    <row r="74" spans="1:18" x14ac:dyDescent="0.25">
      <c r="A74" t="s">
        <v>826</v>
      </c>
      <c r="B74" s="1">
        <v>5.0690402936016197</v>
      </c>
      <c r="C74" s="1">
        <v>4.9552558885590496</v>
      </c>
      <c r="D74" s="1">
        <v>5.23018203623191</v>
      </c>
      <c r="E74" s="1">
        <v>5.3115222082845897</v>
      </c>
      <c r="F74" s="1">
        <v>8.2962460420658903</v>
      </c>
      <c r="G74" s="1">
        <v>8.20161318203915</v>
      </c>
      <c r="H74" s="1">
        <v>70.850409352977806</v>
      </c>
      <c r="I74" s="1">
        <v>71.107105073495703</v>
      </c>
      <c r="J74" s="1"/>
      <c r="K74">
        <v>2.968</v>
      </c>
      <c r="L74">
        <v>2.8364284315999999</v>
      </c>
      <c r="M74">
        <v>7.407</v>
      </c>
      <c r="N74">
        <v>7.4533633331000004</v>
      </c>
      <c r="O74">
        <v>72.177000000000007</v>
      </c>
      <c r="P74">
        <v>71.932861912899995</v>
      </c>
      <c r="Q74">
        <v>5.0999999999999996</v>
      </c>
      <c r="R74">
        <v>5.1423547355999997</v>
      </c>
    </row>
    <row r="75" spans="1:18" x14ac:dyDescent="0.25">
      <c r="A75" t="s">
        <v>827</v>
      </c>
      <c r="B75" s="1">
        <v>5.1865258087162598</v>
      </c>
      <c r="C75" s="1">
        <v>5.6749890197705204</v>
      </c>
      <c r="D75" s="1">
        <v>5.1213368051700003</v>
      </c>
      <c r="E75" s="1">
        <v>5.0408636597050602</v>
      </c>
      <c r="F75" s="1">
        <v>8.2908138272263692</v>
      </c>
      <c r="G75" s="1">
        <v>7.6569652150048997</v>
      </c>
      <c r="H75" s="1">
        <v>70.842344285942502</v>
      </c>
      <c r="I75" s="1">
        <v>71.200383358294104</v>
      </c>
      <c r="J75" s="1"/>
      <c r="K75">
        <v>2.7469999999999999</v>
      </c>
      <c r="L75">
        <v>2.7242590889999998</v>
      </c>
      <c r="M75">
        <v>8.02</v>
      </c>
      <c r="N75">
        <v>7.8013839355999997</v>
      </c>
      <c r="O75">
        <v>70.463999999999999</v>
      </c>
      <c r="P75">
        <v>71.090976825200002</v>
      </c>
      <c r="Q75">
        <v>5.7750000000000004</v>
      </c>
      <c r="R75">
        <v>5.6258508972000003</v>
      </c>
    </row>
    <row r="76" spans="1:18" x14ac:dyDescent="0.25">
      <c r="A76" t="s">
        <v>828</v>
      </c>
      <c r="B76" s="1">
        <v>4.8849215337851302</v>
      </c>
      <c r="C76" s="1">
        <v>3.5906404144113799</v>
      </c>
      <c r="D76" s="1">
        <v>5.1346305077053396</v>
      </c>
      <c r="E76" s="1">
        <v>5.1027038061538601</v>
      </c>
      <c r="F76" s="1">
        <v>8.3036260566195796</v>
      </c>
      <c r="G76" s="1">
        <v>8.5406930494604101</v>
      </c>
      <c r="H76" s="1">
        <v>70.688856586091802</v>
      </c>
      <c r="I76" s="1">
        <v>70.702239381779407</v>
      </c>
      <c r="J76" s="1"/>
      <c r="K76">
        <v>2.258</v>
      </c>
      <c r="L76">
        <v>2.4592155952999999</v>
      </c>
      <c r="M76">
        <v>7.4939999999999998</v>
      </c>
      <c r="N76">
        <v>7.4970440472000002</v>
      </c>
      <c r="O76">
        <v>72.126999999999995</v>
      </c>
      <c r="P76">
        <v>71.927880036600001</v>
      </c>
      <c r="Q76">
        <v>5</v>
      </c>
      <c r="R76">
        <v>5.0707257016999998</v>
      </c>
    </row>
    <row r="77" spans="1:18" x14ac:dyDescent="0.25">
      <c r="A77" t="s">
        <v>829</v>
      </c>
      <c r="B77" s="1">
        <v>5.1722716249716303</v>
      </c>
      <c r="C77" s="1">
        <v>5.6985412196831602</v>
      </c>
      <c r="D77" s="1">
        <v>5.1132676005826099</v>
      </c>
      <c r="E77" s="1">
        <v>5.0352587816224004</v>
      </c>
      <c r="F77" s="1">
        <v>8.2961002297942308</v>
      </c>
      <c r="G77" s="1">
        <v>8.3771954516962204</v>
      </c>
      <c r="H77" s="1">
        <v>70.873796963865999</v>
      </c>
      <c r="I77" s="1">
        <v>71.246966624336096</v>
      </c>
      <c r="J77" s="1"/>
      <c r="K77">
        <v>3.258</v>
      </c>
      <c r="L77">
        <v>2.9784873667</v>
      </c>
      <c r="M77">
        <v>7.6820000000000004</v>
      </c>
      <c r="N77">
        <v>7.6147840079</v>
      </c>
      <c r="O77">
        <v>71.343000000000004</v>
      </c>
      <c r="P77">
        <v>71.514098407500001</v>
      </c>
      <c r="Q77">
        <v>5.15</v>
      </c>
      <c r="R77">
        <v>5.1781693385000001</v>
      </c>
    </row>
    <row r="78" spans="1:18" x14ac:dyDescent="0.25">
      <c r="A78" t="s">
        <v>830</v>
      </c>
      <c r="B78" s="1">
        <v>4.9097718113686497</v>
      </c>
      <c r="C78" s="1">
        <v>3.7449900999996202</v>
      </c>
      <c r="D78" s="1">
        <v>5.3787431545703503</v>
      </c>
      <c r="E78" s="1">
        <v>5.6414800558505203</v>
      </c>
      <c r="F78" s="1">
        <v>8.3122735806555799</v>
      </c>
      <c r="G78" s="1">
        <v>9.0418786195294896</v>
      </c>
      <c r="H78" s="1">
        <v>70.522484097422605</v>
      </c>
      <c r="I78" s="1">
        <v>69.956372313053507</v>
      </c>
      <c r="J78" s="1"/>
      <c r="K78">
        <v>2.9910000000000001</v>
      </c>
      <c r="L78">
        <v>2.8219291697000002</v>
      </c>
      <c r="M78">
        <v>7.5510000000000002</v>
      </c>
      <c r="N78">
        <v>7.5336690289000003</v>
      </c>
      <c r="O78">
        <v>71.885000000000005</v>
      </c>
      <c r="P78">
        <v>71.782062659399998</v>
      </c>
      <c r="Q78">
        <v>5.0999999999999996</v>
      </c>
      <c r="R78">
        <v>5.1423547858000003</v>
      </c>
    </row>
    <row r="79" spans="1:18" x14ac:dyDescent="0.25">
      <c r="A79" t="s">
        <v>831</v>
      </c>
      <c r="B79" s="1">
        <v>5.1522754884786801</v>
      </c>
      <c r="C79" s="1">
        <v>5.6384333405648404</v>
      </c>
      <c r="D79" s="1">
        <v>5.1741897165772404</v>
      </c>
      <c r="E79" s="1">
        <v>5.1945370236717201</v>
      </c>
      <c r="F79" s="1">
        <v>8.2979642111127792</v>
      </c>
      <c r="G79" s="1">
        <v>8.2318315414626593</v>
      </c>
      <c r="H79" s="1">
        <v>70.697552539903398</v>
      </c>
      <c r="I79" s="1">
        <v>70.583905223598606</v>
      </c>
      <c r="J79" s="1"/>
      <c r="K79">
        <v>3.12</v>
      </c>
      <c r="L79">
        <v>2.8741174971999999</v>
      </c>
      <c r="M79">
        <v>7.6349999999999998</v>
      </c>
      <c r="N79">
        <v>7.5678749767999998</v>
      </c>
      <c r="O79">
        <v>71.135999999999996</v>
      </c>
      <c r="P79">
        <v>71.485297207100004</v>
      </c>
      <c r="Q79">
        <v>5.6349999999999998</v>
      </c>
      <c r="R79">
        <v>5.4999443012000002</v>
      </c>
    </row>
    <row r="80" spans="1:18" x14ac:dyDescent="0.25">
      <c r="A80" t="s">
        <v>832</v>
      </c>
      <c r="B80" s="1">
        <v>5.1495145684817798</v>
      </c>
      <c r="C80" s="1">
        <v>5.3501468358970303</v>
      </c>
      <c r="D80" s="1">
        <v>5.0324639784559304</v>
      </c>
      <c r="E80" s="1">
        <v>4.8646171967116496</v>
      </c>
      <c r="F80" s="1">
        <v>8.2929023822062593</v>
      </c>
      <c r="G80" s="1">
        <v>8.1261148279398192</v>
      </c>
      <c r="H80" s="1">
        <v>70.941321279178993</v>
      </c>
      <c r="I80" s="1">
        <v>71.546702935119797</v>
      </c>
      <c r="J80" s="1"/>
      <c r="K80">
        <v>2.9319999999999999</v>
      </c>
      <c r="L80">
        <v>2.8114514010999998</v>
      </c>
      <c r="M80">
        <v>7.1189999999999998</v>
      </c>
      <c r="N80">
        <v>7.3271185678000004</v>
      </c>
      <c r="O80">
        <v>71.944000000000003</v>
      </c>
      <c r="P80">
        <v>71.798860640800001</v>
      </c>
      <c r="Q80">
        <v>5.0750000000000002</v>
      </c>
      <c r="R80">
        <v>5.1244473458000002</v>
      </c>
    </row>
    <row r="81" spans="1:18" x14ac:dyDescent="0.25">
      <c r="A81" t="s">
        <v>833</v>
      </c>
      <c r="B81" s="1">
        <v>5.0898267427809598</v>
      </c>
      <c r="C81" s="1">
        <v>5.0128622677020296</v>
      </c>
      <c r="D81" s="1">
        <v>5.0983855060082197</v>
      </c>
      <c r="E81" s="1">
        <v>5.00912595188115</v>
      </c>
      <c r="F81" s="1">
        <v>8.3101610056991895</v>
      </c>
      <c r="G81" s="1">
        <v>9.0229745529719896</v>
      </c>
      <c r="H81" s="1">
        <v>70.5048908065436</v>
      </c>
      <c r="I81" s="1">
        <v>69.816469133054696</v>
      </c>
      <c r="J81" s="1"/>
      <c r="K81">
        <v>2.6579999999999999</v>
      </c>
      <c r="L81">
        <v>2.6702060062999999</v>
      </c>
      <c r="M81">
        <v>7.13</v>
      </c>
      <c r="N81">
        <v>7.2863796940999999</v>
      </c>
      <c r="O81" t="s">
        <v>14</v>
      </c>
      <c r="P81">
        <v>71.683079117600002</v>
      </c>
      <c r="Q81">
        <v>5.2</v>
      </c>
      <c r="R81">
        <v>5.2139838083000001</v>
      </c>
    </row>
    <row r="82" spans="1:18" x14ac:dyDescent="0.25">
      <c r="A82" t="s">
        <v>834</v>
      </c>
      <c r="B82" s="1">
        <v>5.2245651154728296</v>
      </c>
      <c r="C82" s="1">
        <v>6.7144819298282901</v>
      </c>
      <c r="D82" s="1">
        <v>5.2064003435487196</v>
      </c>
      <c r="E82" s="1">
        <v>5.2533465861103004</v>
      </c>
      <c r="F82" s="1">
        <v>8.3049999288633103</v>
      </c>
      <c r="G82" s="1">
        <v>8.7631941951652905</v>
      </c>
      <c r="H82" s="1">
        <v>70.647039896207005</v>
      </c>
      <c r="I82" s="1">
        <v>70.483796875162298</v>
      </c>
      <c r="J82" s="1"/>
      <c r="K82">
        <v>2.5049999999999999</v>
      </c>
      <c r="L82">
        <v>2.5989510856</v>
      </c>
      <c r="M82">
        <v>7.2270000000000003</v>
      </c>
      <c r="N82">
        <v>7.3594789893000003</v>
      </c>
      <c r="O82">
        <v>71.938999999999993</v>
      </c>
      <c r="P82">
        <v>71.801820745900002</v>
      </c>
      <c r="Q82">
        <v>5.15</v>
      </c>
      <c r="R82">
        <v>5.1781694083999996</v>
      </c>
    </row>
    <row r="83" spans="1:18" x14ac:dyDescent="0.25">
      <c r="A83" t="s">
        <v>835</v>
      </c>
      <c r="B83" s="1">
        <v>5.2697542126674302</v>
      </c>
      <c r="C83" s="1">
        <v>7.2394689978970996</v>
      </c>
      <c r="D83" s="1">
        <v>5.2163890140646503</v>
      </c>
      <c r="E83" s="1">
        <v>5.2582750697534602</v>
      </c>
      <c r="F83" s="1">
        <v>8.3029300203480094</v>
      </c>
      <c r="G83" s="1">
        <v>8.4124391347176601</v>
      </c>
      <c r="H83" s="1">
        <v>70.735387924173395</v>
      </c>
      <c r="I83" s="1">
        <v>71.017192123923294</v>
      </c>
      <c r="J83" s="1"/>
      <c r="K83">
        <v>3.2330000000000001</v>
      </c>
      <c r="L83">
        <v>2.9620748181000001</v>
      </c>
      <c r="M83">
        <v>6.9550000000000001</v>
      </c>
      <c r="N83">
        <v>7.2116977846000001</v>
      </c>
      <c r="O83">
        <v>71.793000000000006</v>
      </c>
      <c r="P83">
        <v>71.716529477600005</v>
      </c>
      <c r="Q83">
        <v>5.45</v>
      </c>
      <c r="R83">
        <v>5.3930563861999996</v>
      </c>
    </row>
    <row r="84" spans="1:18" x14ac:dyDescent="0.25">
      <c r="A84" t="s">
        <v>836</v>
      </c>
      <c r="B84" s="1">
        <v>5.2886154484591401</v>
      </c>
      <c r="C84" s="1">
        <v>6.4176610287653499</v>
      </c>
      <c r="D84" s="1">
        <v>5.2240246863024797</v>
      </c>
      <c r="E84" s="1">
        <v>5.3036246988903404</v>
      </c>
      <c r="F84" s="1">
        <v>8.3058727531024896</v>
      </c>
      <c r="G84" s="1">
        <v>8.7728718697955195</v>
      </c>
      <c r="H84" s="1">
        <v>70.629383438151507</v>
      </c>
      <c r="I84" s="1">
        <v>70.356005180855007</v>
      </c>
      <c r="J84" s="1"/>
      <c r="K84">
        <v>3.0880000000000001</v>
      </c>
      <c r="L84">
        <v>2.8826808529000001</v>
      </c>
      <c r="M84">
        <v>7.4770000000000003</v>
      </c>
      <c r="N84">
        <v>7.4923854961999998</v>
      </c>
      <c r="O84">
        <v>71.963999999999999</v>
      </c>
      <c r="P84">
        <v>71.834563571199993</v>
      </c>
      <c r="Q84">
        <v>5.125</v>
      </c>
      <c r="R84">
        <v>5.1602619699999996</v>
      </c>
    </row>
    <row r="85" spans="1:18" x14ac:dyDescent="0.25">
      <c r="A85" t="s">
        <v>837</v>
      </c>
      <c r="B85" s="1">
        <v>5.0758416222453597</v>
      </c>
      <c r="C85" s="1">
        <v>5.0370096846293499</v>
      </c>
      <c r="D85" s="1">
        <v>5.1868259698450201</v>
      </c>
      <c r="E85" s="1">
        <v>5.2395056952408199</v>
      </c>
      <c r="F85" s="1">
        <v>8.2914399533015093</v>
      </c>
      <c r="G85" s="1">
        <v>7.8865261684497403</v>
      </c>
      <c r="H85" s="1">
        <v>70.937853426286296</v>
      </c>
      <c r="I85" s="1">
        <v>71.600411661722205</v>
      </c>
      <c r="J85" s="1"/>
      <c r="K85">
        <v>2.6030000000000002</v>
      </c>
      <c r="L85">
        <v>2.6739727109000002</v>
      </c>
      <c r="M85">
        <v>7.6550000000000002</v>
      </c>
      <c r="N85">
        <v>7.6072471476999999</v>
      </c>
      <c r="O85">
        <v>72.238</v>
      </c>
      <c r="P85">
        <v>71.918679781500003</v>
      </c>
      <c r="Q85">
        <v>5.25</v>
      </c>
      <c r="R85">
        <v>5.2497982754999999</v>
      </c>
    </row>
    <row r="86" spans="1:18" x14ac:dyDescent="0.25">
      <c r="A86" t="s">
        <v>838</v>
      </c>
      <c r="B86" s="1">
        <v>5.2976713784060001</v>
      </c>
      <c r="C86" s="1">
        <v>6.5640671696432698</v>
      </c>
      <c r="D86" s="1">
        <v>5.3276415035516802</v>
      </c>
      <c r="E86" s="1">
        <v>5.5284120656036704</v>
      </c>
      <c r="F86" s="1">
        <v>8.2952514381058506</v>
      </c>
      <c r="G86" s="1">
        <v>7.9012801159935204</v>
      </c>
      <c r="H86" s="1">
        <v>70.567127630872207</v>
      </c>
      <c r="I86" s="1">
        <v>70.240057855820993</v>
      </c>
      <c r="J86" s="1"/>
      <c r="K86">
        <v>2.8479999999999999</v>
      </c>
      <c r="L86">
        <v>2.7558189568999998</v>
      </c>
      <c r="M86">
        <v>7.9669999999999996</v>
      </c>
      <c r="N86">
        <v>7.7575524886</v>
      </c>
      <c r="O86">
        <v>71.772000000000006</v>
      </c>
      <c r="P86">
        <v>71.710875394599995</v>
      </c>
      <c r="Q86">
        <v>5.1749999999999998</v>
      </c>
      <c r="R86">
        <v>5.1960765891999996</v>
      </c>
    </row>
    <row r="87" spans="1:18" x14ac:dyDescent="0.25">
      <c r="A87" t="s">
        <v>839</v>
      </c>
      <c r="B87" s="1">
        <v>5.2579966305329897</v>
      </c>
      <c r="C87" s="1">
        <v>6.3933829706558196</v>
      </c>
      <c r="D87" s="1">
        <v>5.1738236382006004</v>
      </c>
      <c r="E87" s="1">
        <v>5.1882082815609296</v>
      </c>
      <c r="F87" s="1">
        <v>8.2887124671146299</v>
      </c>
      <c r="G87" s="1">
        <v>7.9502433628017002</v>
      </c>
      <c r="H87" s="1">
        <v>70.856389735744997</v>
      </c>
      <c r="I87" s="1">
        <v>71.190433685967506</v>
      </c>
      <c r="J87" s="1"/>
      <c r="K87">
        <v>2.7869999999999999</v>
      </c>
      <c r="L87">
        <v>2.7315880882000001</v>
      </c>
      <c r="M87">
        <v>7.76</v>
      </c>
      <c r="N87">
        <v>7.6538476750999997</v>
      </c>
      <c r="O87">
        <v>71.5</v>
      </c>
      <c r="P87">
        <v>71.591615284900001</v>
      </c>
      <c r="Q87">
        <v>4.9749999999999996</v>
      </c>
      <c r="R87">
        <v>5.0528184818000001</v>
      </c>
    </row>
    <row r="88" spans="1:18" x14ac:dyDescent="0.25">
      <c r="A88" t="s">
        <v>840</v>
      </c>
      <c r="B88" s="1">
        <v>5.2444200440229798</v>
      </c>
      <c r="C88" s="1">
        <v>6.1026816015916303</v>
      </c>
      <c r="D88" s="1">
        <v>5.1645849455041697</v>
      </c>
      <c r="E88" s="1">
        <v>5.1795874209688204</v>
      </c>
      <c r="F88" s="1">
        <v>8.3026086562607606</v>
      </c>
      <c r="G88" s="1">
        <v>8.7985460175305708</v>
      </c>
      <c r="H88" s="1">
        <v>70.664159865576494</v>
      </c>
      <c r="I88" s="1">
        <v>70.410466385027505</v>
      </c>
      <c r="J88" s="1"/>
      <c r="K88">
        <v>3.0760000000000001</v>
      </c>
      <c r="L88">
        <v>2.8581868090999998</v>
      </c>
      <c r="M88">
        <v>7.2069999999999999</v>
      </c>
      <c r="N88">
        <v>7.3607154839</v>
      </c>
      <c r="O88">
        <v>71.942999999999998</v>
      </c>
      <c r="P88">
        <v>71.809917557299997</v>
      </c>
      <c r="Q88">
        <v>5.3</v>
      </c>
      <c r="R88">
        <v>5.2856127929000003</v>
      </c>
    </row>
    <row r="89" spans="1:18" x14ac:dyDescent="0.25">
      <c r="A89" t="s">
        <v>841</v>
      </c>
      <c r="B89" s="1">
        <v>5.1727141497736504</v>
      </c>
      <c r="C89" s="1">
        <v>5.9464753672958199</v>
      </c>
      <c r="D89" s="1">
        <v>5.20578370052504</v>
      </c>
      <c r="E89" s="1">
        <v>5.2643647140832197</v>
      </c>
      <c r="F89" s="1">
        <v>8.2946990850193405</v>
      </c>
      <c r="G89" s="1">
        <v>7.8622463000328002</v>
      </c>
      <c r="H89" s="1">
        <v>70.735510996678599</v>
      </c>
      <c r="I89" s="1">
        <v>70.907030702611706</v>
      </c>
      <c r="J89" s="1"/>
      <c r="K89">
        <v>2.61</v>
      </c>
      <c r="L89">
        <v>2.6648912511999998</v>
      </c>
      <c r="M89">
        <v>7.4290000000000003</v>
      </c>
      <c r="N89">
        <v>7.4719095731999996</v>
      </c>
      <c r="O89">
        <v>71.513000000000005</v>
      </c>
      <c r="P89">
        <v>71.598108813799996</v>
      </c>
      <c r="Q89">
        <v>5.25</v>
      </c>
      <c r="R89">
        <v>5.2497983602999998</v>
      </c>
    </row>
    <row r="90" spans="1:18" x14ac:dyDescent="0.25">
      <c r="A90" t="s">
        <v>842</v>
      </c>
      <c r="B90" s="1">
        <v>5.0701592812234999</v>
      </c>
      <c r="C90" s="1">
        <v>5.1632564386623896</v>
      </c>
      <c r="D90" s="1">
        <v>5.1148721010733604</v>
      </c>
      <c r="E90" s="1">
        <v>5.0405417623409203</v>
      </c>
      <c r="F90" s="1">
        <v>8.3194463746584209</v>
      </c>
      <c r="G90" s="1">
        <v>9.6132564583819704</v>
      </c>
      <c r="H90" s="1">
        <v>70.486621139889095</v>
      </c>
      <c r="I90" s="1">
        <v>69.890938496950895</v>
      </c>
      <c r="J90" s="1"/>
      <c r="K90">
        <v>2.8639999999999999</v>
      </c>
      <c r="L90">
        <v>2.7474596676999998</v>
      </c>
      <c r="M90">
        <v>7.4340000000000002</v>
      </c>
      <c r="N90">
        <v>7.4676113384000002</v>
      </c>
      <c r="O90">
        <v>71.457999999999998</v>
      </c>
      <c r="P90">
        <v>71.584489600699996</v>
      </c>
      <c r="Q90">
        <v>5.375</v>
      </c>
      <c r="R90">
        <v>5.339334526</v>
      </c>
    </row>
    <row r="91" spans="1:18" x14ac:dyDescent="0.25">
      <c r="A91" t="s">
        <v>843</v>
      </c>
      <c r="B91" s="1">
        <v>5.1412552410507502</v>
      </c>
      <c r="C91" s="1">
        <v>5.42017949603476</v>
      </c>
      <c r="D91" s="1">
        <v>4.9974311012521904</v>
      </c>
      <c r="E91" s="1">
        <v>4.7783486477705903</v>
      </c>
      <c r="F91" s="1">
        <v>8.2846103922997596</v>
      </c>
      <c r="G91" s="1">
        <v>7.3941849648849702</v>
      </c>
      <c r="H91" s="1">
        <v>71.027056040857801</v>
      </c>
      <c r="I91" s="1">
        <v>71.890966611619007</v>
      </c>
      <c r="J91" s="1"/>
      <c r="K91">
        <v>2.1480000000000001</v>
      </c>
      <c r="L91">
        <v>2.5543335370000002</v>
      </c>
      <c r="M91">
        <v>7.44</v>
      </c>
      <c r="N91">
        <v>7.4699756628999996</v>
      </c>
      <c r="O91">
        <v>71.427000000000007</v>
      </c>
      <c r="P91">
        <v>71.564988855199999</v>
      </c>
      <c r="Q91">
        <v>5.375</v>
      </c>
      <c r="R91">
        <v>5.3393346541</v>
      </c>
    </row>
    <row r="92" spans="1:18" x14ac:dyDescent="0.25">
      <c r="A92" t="s">
        <v>844</v>
      </c>
      <c r="B92" s="1">
        <v>4.9779867256294201</v>
      </c>
      <c r="C92" s="1">
        <v>4.1843966756330602</v>
      </c>
      <c r="D92" s="1">
        <v>5.1360756690786502</v>
      </c>
      <c r="E92" s="1">
        <v>5.09559820378119</v>
      </c>
      <c r="F92" s="1">
        <v>8.3078727221814894</v>
      </c>
      <c r="G92" s="1">
        <v>8.8164960189371104</v>
      </c>
      <c r="H92" s="1">
        <v>70.651495662492593</v>
      </c>
      <c r="I92" s="1">
        <v>70.457974255160295</v>
      </c>
      <c r="J92" s="1"/>
      <c r="K92">
        <v>1.8240000000000001</v>
      </c>
      <c r="L92">
        <v>2.2658179928000002</v>
      </c>
      <c r="M92">
        <v>7.9770000000000003</v>
      </c>
      <c r="N92">
        <v>7.7681327001999998</v>
      </c>
      <c r="O92">
        <v>71.745000000000005</v>
      </c>
      <c r="P92">
        <v>71.729493175399995</v>
      </c>
      <c r="Q92">
        <v>5.2619999999999996</v>
      </c>
      <c r="R92">
        <v>5.2573091475</v>
      </c>
    </row>
    <row r="93" spans="1:18" x14ac:dyDescent="0.25">
      <c r="A93" t="s">
        <v>845</v>
      </c>
      <c r="B93" s="1">
        <v>5.1936030107579798</v>
      </c>
      <c r="C93" s="1">
        <v>5.6675816473660596</v>
      </c>
      <c r="D93" s="1">
        <v>5.1075865345268197</v>
      </c>
      <c r="E93" s="1">
        <v>5.0275360271511902</v>
      </c>
      <c r="F93" s="1">
        <v>8.2815983377170497</v>
      </c>
      <c r="G93" s="1">
        <v>7.2911220263905401</v>
      </c>
      <c r="H93" s="1">
        <v>70.785657248920501</v>
      </c>
      <c r="I93" s="1">
        <v>70.914857214309393</v>
      </c>
      <c r="J93" s="1"/>
      <c r="K93">
        <v>3.0920000000000001</v>
      </c>
      <c r="L93">
        <v>2.8894932522999999</v>
      </c>
      <c r="M93">
        <v>7.1639999999999997</v>
      </c>
      <c r="N93">
        <v>7.3157836016999997</v>
      </c>
      <c r="O93">
        <v>71.893000000000001</v>
      </c>
      <c r="P93">
        <v>71.774569780500002</v>
      </c>
      <c r="Q93">
        <v>5.0999999999999996</v>
      </c>
      <c r="R93">
        <v>5.1423548237999999</v>
      </c>
    </row>
    <row r="94" spans="1:18" x14ac:dyDescent="0.25">
      <c r="A94" t="s">
        <v>846</v>
      </c>
      <c r="B94" s="1">
        <v>5.0647497149040204</v>
      </c>
      <c r="C94" s="1">
        <v>4.8208807609497999</v>
      </c>
      <c r="D94" s="1">
        <v>5.24124880249438</v>
      </c>
      <c r="E94" s="1">
        <v>5.3416458772761999</v>
      </c>
      <c r="F94" s="1">
        <v>8.2985931454547099</v>
      </c>
      <c r="G94" s="1">
        <v>8.3559053363093305</v>
      </c>
      <c r="H94" s="1">
        <v>70.769054860398001</v>
      </c>
      <c r="I94" s="1">
        <v>70.895707068831399</v>
      </c>
      <c r="J94" s="1"/>
      <c r="K94">
        <v>3.1480000000000001</v>
      </c>
      <c r="L94">
        <v>2.9341185854999998</v>
      </c>
      <c r="M94">
        <v>7.9809999999999999</v>
      </c>
      <c r="N94">
        <v>7.7411549107999997</v>
      </c>
      <c r="O94" t="s">
        <v>14</v>
      </c>
      <c r="P94">
        <v>71.683079117600002</v>
      </c>
      <c r="Q94">
        <v>5.375</v>
      </c>
      <c r="R94">
        <v>5.3393345936000003</v>
      </c>
    </row>
    <row r="95" spans="1:18" x14ac:dyDescent="0.25">
      <c r="A95" t="s">
        <v>847</v>
      </c>
      <c r="B95" s="1">
        <v>5.1055091500329999</v>
      </c>
      <c r="C95" s="1">
        <v>5.2709476948971004</v>
      </c>
      <c r="D95" s="1">
        <v>5.1736409728106896</v>
      </c>
      <c r="E95" s="1">
        <v>5.1318125888269996</v>
      </c>
      <c r="F95" s="1">
        <v>8.3041500696858197</v>
      </c>
      <c r="G95" s="1">
        <v>8.4881004082656304</v>
      </c>
      <c r="H95" s="1">
        <v>70.718793989312303</v>
      </c>
      <c r="I95" s="1">
        <v>70.850312230331596</v>
      </c>
      <c r="J95" s="1"/>
      <c r="K95">
        <v>2.1669999999999998</v>
      </c>
      <c r="L95">
        <v>2.4349098967999998</v>
      </c>
      <c r="M95">
        <v>8.0190000000000001</v>
      </c>
      <c r="N95">
        <v>7.7922238802999999</v>
      </c>
      <c r="O95">
        <v>71.412000000000006</v>
      </c>
      <c r="P95">
        <v>71.555733955500003</v>
      </c>
      <c r="Q95">
        <v>5.1050000000000004</v>
      </c>
      <c r="R95">
        <v>5.1549096833999997</v>
      </c>
    </row>
    <row r="96" spans="1:18" x14ac:dyDescent="0.25">
      <c r="A96" t="s">
        <v>848</v>
      </c>
      <c r="B96" s="1">
        <v>5.0804579341306999</v>
      </c>
      <c r="C96" s="1">
        <v>5.0220920658309396</v>
      </c>
      <c r="D96" s="1">
        <v>5.2079538443958704</v>
      </c>
      <c r="E96" s="1">
        <v>5.2419881607283898</v>
      </c>
      <c r="F96" s="1">
        <v>8.2801340277238804</v>
      </c>
      <c r="G96" s="1">
        <v>7.46973306804954</v>
      </c>
      <c r="H96" s="1">
        <v>70.809167811330795</v>
      </c>
      <c r="I96" s="1">
        <v>71.001580969230204</v>
      </c>
      <c r="J96" s="1"/>
      <c r="K96">
        <v>2.3330000000000002</v>
      </c>
      <c r="L96">
        <v>2.5275726136999999</v>
      </c>
      <c r="M96">
        <v>7.274</v>
      </c>
      <c r="N96">
        <v>7.4056127581000002</v>
      </c>
      <c r="O96">
        <v>71.781999999999996</v>
      </c>
      <c r="P96">
        <v>71.710292103900002</v>
      </c>
      <c r="Q96">
        <v>5.1749999999999998</v>
      </c>
      <c r="R96">
        <v>5.1960765660000003</v>
      </c>
    </row>
    <row r="97" spans="1:18" x14ac:dyDescent="0.25">
      <c r="A97" t="s">
        <v>849</v>
      </c>
      <c r="B97" s="1">
        <v>5.1210771595014597</v>
      </c>
      <c r="C97" s="1">
        <v>5.2238004829748803</v>
      </c>
      <c r="D97" s="1">
        <v>5.1392571136958001</v>
      </c>
      <c r="E97" s="1">
        <v>5.1236474674040702</v>
      </c>
      <c r="F97" s="1">
        <v>8.28747504153276</v>
      </c>
      <c r="G97" s="1">
        <v>7.7682888509321701</v>
      </c>
      <c r="H97" s="1">
        <v>70.877606321896394</v>
      </c>
      <c r="I97" s="1">
        <v>71.207375665605596</v>
      </c>
      <c r="J97" s="1"/>
      <c r="K97">
        <v>2.145</v>
      </c>
      <c r="L97">
        <v>2.4126362987999999</v>
      </c>
      <c r="M97">
        <v>7.6130000000000004</v>
      </c>
      <c r="N97">
        <v>7.5629565219000003</v>
      </c>
      <c r="O97">
        <v>70.963999999999999</v>
      </c>
      <c r="P97">
        <v>71.4114718063</v>
      </c>
      <c r="Q97">
        <v>5.1749999999999998</v>
      </c>
      <c r="R97">
        <v>5.1960765486999998</v>
      </c>
    </row>
    <row r="98" spans="1:18" x14ac:dyDescent="0.25">
      <c r="A98" t="s">
        <v>850</v>
      </c>
      <c r="B98" s="1">
        <v>4.9827744621485097</v>
      </c>
      <c r="C98" s="1">
        <v>4.1736246313315704</v>
      </c>
      <c r="D98" s="1">
        <v>5.0994680960381702</v>
      </c>
      <c r="E98" s="1">
        <v>4.98221668977438</v>
      </c>
      <c r="F98" s="1">
        <v>8.2825004626069703</v>
      </c>
      <c r="G98" s="1">
        <v>7.2794361938754202</v>
      </c>
      <c r="H98" s="1">
        <v>71.115502046675402</v>
      </c>
      <c r="I98" s="1">
        <v>72.159059047762</v>
      </c>
      <c r="J98" s="1"/>
      <c r="K98">
        <v>2.6619999999999999</v>
      </c>
      <c r="L98">
        <v>2.6835222838999999</v>
      </c>
      <c r="M98">
        <v>7.7370000000000001</v>
      </c>
      <c r="N98">
        <v>7.6585206965000001</v>
      </c>
      <c r="O98">
        <v>71.484999999999999</v>
      </c>
      <c r="P98">
        <v>71.561258207500003</v>
      </c>
      <c r="Q98">
        <v>5.4749999999999996</v>
      </c>
      <c r="R98">
        <v>5.4109637060000004</v>
      </c>
    </row>
    <row r="99" spans="1:18" x14ac:dyDescent="0.25">
      <c r="A99" t="s">
        <v>851</v>
      </c>
      <c r="B99" s="1">
        <v>5.0329159706961404</v>
      </c>
      <c r="C99" s="1">
        <v>4.6821825613426702</v>
      </c>
      <c r="D99" s="1">
        <v>5.2479463309466396</v>
      </c>
      <c r="E99" s="1">
        <v>5.3530315030260001</v>
      </c>
      <c r="F99" s="1">
        <v>8.2985952109973091</v>
      </c>
      <c r="G99" s="1">
        <v>8.2764783014472894</v>
      </c>
      <c r="H99" s="1">
        <v>70.614633240866098</v>
      </c>
      <c r="I99" s="1">
        <v>70.301283166593095</v>
      </c>
      <c r="J99" s="1"/>
      <c r="K99">
        <v>2.948</v>
      </c>
      <c r="L99">
        <v>2.7769261358000001</v>
      </c>
      <c r="M99">
        <v>7.157</v>
      </c>
      <c r="N99">
        <v>7.3277459288999998</v>
      </c>
      <c r="O99">
        <v>72.125</v>
      </c>
      <c r="P99">
        <v>71.876047400900006</v>
      </c>
      <c r="Q99">
        <v>5.4249999999999998</v>
      </c>
      <c r="R99">
        <v>5.3751491308999997</v>
      </c>
    </row>
    <row r="100" spans="1:18" x14ac:dyDescent="0.25">
      <c r="A100" t="s">
        <v>852</v>
      </c>
      <c r="B100" s="1">
        <v>4.9156047898761601</v>
      </c>
      <c r="C100" s="1">
        <v>3.97834743333049</v>
      </c>
      <c r="D100" s="1">
        <v>5.3493656451592502</v>
      </c>
      <c r="E100" s="1">
        <v>5.5399472492351096</v>
      </c>
      <c r="F100" s="1">
        <v>8.2940283876167804</v>
      </c>
      <c r="G100" s="1">
        <v>7.9676947674057104</v>
      </c>
      <c r="H100" s="1">
        <v>70.646555101556601</v>
      </c>
      <c r="I100" s="1">
        <v>70.544427659574495</v>
      </c>
      <c r="J100" s="1"/>
      <c r="K100">
        <v>2.012</v>
      </c>
      <c r="L100">
        <v>2.3774367102</v>
      </c>
      <c r="M100">
        <v>8.0399999999999991</v>
      </c>
      <c r="N100">
        <v>7.8139264591000002</v>
      </c>
      <c r="O100">
        <v>70.427000000000007</v>
      </c>
      <c r="P100">
        <v>71.073216027000001</v>
      </c>
      <c r="Q100">
        <v>5.875</v>
      </c>
      <c r="R100">
        <v>5.6974798906000004</v>
      </c>
    </row>
    <row r="101" spans="1:18" x14ac:dyDescent="0.25">
      <c r="A101" t="s">
        <v>853</v>
      </c>
      <c r="B101" s="1">
        <v>5.1098933999024396</v>
      </c>
      <c r="C101" s="1">
        <v>5.4535370102116199</v>
      </c>
      <c r="D101" s="1">
        <v>5.2775400152626997</v>
      </c>
      <c r="E101" s="1">
        <v>5.3862896468897201</v>
      </c>
      <c r="F101" s="1">
        <v>8.29826349535821</v>
      </c>
      <c r="G101" s="1">
        <v>8.2148610681529206</v>
      </c>
      <c r="H101" s="1">
        <v>70.504393296767006</v>
      </c>
      <c r="I101" s="1">
        <v>69.997777482916007</v>
      </c>
      <c r="J101" s="1"/>
      <c r="K101">
        <v>2.6859999999999999</v>
      </c>
      <c r="L101">
        <v>2.6936434026999998</v>
      </c>
      <c r="M101">
        <v>7.7210000000000001</v>
      </c>
      <c r="N101">
        <v>7.6332282136999998</v>
      </c>
      <c r="O101">
        <v>71.754999999999995</v>
      </c>
      <c r="P101">
        <v>71.697774845699996</v>
      </c>
      <c r="Q101">
        <v>5.25</v>
      </c>
      <c r="R101">
        <v>5.2497983679000004</v>
      </c>
    </row>
    <row r="102" spans="1:18" x14ac:dyDescent="0.25">
      <c r="A102" t="s">
        <v>854</v>
      </c>
      <c r="B102" s="1">
        <v>5.2755318125982802</v>
      </c>
      <c r="C102" s="1">
        <v>6.4249302167947304</v>
      </c>
      <c r="D102" s="1">
        <v>5.22924435955668</v>
      </c>
      <c r="E102" s="1">
        <v>5.3028732238682004</v>
      </c>
      <c r="F102" s="1">
        <v>8.3027779155746497</v>
      </c>
      <c r="G102" s="1">
        <v>8.4390800837647699</v>
      </c>
      <c r="H102" s="1">
        <v>70.637355463865305</v>
      </c>
      <c r="I102" s="1">
        <v>70.405660443417702</v>
      </c>
      <c r="J102" s="1"/>
      <c r="K102">
        <v>2.1429999999999998</v>
      </c>
      <c r="L102">
        <v>2.4332103902000002</v>
      </c>
      <c r="M102">
        <v>7.9290000000000003</v>
      </c>
      <c r="N102">
        <v>7.7556223416999996</v>
      </c>
      <c r="O102">
        <v>70.855000000000004</v>
      </c>
      <c r="P102">
        <v>71.346975688800001</v>
      </c>
      <c r="Q102">
        <v>5.15</v>
      </c>
      <c r="R102">
        <v>5.1781694237</v>
      </c>
    </row>
    <row r="103" spans="1:18" x14ac:dyDescent="0.25">
      <c r="A103" t="s">
        <v>855</v>
      </c>
      <c r="B103" s="1">
        <v>5.0230544253294998</v>
      </c>
      <c r="C103" s="1">
        <v>4.60358514595882</v>
      </c>
      <c r="D103" s="1">
        <v>5.2579761095447104</v>
      </c>
      <c r="E103" s="1">
        <v>5.3600238609545601</v>
      </c>
      <c r="F103" s="1">
        <v>8.2889904658283893</v>
      </c>
      <c r="G103" s="1">
        <v>7.64350944930057</v>
      </c>
      <c r="H103" s="1">
        <v>70.728820713560907</v>
      </c>
      <c r="I103" s="1">
        <v>70.840855246418499</v>
      </c>
      <c r="J103" s="1"/>
      <c r="K103">
        <v>3.024</v>
      </c>
      <c r="L103">
        <v>2.806734836</v>
      </c>
      <c r="M103">
        <v>7.82</v>
      </c>
      <c r="N103">
        <v>7.6697041166000002</v>
      </c>
      <c r="O103">
        <v>71.923000000000002</v>
      </c>
      <c r="P103">
        <v>71.792116653199997</v>
      </c>
      <c r="Q103">
        <v>5.3</v>
      </c>
      <c r="R103">
        <v>5.2856127801000001</v>
      </c>
    </row>
    <row r="104" spans="1:18" x14ac:dyDescent="0.25">
      <c r="A104" t="s">
        <v>856</v>
      </c>
      <c r="B104" s="1">
        <v>5.0228237445480497</v>
      </c>
      <c r="C104" s="1">
        <v>4.8740420698276097</v>
      </c>
      <c r="D104" s="1">
        <v>5.1419288180038896</v>
      </c>
      <c r="E104" s="1">
        <v>5.11131436885276</v>
      </c>
      <c r="F104" s="1">
        <v>8.3026589840882696</v>
      </c>
      <c r="G104" s="1">
        <v>8.5841434823359997</v>
      </c>
      <c r="H104" s="1">
        <v>70.779878978318393</v>
      </c>
      <c r="I104" s="1">
        <v>70.821446708967002</v>
      </c>
      <c r="J104" s="1"/>
      <c r="K104">
        <v>2.0779999999999998</v>
      </c>
      <c r="L104">
        <v>2.5262736338999998</v>
      </c>
      <c r="M104">
        <v>7.6340000000000003</v>
      </c>
      <c r="N104">
        <v>7.5428377337999999</v>
      </c>
      <c r="O104">
        <v>71.525000000000006</v>
      </c>
      <c r="P104">
        <v>71.646384670499998</v>
      </c>
      <c r="Q104">
        <v>5.3079999999999998</v>
      </c>
      <c r="R104">
        <v>5.2799573059</v>
      </c>
    </row>
    <row r="105" spans="1:18" x14ac:dyDescent="0.25">
      <c r="A105" t="s">
        <v>857</v>
      </c>
      <c r="B105" s="1">
        <v>5.2175100662203198</v>
      </c>
      <c r="C105" s="1">
        <v>5.9765900007584696</v>
      </c>
      <c r="D105" s="1">
        <v>5.1774741606791501</v>
      </c>
      <c r="E105" s="1">
        <v>5.1602807748781601</v>
      </c>
      <c r="F105" s="1">
        <v>8.2957379562712603</v>
      </c>
      <c r="G105" s="1">
        <v>8.0828269012482306</v>
      </c>
      <c r="H105" s="1">
        <v>70.695288706150805</v>
      </c>
      <c r="I105" s="1">
        <v>70.656230422737707</v>
      </c>
      <c r="J105" s="1"/>
      <c r="K105">
        <v>2.34</v>
      </c>
      <c r="L105">
        <v>2.5484341849000001</v>
      </c>
      <c r="M105">
        <v>7.22</v>
      </c>
      <c r="N105">
        <v>7.3384049881999998</v>
      </c>
      <c r="O105">
        <v>72.206999999999994</v>
      </c>
      <c r="P105">
        <v>71.960629369299994</v>
      </c>
      <c r="Q105">
        <v>5.1749999999999998</v>
      </c>
      <c r="R105">
        <v>5.1960765306000001</v>
      </c>
    </row>
    <row r="106" spans="1:18" x14ac:dyDescent="0.25">
      <c r="A106" t="s">
        <v>858</v>
      </c>
      <c r="B106" s="1">
        <v>5.2502545431457497</v>
      </c>
      <c r="C106" s="1">
        <v>7.3542811697496697</v>
      </c>
      <c r="D106" s="1">
        <v>5.2583543363548904</v>
      </c>
      <c r="E106" s="1">
        <v>5.3854450142383898</v>
      </c>
      <c r="F106" s="1">
        <v>8.3193168316669492</v>
      </c>
      <c r="G106" s="1">
        <v>9.5207705338708593</v>
      </c>
      <c r="H106" s="1">
        <v>70.408773631973801</v>
      </c>
      <c r="I106" s="1">
        <v>69.551276544062105</v>
      </c>
      <c r="J106" s="1"/>
      <c r="K106">
        <v>2.9460000000000002</v>
      </c>
      <c r="L106">
        <v>2.8073992886000001</v>
      </c>
      <c r="M106">
        <v>7.2539999999999996</v>
      </c>
      <c r="N106">
        <v>7.3594793508</v>
      </c>
      <c r="O106">
        <v>70.980999999999995</v>
      </c>
      <c r="P106">
        <v>71.363042574299996</v>
      </c>
      <c r="Q106">
        <v>5.4749999999999996</v>
      </c>
      <c r="R106">
        <v>5.4109635842000001</v>
      </c>
    </row>
    <row r="107" spans="1:18" x14ac:dyDescent="0.25">
      <c r="A107" t="s">
        <v>859</v>
      </c>
      <c r="B107" s="1">
        <v>4.9407578882274903</v>
      </c>
      <c r="C107" s="1">
        <v>4.0708188648676602</v>
      </c>
      <c r="D107" s="1">
        <v>5.2233765301905297</v>
      </c>
      <c r="E107" s="1">
        <v>5.2689077224366896</v>
      </c>
      <c r="F107" s="1">
        <v>8.3084907390996197</v>
      </c>
      <c r="G107" s="1">
        <v>8.7133306084130293</v>
      </c>
      <c r="H107" s="1">
        <v>70.569374578877898</v>
      </c>
      <c r="I107" s="1">
        <v>70.151821037588803</v>
      </c>
      <c r="J107" s="1"/>
      <c r="K107">
        <v>2.9929999999999999</v>
      </c>
      <c r="L107">
        <v>2.8364613516000001</v>
      </c>
      <c r="M107">
        <v>7.2</v>
      </c>
      <c r="N107">
        <v>7.3458051726000004</v>
      </c>
      <c r="O107">
        <v>71.072000000000003</v>
      </c>
      <c r="P107">
        <v>71.454330131299997</v>
      </c>
      <c r="Q107">
        <v>5.25</v>
      </c>
      <c r="R107">
        <v>5.2497983045999996</v>
      </c>
    </row>
    <row r="108" spans="1:18" x14ac:dyDescent="0.25">
      <c r="A108" t="s">
        <v>860</v>
      </c>
      <c r="B108" s="1">
        <v>5.0767566893019698</v>
      </c>
      <c r="C108" s="1">
        <v>5.1966114487188202</v>
      </c>
      <c r="D108" s="1">
        <v>5.3291292845342504</v>
      </c>
      <c r="E108" s="1">
        <v>5.5310322929369002</v>
      </c>
      <c r="F108" s="1">
        <v>8.2961002577920695</v>
      </c>
      <c r="G108" s="1">
        <v>8.1162819802180692</v>
      </c>
      <c r="H108" s="1">
        <v>70.591677730214897</v>
      </c>
      <c r="I108" s="1">
        <v>70.215698204081804</v>
      </c>
      <c r="J108" s="1"/>
      <c r="K108">
        <v>2.8559999999999999</v>
      </c>
      <c r="L108">
        <v>2.7756454353</v>
      </c>
      <c r="M108">
        <v>7.3769999999999998</v>
      </c>
      <c r="N108">
        <v>7.4411031791999998</v>
      </c>
      <c r="O108">
        <v>71.825000000000003</v>
      </c>
      <c r="P108">
        <v>71.758777489799996</v>
      </c>
      <c r="Q108">
        <v>5.2</v>
      </c>
      <c r="R108">
        <v>5.2139838485999999</v>
      </c>
    </row>
    <row r="109" spans="1:18" x14ac:dyDescent="0.25">
      <c r="A109" t="s">
        <v>861</v>
      </c>
      <c r="B109" s="1">
        <v>5.1254766682604398</v>
      </c>
      <c r="C109" s="1">
        <v>5.2206842393108097</v>
      </c>
      <c r="D109" s="1">
        <v>5.0850421219717798</v>
      </c>
      <c r="E109" s="1">
        <v>4.9890758001601503</v>
      </c>
      <c r="F109" s="1">
        <v>8.3086248529780899</v>
      </c>
      <c r="G109" s="1">
        <v>8.8876819803903793</v>
      </c>
      <c r="H109" s="1">
        <v>70.725577743836297</v>
      </c>
      <c r="I109" s="1">
        <v>70.760754424215804</v>
      </c>
      <c r="J109" s="1"/>
      <c r="K109">
        <v>2.4449999999999998</v>
      </c>
      <c r="L109">
        <v>2.5854416323999998</v>
      </c>
      <c r="M109">
        <v>7.5709999999999997</v>
      </c>
      <c r="N109">
        <v>7.5588312064999998</v>
      </c>
      <c r="O109">
        <v>71.537999999999997</v>
      </c>
      <c r="P109">
        <v>71.617513268600007</v>
      </c>
      <c r="Q109">
        <v>5.25</v>
      </c>
      <c r="R109">
        <v>5.2497982755999999</v>
      </c>
    </row>
    <row r="110" spans="1:18" x14ac:dyDescent="0.25">
      <c r="A110" t="s">
        <v>862</v>
      </c>
      <c r="B110" s="1">
        <v>5.1378264973998</v>
      </c>
      <c r="C110" s="1">
        <v>5.5039231708868002</v>
      </c>
      <c r="D110" s="1">
        <v>5.0711224002849802</v>
      </c>
      <c r="E110" s="1">
        <v>4.9738307155785604</v>
      </c>
      <c r="F110" s="1">
        <v>8.2900240626703106</v>
      </c>
      <c r="G110" s="1">
        <v>7.7804651181239404</v>
      </c>
      <c r="H110" s="1">
        <v>71.020702152864203</v>
      </c>
      <c r="I110" s="1">
        <v>71.840503422971693</v>
      </c>
      <c r="J110" s="1"/>
      <c r="K110">
        <v>2.109</v>
      </c>
      <c r="L110">
        <v>2.4710502128999998</v>
      </c>
      <c r="M110">
        <v>7.6769999999999996</v>
      </c>
      <c r="N110">
        <v>7.5883537491000004</v>
      </c>
      <c r="O110">
        <v>71.876000000000005</v>
      </c>
      <c r="P110">
        <v>71.763803863999996</v>
      </c>
      <c r="Q110">
        <v>5.4</v>
      </c>
      <c r="R110">
        <v>5.3572419168999996</v>
      </c>
    </row>
    <row r="111" spans="1:18" x14ac:dyDescent="0.25">
      <c r="A111" t="s">
        <v>863</v>
      </c>
      <c r="B111" s="1">
        <v>4.9905312291389796</v>
      </c>
      <c r="C111" s="1">
        <v>4.2160589130068002</v>
      </c>
      <c r="D111" s="1">
        <v>5.2600624268613396</v>
      </c>
      <c r="E111" s="1">
        <v>5.3203952290685104</v>
      </c>
      <c r="F111" s="1">
        <v>8.3064306602250202</v>
      </c>
      <c r="G111" s="1">
        <v>8.5908909921793999</v>
      </c>
      <c r="H111" s="1">
        <v>70.449689207341194</v>
      </c>
      <c r="I111" s="1">
        <v>69.847362396036104</v>
      </c>
      <c r="J111" s="1"/>
      <c r="K111">
        <v>2.4449999999999998</v>
      </c>
      <c r="L111">
        <v>2.5756202129000001</v>
      </c>
      <c r="M111">
        <v>7.6829999999999998</v>
      </c>
      <c r="N111">
        <v>7.6057739247000002</v>
      </c>
      <c r="O111">
        <v>72.144000000000005</v>
      </c>
      <c r="P111">
        <v>71.906994666000003</v>
      </c>
      <c r="Q111">
        <v>5.0999999999999996</v>
      </c>
      <c r="R111">
        <v>5.1423548082000003</v>
      </c>
    </row>
    <row r="112" spans="1:18" x14ac:dyDescent="0.25">
      <c r="A112" t="s">
        <v>864</v>
      </c>
      <c r="B112" s="1">
        <v>4.9393687894624598</v>
      </c>
      <c r="C112" s="1">
        <v>4.2571274823204099</v>
      </c>
      <c r="D112" s="1">
        <v>5.1317960362193302</v>
      </c>
      <c r="E112" s="1">
        <v>5.08292055653496</v>
      </c>
      <c r="F112" s="1">
        <v>8.3101221564621497</v>
      </c>
      <c r="G112" s="1">
        <v>8.8647392592833398</v>
      </c>
      <c r="H112" s="1">
        <v>70.679487039284894</v>
      </c>
      <c r="I112" s="1">
        <v>70.556289772656797</v>
      </c>
      <c r="J112" s="1"/>
      <c r="K112">
        <v>2.274</v>
      </c>
      <c r="L112">
        <v>2.5730027722000002</v>
      </c>
      <c r="M112">
        <v>6.7670000000000003</v>
      </c>
      <c r="N112">
        <v>7.1075667468999999</v>
      </c>
      <c r="O112">
        <v>71.594999999999999</v>
      </c>
      <c r="P112">
        <v>71.644959567000001</v>
      </c>
      <c r="Q112">
        <v>5.2750000000000004</v>
      </c>
      <c r="R112">
        <v>5.2677056462999996</v>
      </c>
    </row>
    <row r="113" spans="1:18" x14ac:dyDescent="0.25">
      <c r="A113" t="s">
        <v>865</v>
      </c>
      <c r="B113" s="1">
        <v>4.9663516503345697</v>
      </c>
      <c r="C113" s="1">
        <v>4.2873791181815202</v>
      </c>
      <c r="D113" s="1">
        <v>5.1735664632207197</v>
      </c>
      <c r="E113" s="1">
        <v>5.1982172300070904</v>
      </c>
      <c r="F113" s="1">
        <v>8.2900187062894908</v>
      </c>
      <c r="G113" s="1">
        <v>7.6753249265616796</v>
      </c>
      <c r="H113" s="1">
        <v>70.777211716012204</v>
      </c>
      <c r="I113" s="1">
        <v>71.163238428086899</v>
      </c>
      <c r="J113" s="1"/>
      <c r="K113">
        <v>3.177</v>
      </c>
      <c r="L113">
        <v>2.9315817206000001</v>
      </c>
      <c r="M113">
        <v>7.6520000000000001</v>
      </c>
      <c r="N113">
        <v>7.5674673158000001</v>
      </c>
      <c r="O113">
        <v>72.16</v>
      </c>
      <c r="P113">
        <v>71.885324261299999</v>
      </c>
      <c r="Q113">
        <v>4.9020000000000001</v>
      </c>
      <c r="R113">
        <v>5.0231872179000003</v>
      </c>
    </row>
    <row r="114" spans="1:18" x14ac:dyDescent="0.25">
      <c r="A114" t="s">
        <v>866</v>
      </c>
      <c r="B114" s="1">
        <v>5.2942234736660101</v>
      </c>
      <c r="C114" s="1">
        <v>6.6757599546386599</v>
      </c>
      <c r="D114" s="1">
        <v>5.0860982079450601</v>
      </c>
      <c r="E114" s="1">
        <v>4.9838611820861702</v>
      </c>
      <c r="F114" s="1">
        <v>8.3009488082756206</v>
      </c>
      <c r="G114" s="1">
        <v>8.6567961670800209</v>
      </c>
      <c r="H114" s="1">
        <v>70.580604114248501</v>
      </c>
      <c r="I114" s="1">
        <v>70.197887175015097</v>
      </c>
      <c r="J114" s="1"/>
      <c r="K114">
        <v>2.77</v>
      </c>
      <c r="L114">
        <v>2.7202070882</v>
      </c>
      <c r="M114">
        <v>6.9009999999999998</v>
      </c>
      <c r="N114">
        <v>7.1792621907000003</v>
      </c>
      <c r="O114">
        <v>72.605000000000004</v>
      </c>
      <c r="P114">
        <v>72.141944685499993</v>
      </c>
      <c r="Q114">
        <v>5.15</v>
      </c>
      <c r="R114">
        <v>5.1781692897999996</v>
      </c>
    </row>
    <row r="115" spans="1:18" x14ac:dyDescent="0.25">
      <c r="A115" t="s">
        <v>867</v>
      </c>
      <c r="B115" s="1">
        <v>4.9708196409508796</v>
      </c>
      <c r="C115" s="1">
        <v>4.1647255709365902</v>
      </c>
      <c r="D115" s="1">
        <v>5.1175128107957102</v>
      </c>
      <c r="E115" s="1">
        <v>5.0207949164165404</v>
      </c>
      <c r="F115" s="1">
        <v>8.2774480962750001</v>
      </c>
      <c r="G115" s="1">
        <v>6.9997890446303401</v>
      </c>
      <c r="H115" s="1">
        <v>70.961484896724997</v>
      </c>
      <c r="I115" s="1">
        <v>71.689861718184702</v>
      </c>
      <c r="J115" s="1"/>
      <c r="K115">
        <v>2.1339999999999999</v>
      </c>
      <c r="L115">
        <v>2.4105561364999999</v>
      </c>
      <c r="M115">
        <v>7.2389999999999999</v>
      </c>
      <c r="N115">
        <v>7.3713194081999998</v>
      </c>
      <c r="O115">
        <v>72.084000000000003</v>
      </c>
      <c r="P115">
        <v>71.855376692600004</v>
      </c>
      <c r="Q115">
        <v>5.0750000000000002</v>
      </c>
      <c r="R115">
        <v>5.1244475056000001</v>
      </c>
    </row>
    <row r="116" spans="1:18" x14ac:dyDescent="0.25">
      <c r="A116" t="s">
        <v>868</v>
      </c>
      <c r="B116" s="1">
        <v>4.96799212685388</v>
      </c>
      <c r="C116" s="1">
        <v>4.3785188445996299</v>
      </c>
      <c r="D116" s="1">
        <v>5.1117400586002004</v>
      </c>
      <c r="E116" s="1">
        <v>5.0054709241777102</v>
      </c>
      <c r="F116" s="1">
        <v>8.2910653981991302</v>
      </c>
      <c r="G116" s="1">
        <v>7.7211905333348296</v>
      </c>
      <c r="H116" s="1">
        <v>71.013463647505702</v>
      </c>
      <c r="I116" s="1">
        <v>71.890730168189606</v>
      </c>
      <c r="J116" s="1"/>
      <c r="K116">
        <v>2.3180000000000001</v>
      </c>
      <c r="L116">
        <v>2.5239960119</v>
      </c>
      <c r="M116">
        <v>7.59</v>
      </c>
      <c r="N116">
        <v>7.5539961875000001</v>
      </c>
      <c r="O116">
        <v>71.933000000000007</v>
      </c>
      <c r="P116">
        <v>71.807073029400001</v>
      </c>
      <c r="Q116">
        <v>5</v>
      </c>
      <c r="R116">
        <v>5.0707256860000003</v>
      </c>
    </row>
    <row r="117" spans="1:18" x14ac:dyDescent="0.25">
      <c r="A117" t="s">
        <v>869</v>
      </c>
      <c r="B117" s="1">
        <v>5.0807455569085498</v>
      </c>
      <c r="C117" s="1">
        <v>4.9322029590620504</v>
      </c>
      <c r="D117" s="1">
        <v>5.0683564734645898</v>
      </c>
      <c r="E117" s="1">
        <v>4.9476622347612498</v>
      </c>
      <c r="F117" s="1">
        <v>8.2908281036710303</v>
      </c>
      <c r="G117" s="1">
        <v>7.8129417277065301</v>
      </c>
      <c r="H117" s="1">
        <v>70.965450840487705</v>
      </c>
      <c r="I117" s="1">
        <v>71.688089897887195</v>
      </c>
      <c r="K117">
        <v>3.1779999999999999</v>
      </c>
      <c r="L117">
        <v>2.9352376412000001</v>
      </c>
      <c r="M117">
        <v>6.8730000000000002</v>
      </c>
      <c r="N117">
        <v>7.1748611598999998</v>
      </c>
      <c r="O117">
        <v>71.981999999999999</v>
      </c>
      <c r="P117">
        <v>71.815940445899997</v>
      </c>
      <c r="Q117">
        <v>5.8</v>
      </c>
      <c r="R117">
        <v>5.6437581701999999</v>
      </c>
    </row>
    <row r="118" spans="1:18" x14ac:dyDescent="0.25">
      <c r="A118" t="s">
        <v>870</v>
      </c>
      <c r="B118" s="1">
        <v>5.2134363953373297</v>
      </c>
      <c r="C118" s="1">
        <v>6.0673357326206299</v>
      </c>
      <c r="D118" s="1">
        <v>5.3919655696120303</v>
      </c>
      <c r="E118" s="1">
        <v>5.6213055000449499</v>
      </c>
      <c r="F118" s="1">
        <v>8.3061842729025006</v>
      </c>
      <c r="G118" s="1">
        <v>8.4940631395921002</v>
      </c>
      <c r="H118" s="1">
        <v>70.521808694117198</v>
      </c>
      <c r="I118" s="1">
        <v>70.058227836607699</v>
      </c>
      <c r="K118">
        <v>2.6219999999999999</v>
      </c>
      <c r="L118">
        <v>2.6738526039999999</v>
      </c>
      <c r="M118">
        <v>7.6769999999999996</v>
      </c>
      <c r="N118">
        <v>7.6202661738000002</v>
      </c>
      <c r="O118">
        <v>71.841999999999999</v>
      </c>
      <c r="P118">
        <v>71.755014656900002</v>
      </c>
      <c r="Q118">
        <v>5.17</v>
      </c>
      <c r="R118">
        <v>5.1974698107000004</v>
      </c>
    </row>
    <row r="119" spans="1:18" x14ac:dyDescent="0.25">
      <c r="A119" t="s">
        <v>871</v>
      </c>
      <c r="B119" s="1">
        <v>4.99956697372187</v>
      </c>
      <c r="C119" s="1">
        <v>4.6169024354242199</v>
      </c>
      <c r="D119" s="1">
        <v>4.9724226910691502</v>
      </c>
      <c r="E119" s="1">
        <v>4.6986186196129101</v>
      </c>
      <c r="F119" s="1">
        <v>8.2970629509770699</v>
      </c>
      <c r="G119" s="1">
        <v>8.0659435540162807</v>
      </c>
      <c r="H119" s="1">
        <v>70.880223307868604</v>
      </c>
      <c r="I119" s="1">
        <v>71.400132801228295</v>
      </c>
      <c r="K119">
        <v>2.3220000000000001</v>
      </c>
      <c r="L119">
        <v>2.4914466656999998</v>
      </c>
      <c r="M119">
        <v>7.8140000000000001</v>
      </c>
      <c r="N119">
        <v>7.6814786590999997</v>
      </c>
      <c r="O119">
        <v>71.772999999999996</v>
      </c>
      <c r="P119">
        <v>71.731742182199994</v>
      </c>
      <c r="Q119">
        <v>5</v>
      </c>
      <c r="R119">
        <v>5.0707257545999997</v>
      </c>
    </row>
    <row r="120" spans="1:18" x14ac:dyDescent="0.25">
      <c r="A120" t="s">
        <v>872</v>
      </c>
      <c r="B120" s="1">
        <v>4.9364055984830202</v>
      </c>
      <c r="C120" s="1">
        <v>4.0298969794584396</v>
      </c>
      <c r="D120" s="1">
        <v>5.0473104587639801</v>
      </c>
      <c r="E120" s="1">
        <v>4.9020485154656601</v>
      </c>
      <c r="F120" s="1">
        <v>8.2872039414797793</v>
      </c>
      <c r="G120" s="1">
        <v>7.4783724837234198</v>
      </c>
      <c r="H120" s="1">
        <v>70.895887871606206</v>
      </c>
      <c r="I120" s="1">
        <v>71.440627490255807</v>
      </c>
      <c r="K120">
        <v>3.4540000000000002</v>
      </c>
      <c r="L120">
        <v>3.0049620188000001</v>
      </c>
      <c r="M120">
        <v>7.258</v>
      </c>
      <c r="N120">
        <v>7.3977666827000004</v>
      </c>
      <c r="O120">
        <v>72.153000000000006</v>
      </c>
      <c r="P120">
        <v>71.887321452899997</v>
      </c>
      <c r="Q120">
        <v>5.2050000000000001</v>
      </c>
      <c r="R120">
        <v>5.2200449935000002</v>
      </c>
    </row>
    <row r="121" spans="1:18" x14ac:dyDescent="0.25">
      <c r="A121" t="s">
        <v>873</v>
      </c>
      <c r="B121" s="1">
        <v>5.2609887092936196</v>
      </c>
      <c r="C121" s="1">
        <v>7.3295204431032399</v>
      </c>
      <c r="D121" s="1">
        <v>5.0710276786554598</v>
      </c>
      <c r="E121" s="1">
        <v>4.9228969540976202</v>
      </c>
      <c r="F121" s="1">
        <v>8.3008990690016091</v>
      </c>
      <c r="G121" s="1">
        <v>8.3821680616110292</v>
      </c>
      <c r="H121" s="1">
        <v>70.748334871336795</v>
      </c>
      <c r="I121" s="1">
        <v>70.893394070357203</v>
      </c>
      <c r="K121">
        <v>2.5750000000000002</v>
      </c>
      <c r="L121">
        <v>2.6538878418</v>
      </c>
      <c r="M121">
        <v>6.8109999999999999</v>
      </c>
      <c r="N121">
        <v>7.1266777116000002</v>
      </c>
      <c r="O121" t="s">
        <v>14</v>
      </c>
      <c r="P121">
        <v>71.683079117600002</v>
      </c>
      <c r="Q121">
        <v>4.9000000000000004</v>
      </c>
      <c r="R121">
        <v>4.9990967348000002</v>
      </c>
    </row>
    <row r="122" spans="1:18" x14ac:dyDescent="0.25">
      <c r="A122" t="s">
        <v>874</v>
      </c>
      <c r="B122" s="1">
        <v>5.2866889604424498</v>
      </c>
      <c r="C122" s="1">
        <v>6.43499797068913</v>
      </c>
      <c r="D122" s="1">
        <v>5.0269422902925198</v>
      </c>
      <c r="E122" s="1">
        <v>4.89169328875973</v>
      </c>
      <c r="F122" s="1">
        <v>8.2795989541869108</v>
      </c>
      <c r="G122" s="1">
        <v>7.1572642900206596</v>
      </c>
      <c r="H122" s="1">
        <v>71.019992422981701</v>
      </c>
      <c r="I122" s="1">
        <v>71.895171072438401</v>
      </c>
      <c r="K122">
        <v>3.1419999999999999</v>
      </c>
      <c r="L122">
        <v>2.9051652187000001</v>
      </c>
      <c r="M122">
        <v>7.516</v>
      </c>
      <c r="N122">
        <v>7.5192509208000002</v>
      </c>
      <c r="O122">
        <v>71.204999999999998</v>
      </c>
      <c r="P122">
        <v>71.441360842799995</v>
      </c>
      <c r="Q122">
        <v>5.625</v>
      </c>
      <c r="R122">
        <v>5.5184073924000003</v>
      </c>
    </row>
    <row r="123" spans="1:18" x14ac:dyDescent="0.25">
      <c r="A123" t="s">
        <v>875</v>
      </c>
      <c r="B123" s="1">
        <v>4.9399490354613897</v>
      </c>
      <c r="C123" s="1">
        <v>4.3262040751862498</v>
      </c>
      <c r="D123" s="1">
        <v>5.20962508789437</v>
      </c>
      <c r="E123" s="1">
        <v>5.2524303775535603</v>
      </c>
      <c r="F123" s="1">
        <v>8.3287852200457593</v>
      </c>
      <c r="G123" s="1">
        <v>10.0824714084159</v>
      </c>
      <c r="H123" s="1">
        <v>70.419805498395206</v>
      </c>
      <c r="I123" s="1">
        <v>69.547969426161998</v>
      </c>
      <c r="K123">
        <v>2.6059999999999999</v>
      </c>
      <c r="L123">
        <v>2.6652755926</v>
      </c>
      <c r="M123">
        <v>8.0139999999999993</v>
      </c>
      <c r="N123">
        <v>7.7954021755999996</v>
      </c>
      <c r="O123">
        <v>72.441999999999993</v>
      </c>
      <c r="P123">
        <v>72.030259081699995</v>
      </c>
      <c r="Q123">
        <v>5.3250000000000002</v>
      </c>
      <c r="R123">
        <v>5.3035201207</v>
      </c>
    </row>
    <row r="124" spans="1:18" x14ac:dyDescent="0.25">
      <c r="A124" t="s">
        <v>876</v>
      </c>
      <c r="B124" s="1">
        <v>4.90150328263526</v>
      </c>
      <c r="C124" s="1">
        <v>3.7233690277073799</v>
      </c>
      <c r="D124" s="1">
        <v>5.13850320451811</v>
      </c>
      <c r="E124" s="1">
        <v>5.1196303016682796</v>
      </c>
      <c r="F124" s="1">
        <v>8.2838245796401502</v>
      </c>
      <c r="G124" s="1">
        <v>7.7991201481477903</v>
      </c>
      <c r="H124" s="1">
        <v>70.965655589300994</v>
      </c>
      <c r="I124" s="1">
        <v>71.5080574777718</v>
      </c>
      <c r="K124">
        <v>3.2490000000000001</v>
      </c>
      <c r="L124">
        <v>2.9287479905999998</v>
      </c>
      <c r="M124">
        <v>7.69</v>
      </c>
      <c r="N124">
        <v>7.6215764227999996</v>
      </c>
      <c r="O124">
        <v>71.748000000000005</v>
      </c>
      <c r="P124">
        <v>71.709866683300007</v>
      </c>
      <c r="Q124">
        <v>5.1749999999999998</v>
      </c>
      <c r="R124">
        <v>5.1960764851999999</v>
      </c>
    </row>
    <row r="125" spans="1:18" x14ac:dyDescent="0.25">
      <c r="A125" t="s">
        <v>877</v>
      </c>
      <c r="B125" s="1">
        <v>5.2616361764202599</v>
      </c>
      <c r="C125" s="1">
        <v>6.3304159382029201</v>
      </c>
      <c r="D125" s="1">
        <v>5.2792036301959397</v>
      </c>
      <c r="E125" s="1">
        <v>5.3584837854202201</v>
      </c>
      <c r="F125" s="1">
        <v>8.3206649236322505</v>
      </c>
      <c r="G125" s="1">
        <v>9.3025462444138292</v>
      </c>
      <c r="H125" s="1">
        <v>70.499665966261404</v>
      </c>
      <c r="I125" s="1">
        <v>69.960693970543403</v>
      </c>
      <c r="K125">
        <v>3.0049999999999999</v>
      </c>
      <c r="L125">
        <v>2.8544636604</v>
      </c>
      <c r="M125">
        <v>6.8090000000000002</v>
      </c>
      <c r="N125">
        <v>7.1146608731000001</v>
      </c>
      <c r="O125">
        <v>71.61</v>
      </c>
      <c r="P125">
        <v>71.670649737000005</v>
      </c>
      <c r="Q125">
        <v>5.35</v>
      </c>
      <c r="R125">
        <v>5.3214273478000003</v>
      </c>
    </row>
    <row r="126" spans="1:18" x14ac:dyDescent="0.25">
      <c r="A126" t="s">
        <v>878</v>
      </c>
      <c r="B126" s="1">
        <v>5.1718311623239197</v>
      </c>
      <c r="C126" s="1">
        <v>5.6371914162763099</v>
      </c>
      <c r="D126" s="1">
        <v>5.0620795938237304</v>
      </c>
      <c r="E126" s="1">
        <v>4.9637549452659302</v>
      </c>
      <c r="F126" s="1">
        <v>8.2827788072705797</v>
      </c>
      <c r="G126" s="1">
        <v>7.2331440093369901</v>
      </c>
      <c r="H126" s="1">
        <v>70.9813981231448</v>
      </c>
      <c r="I126" s="1">
        <v>71.691061769882396</v>
      </c>
      <c r="K126">
        <v>3.0990000000000002</v>
      </c>
      <c r="L126">
        <v>2.9052996481000002</v>
      </c>
      <c r="M126">
        <v>6.6820000000000004</v>
      </c>
      <c r="N126">
        <v>7.0662975624</v>
      </c>
      <c r="O126">
        <v>71.66</v>
      </c>
      <c r="P126">
        <v>71.660644311499993</v>
      </c>
      <c r="Q126">
        <v>5.5</v>
      </c>
      <c r="R126">
        <v>5.4288709739999996</v>
      </c>
    </row>
    <row r="127" spans="1:18" x14ac:dyDescent="0.25">
      <c r="A127" t="s">
        <v>879</v>
      </c>
      <c r="B127" s="1">
        <v>4.8821382076038704</v>
      </c>
      <c r="C127" s="1">
        <v>3.5279416162090498</v>
      </c>
      <c r="D127" s="1">
        <v>5.1781589931007099</v>
      </c>
      <c r="E127" s="1">
        <v>5.1499813759678696</v>
      </c>
      <c r="F127" s="1">
        <v>8.28710995333482</v>
      </c>
      <c r="G127" s="1">
        <v>7.5047218377541096</v>
      </c>
      <c r="H127" s="1">
        <v>70.808321146726897</v>
      </c>
      <c r="I127" s="1">
        <v>71.064506806604697</v>
      </c>
      <c r="K127">
        <v>2.2799999999999998</v>
      </c>
      <c r="L127">
        <v>2.4731604360000001</v>
      </c>
      <c r="M127">
        <v>7.6429999999999998</v>
      </c>
      <c r="N127">
        <v>7.5980642405000003</v>
      </c>
      <c r="O127">
        <v>71.631</v>
      </c>
      <c r="P127">
        <v>71.642877677000001</v>
      </c>
      <c r="Q127">
        <v>5.5369999999999999</v>
      </c>
      <c r="R127">
        <v>5.4365742298999997</v>
      </c>
    </row>
    <row r="128" spans="1:18" x14ac:dyDescent="0.25">
      <c r="A128" t="s">
        <v>880</v>
      </c>
      <c r="B128" s="1">
        <v>5.1396443401035397</v>
      </c>
      <c r="C128" s="1">
        <v>5.2864963291126204</v>
      </c>
      <c r="D128" s="1">
        <v>5.2949322792777904</v>
      </c>
      <c r="E128" s="1">
        <v>5.4628795909274999</v>
      </c>
      <c r="F128" s="1">
        <v>8.3199750539838195</v>
      </c>
      <c r="G128" s="1">
        <v>9.7116859297376603</v>
      </c>
      <c r="H128" s="1">
        <v>70.453646201999604</v>
      </c>
      <c r="I128" s="1">
        <v>69.744856254063606</v>
      </c>
      <c r="K128">
        <v>2.7269999999999999</v>
      </c>
      <c r="L128">
        <v>2.6972460832</v>
      </c>
      <c r="M128">
        <v>7.5279999999999996</v>
      </c>
      <c r="N128">
        <v>7.5282617782000001</v>
      </c>
      <c r="O128">
        <v>71.914000000000001</v>
      </c>
      <c r="P128">
        <v>71.779394397600001</v>
      </c>
      <c r="Q128">
        <v>5.0750000000000002</v>
      </c>
      <c r="R128">
        <v>5.1244476381000004</v>
      </c>
    </row>
    <row r="129" spans="1:18" x14ac:dyDescent="0.25">
      <c r="A129" t="s">
        <v>881</v>
      </c>
      <c r="B129" s="1">
        <v>5.1742422482552701</v>
      </c>
      <c r="C129" s="1">
        <v>5.7052485192405697</v>
      </c>
      <c r="D129" s="1">
        <v>5.1816316053671301</v>
      </c>
      <c r="E129" s="1">
        <v>5.1725507339304997</v>
      </c>
      <c r="F129" s="1">
        <v>8.2755768937402401</v>
      </c>
      <c r="G129" s="1">
        <v>7.0597484421318901</v>
      </c>
      <c r="H129" s="1">
        <v>70.872825908928306</v>
      </c>
      <c r="I129" s="1">
        <v>71.295112594097901</v>
      </c>
      <c r="K129">
        <v>2.694</v>
      </c>
      <c r="L129">
        <v>2.6932468454</v>
      </c>
      <c r="M129">
        <v>7.9130000000000003</v>
      </c>
      <c r="N129">
        <v>7.7366756803000003</v>
      </c>
      <c r="O129">
        <v>71.361999999999995</v>
      </c>
      <c r="P129">
        <v>71.554246604599996</v>
      </c>
      <c r="Q129">
        <v>5.4749999999999996</v>
      </c>
      <c r="R129">
        <v>5.4109637064999996</v>
      </c>
    </row>
    <row r="130" spans="1:18" x14ac:dyDescent="0.25">
      <c r="A130" t="s">
        <v>882</v>
      </c>
      <c r="B130" s="1">
        <v>5.1658609062197103</v>
      </c>
      <c r="C130" s="1">
        <v>5.6579633700594796</v>
      </c>
      <c r="D130" s="1">
        <v>5.1099125211478897</v>
      </c>
      <c r="E130" s="1">
        <v>5.0197745515851704</v>
      </c>
      <c r="F130" s="1">
        <v>8.2984843506711297</v>
      </c>
      <c r="G130" s="1">
        <v>8.2816870684710207</v>
      </c>
      <c r="H130" s="1">
        <v>70.589671530188795</v>
      </c>
      <c r="I130" s="1">
        <v>70.292902599532397</v>
      </c>
      <c r="K130">
        <v>2.718</v>
      </c>
      <c r="L130">
        <v>2.7368347059000002</v>
      </c>
      <c r="M130">
        <v>7.2119999999999997</v>
      </c>
      <c r="N130">
        <v>7.3593228361999996</v>
      </c>
      <c r="O130">
        <v>71.819999999999993</v>
      </c>
      <c r="P130">
        <v>71.725186684999997</v>
      </c>
      <c r="Q130">
        <v>5.1749999999999998</v>
      </c>
      <c r="R130">
        <v>5.1960766023999998</v>
      </c>
    </row>
    <row r="131" spans="1:18" x14ac:dyDescent="0.25">
      <c r="A131" t="s">
        <v>883</v>
      </c>
      <c r="B131" s="1">
        <v>5.0982571274261597</v>
      </c>
      <c r="C131" s="1">
        <v>5.1056807835346101</v>
      </c>
      <c r="D131" s="1">
        <v>5.1470454584932099</v>
      </c>
      <c r="E131" s="1">
        <v>5.0905392471397199</v>
      </c>
      <c r="F131" s="1">
        <v>8.3012653178061004</v>
      </c>
      <c r="G131" s="1">
        <v>8.5650430170525809</v>
      </c>
      <c r="H131" s="1">
        <v>70.636463210084599</v>
      </c>
      <c r="I131" s="1">
        <v>70.356636513846894</v>
      </c>
      <c r="K131">
        <v>2.7229999999999999</v>
      </c>
      <c r="L131">
        <v>2.7418391939000002</v>
      </c>
      <c r="M131">
        <v>6.8090000000000002</v>
      </c>
      <c r="N131">
        <v>7.1315404064000001</v>
      </c>
      <c r="O131">
        <v>70.866</v>
      </c>
      <c r="P131">
        <v>71.350408623899995</v>
      </c>
      <c r="Q131">
        <v>5.35</v>
      </c>
      <c r="R131">
        <v>5.321427387</v>
      </c>
    </row>
    <row r="132" spans="1:18" x14ac:dyDescent="0.25">
      <c r="A132" t="s">
        <v>884</v>
      </c>
      <c r="B132" s="1">
        <v>5.34089876133896</v>
      </c>
      <c r="C132" s="1">
        <v>6.8844740658189396</v>
      </c>
      <c r="D132" s="1">
        <v>5.2152029929563897</v>
      </c>
      <c r="E132" s="1">
        <v>5.2314393754035802</v>
      </c>
      <c r="F132" s="1">
        <v>8.2924777456049696</v>
      </c>
      <c r="G132" s="1">
        <v>8.1033539710058005</v>
      </c>
      <c r="H132" s="1">
        <v>70.785363382390202</v>
      </c>
      <c r="I132" s="1">
        <v>70.902736115562405</v>
      </c>
      <c r="K132">
        <v>2.6949999999999998</v>
      </c>
      <c r="L132">
        <v>2.6895681941</v>
      </c>
      <c r="M132">
        <v>7.3659999999999997</v>
      </c>
      <c r="N132">
        <v>7.4496748371999999</v>
      </c>
      <c r="O132">
        <v>72.007999999999996</v>
      </c>
      <c r="P132">
        <v>71.837117767199999</v>
      </c>
      <c r="Q132">
        <v>5.1749999999999998</v>
      </c>
      <c r="R132">
        <v>5.1960765644000002</v>
      </c>
    </row>
    <row r="133" spans="1:18" x14ac:dyDescent="0.25">
      <c r="A133" t="s">
        <v>885</v>
      </c>
      <c r="B133" s="1">
        <v>4.9721637056216004</v>
      </c>
      <c r="C133" s="1">
        <v>4.1772616211067302</v>
      </c>
      <c r="D133" s="1">
        <v>5.2129559958027203</v>
      </c>
      <c r="E133" s="1">
        <v>5.2428699117040596</v>
      </c>
      <c r="F133" s="1">
        <v>8.3049875404445306</v>
      </c>
      <c r="G133" s="1">
        <v>8.3860053048707002</v>
      </c>
      <c r="H133" s="1">
        <v>70.705957593218102</v>
      </c>
      <c r="I133" s="1">
        <v>70.755445877703593</v>
      </c>
      <c r="K133">
        <v>2.746</v>
      </c>
      <c r="L133">
        <v>2.7394764313</v>
      </c>
      <c r="M133">
        <v>7.3630000000000004</v>
      </c>
      <c r="N133">
        <v>7.4198278418000001</v>
      </c>
      <c r="O133">
        <v>72.204999999999998</v>
      </c>
      <c r="P133">
        <v>71.929976290499994</v>
      </c>
      <c r="Q133">
        <v>4.95</v>
      </c>
      <c r="R133">
        <v>5.0349112332999999</v>
      </c>
    </row>
    <row r="134" spans="1:18" x14ac:dyDescent="0.25">
      <c r="A134" t="s">
        <v>886</v>
      </c>
      <c r="B134" s="1">
        <v>5.0276376030596897</v>
      </c>
      <c r="C134" s="1">
        <v>4.7367298713874204</v>
      </c>
      <c r="D134" s="1">
        <v>5.2059395062664304</v>
      </c>
      <c r="E134" s="1">
        <v>5.19351046728345</v>
      </c>
      <c r="F134" s="1">
        <v>8.3000808287557994</v>
      </c>
      <c r="G134" s="1">
        <v>8.0903546040226608</v>
      </c>
      <c r="H134" s="1">
        <v>70.526102984861595</v>
      </c>
      <c r="I134" s="1">
        <v>70.188892718871003</v>
      </c>
      <c r="K134">
        <v>2.1139999999999999</v>
      </c>
      <c r="L134">
        <v>2.3961012361999998</v>
      </c>
      <c r="M134">
        <v>8.2129999999999992</v>
      </c>
      <c r="N134">
        <v>7.9109851299000002</v>
      </c>
      <c r="O134">
        <v>71.41</v>
      </c>
      <c r="P134">
        <v>71.544705990300002</v>
      </c>
      <c r="Q134">
        <v>5.1749999999999998</v>
      </c>
      <c r="R134">
        <v>5.1960766523000004</v>
      </c>
    </row>
    <row r="135" spans="1:18" x14ac:dyDescent="0.25">
      <c r="A135" t="s">
        <v>887</v>
      </c>
      <c r="B135" s="1">
        <v>4.9534751740101699</v>
      </c>
      <c r="C135" s="1">
        <v>4.0240384137529102</v>
      </c>
      <c r="D135" s="1">
        <v>5.3131493470469904</v>
      </c>
      <c r="E135" s="1">
        <v>5.4566836956992901</v>
      </c>
      <c r="F135" s="1">
        <v>8.3105068263764004</v>
      </c>
      <c r="G135" s="1">
        <v>8.7354194242046308</v>
      </c>
      <c r="H135" s="1">
        <v>70.5137577455219</v>
      </c>
      <c r="I135" s="1">
        <v>70.006269958875393</v>
      </c>
      <c r="K135">
        <v>2.5169999999999999</v>
      </c>
      <c r="L135">
        <v>2.5981079037999999</v>
      </c>
      <c r="M135">
        <v>7.4210000000000003</v>
      </c>
      <c r="N135">
        <v>7.4818797429000004</v>
      </c>
      <c r="O135">
        <v>72.411000000000001</v>
      </c>
      <c r="P135">
        <v>72.022296898099995</v>
      </c>
      <c r="Q135">
        <v>5.125</v>
      </c>
      <c r="R135">
        <v>5.1602619254000004</v>
      </c>
    </row>
    <row r="136" spans="1:18" x14ac:dyDescent="0.25">
      <c r="A136" t="s">
        <v>888</v>
      </c>
      <c r="B136" s="1">
        <v>5.0804974531155001</v>
      </c>
      <c r="C136" s="1">
        <v>5.0110136131083101</v>
      </c>
      <c r="D136" s="1">
        <v>5.1446261344382798</v>
      </c>
      <c r="E136" s="1">
        <v>5.0781941721750199</v>
      </c>
      <c r="F136" s="1">
        <v>8.2901666948957402</v>
      </c>
      <c r="G136" s="1">
        <v>7.8562772409654196</v>
      </c>
      <c r="H136" s="1">
        <v>70.793695109173598</v>
      </c>
      <c r="I136" s="1">
        <v>71.001785414410605</v>
      </c>
      <c r="K136">
        <v>2.399</v>
      </c>
      <c r="L136">
        <v>2.5556568548</v>
      </c>
      <c r="M136">
        <v>7.6909999999999998</v>
      </c>
      <c r="N136">
        <v>7.5976652012999999</v>
      </c>
      <c r="O136">
        <v>71.745999999999995</v>
      </c>
      <c r="P136">
        <v>71.716585143299994</v>
      </c>
      <c r="Q136">
        <v>5.0999999999999996</v>
      </c>
      <c r="R136">
        <v>5.1423548208999996</v>
      </c>
    </row>
    <row r="137" spans="1:18" x14ac:dyDescent="0.25">
      <c r="A137" t="s">
        <v>889</v>
      </c>
      <c r="B137" s="1">
        <v>4.9976486787392602</v>
      </c>
      <c r="C137" s="1">
        <v>4.1082538022116202</v>
      </c>
      <c r="D137" s="1">
        <v>5.1320644638214201</v>
      </c>
      <c r="E137" s="1">
        <v>5.1210674482560199</v>
      </c>
      <c r="F137" s="1">
        <v>8.2959067453373407</v>
      </c>
      <c r="G137" s="1">
        <v>8.1509922891931108</v>
      </c>
      <c r="H137" s="1">
        <v>70.702285084036404</v>
      </c>
      <c r="I137" s="1">
        <v>70.651346281066296</v>
      </c>
      <c r="K137">
        <v>2.1819999999999999</v>
      </c>
      <c r="L137">
        <v>2.4591821353999999</v>
      </c>
      <c r="M137">
        <v>7.7240000000000002</v>
      </c>
      <c r="N137">
        <v>7.6363782452000004</v>
      </c>
      <c r="O137">
        <v>71.572000000000003</v>
      </c>
      <c r="P137">
        <v>71.628931564699997</v>
      </c>
      <c r="Q137">
        <v>5.2</v>
      </c>
      <c r="R137">
        <v>5.2139836404000004</v>
      </c>
    </row>
    <row r="138" spans="1:18" x14ac:dyDescent="0.25">
      <c r="A138" t="s">
        <v>890</v>
      </c>
      <c r="B138" s="1">
        <v>5.1143816540854097</v>
      </c>
      <c r="C138" s="1">
        <v>5.16956618065905</v>
      </c>
      <c r="D138" s="1">
        <v>5.1804245596173404</v>
      </c>
      <c r="E138" s="1">
        <v>5.1755049128586004</v>
      </c>
      <c r="F138" s="1">
        <v>8.2899367471806098</v>
      </c>
      <c r="G138" s="1">
        <v>7.4696177134429602</v>
      </c>
      <c r="H138" s="1">
        <v>70.663607282928297</v>
      </c>
      <c r="I138" s="1">
        <v>70.692497441009493</v>
      </c>
      <c r="K138">
        <v>3.234</v>
      </c>
      <c r="L138">
        <v>2.9454747033999999</v>
      </c>
      <c r="M138">
        <v>7.3929999999999998</v>
      </c>
      <c r="N138">
        <v>7.4494197418999999</v>
      </c>
      <c r="O138">
        <v>72.036000000000001</v>
      </c>
      <c r="P138">
        <v>71.866088893099999</v>
      </c>
      <c r="Q138">
        <v>4.8499999999999996</v>
      </c>
      <c r="R138">
        <v>4.9632821648999998</v>
      </c>
    </row>
    <row r="139" spans="1:18" x14ac:dyDescent="0.25">
      <c r="A139" t="s">
        <v>891</v>
      </c>
      <c r="B139" s="1">
        <v>5.1118547657057203</v>
      </c>
      <c r="C139" s="1">
        <v>5.37838882027508</v>
      </c>
      <c r="D139" s="1">
        <v>4.9761880595402399</v>
      </c>
      <c r="E139" s="1">
        <v>4.7367154657557604</v>
      </c>
      <c r="F139" s="1">
        <v>8.2928369044862293</v>
      </c>
      <c r="G139" s="1">
        <v>8.0782840837399501</v>
      </c>
      <c r="H139" s="1">
        <v>71.015266457411897</v>
      </c>
      <c r="I139" s="1">
        <v>71.754556949086094</v>
      </c>
      <c r="K139">
        <v>2.597</v>
      </c>
      <c r="L139">
        <v>2.6426398193999998</v>
      </c>
      <c r="M139">
        <v>7.61</v>
      </c>
      <c r="N139">
        <v>7.5782129747999996</v>
      </c>
      <c r="O139">
        <v>71.855999999999995</v>
      </c>
      <c r="P139">
        <v>71.778611837599996</v>
      </c>
      <c r="Q139">
        <v>4.9249999999999998</v>
      </c>
      <c r="R139">
        <v>5.0170038726000001</v>
      </c>
    </row>
    <row r="140" spans="1:18" x14ac:dyDescent="0.25">
      <c r="A140" t="s">
        <v>892</v>
      </c>
      <c r="B140" s="1">
        <v>4.9428616564361398</v>
      </c>
      <c r="C140" s="1">
        <v>3.9791138470510798</v>
      </c>
      <c r="D140" s="1">
        <v>5.0581437109796203</v>
      </c>
      <c r="E140" s="1">
        <v>4.94354518264372</v>
      </c>
      <c r="F140" s="1">
        <v>8.2936236044600804</v>
      </c>
      <c r="G140" s="1">
        <v>7.8958330911936097</v>
      </c>
      <c r="H140" s="1">
        <v>71.025411674249398</v>
      </c>
      <c r="I140" s="1">
        <v>71.895740228721806</v>
      </c>
      <c r="K140">
        <v>2.673</v>
      </c>
      <c r="L140">
        <v>2.6824715837999999</v>
      </c>
      <c r="M140">
        <v>7.37</v>
      </c>
      <c r="N140">
        <v>7.4306704867000004</v>
      </c>
      <c r="O140">
        <v>72.932000000000002</v>
      </c>
      <c r="P140">
        <v>72.1770447066</v>
      </c>
      <c r="Q140">
        <v>5.03</v>
      </c>
      <c r="R140">
        <v>5.1069420829999999</v>
      </c>
    </row>
    <row r="141" spans="1:18" x14ac:dyDescent="0.25">
      <c r="A141" t="s">
        <v>893</v>
      </c>
      <c r="B141" s="1">
        <v>5.1993005057682504</v>
      </c>
      <c r="C141" s="1">
        <v>6.0084648582244604</v>
      </c>
      <c r="D141" s="1">
        <v>5.1436688389009397</v>
      </c>
      <c r="E141" s="1">
        <v>5.1045267981951898</v>
      </c>
      <c r="F141" s="1">
        <v>8.3033621761121506</v>
      </c>
      <c r="G141" s="1">
        <v>8.4783969664726904</v>
      </c>
      <c r="H141" s="1">
        <v>70.701919826391105</v>
      </c>
      <c r="I141" s="1">
        <v>70.700672888331198</v>
      </c>
      <c r="K141">
        <v>2.7559999999999998</v>
      </c>
      <c r="L141">
        <v>2.7241165667999998</v>
      </c>
      <c r="M141">
        <v>7.0069999999999997</v>
      </c>
      <c r="N141">
        <v>7.2347403305000002</v>
      </c>
      <c r="O141">
        <v>71.510999999999996</v>
      </c>
      <c r="P141">
        <v>71.607145891599998</v>
      </c>
      <c r="Q141">
        <v>5.5019999999999998</v>
      </c>
      <c r="R141">
        <v>5.4136856993000002</v>
      </c>
    </row>
    <row r="142" spans="1:18" x14ac:dyDescent="0.25">
      <c r="A142" t="s">
        <v>894</v>
      </c>
      <c r="B142" s="1">
        <v>4.9594183566892003</v>
      </c>
      <c r="C142" s="1">
        <v>4.0702003100293602</v>
      </c>
      <c r="D142" s="1">
        <v>5.2230921791849196</v>
      </c>
      <c r="E142" s="1">
        <v>5.3218977510063903</v>
      </c>
      <c r="F142" s="1">
        <v>8.3027322150393097</v>
      </c>
      <c r="G142" s="1">
        <v>8.8372744049900795</v>
      </c>
      <c r="H142" s="1">
        <v>70.693107429497601</v>
      </c>
      <c r="I142" s="1">
        <v>70.570024856915495</v>
      </c>
      <c r="K142">
        <v>2.577</v>
      </c>
      <c r="L142">
        <v>2.6325902806000001</v>
      </c>
      <c r="M142">
        <v>7.484</v>
      </c>
      <c r="N142">
        <v>7.4962683967999997</v>
      </c>
      <c r="O142">
        <v>71.718999999999994</v>
      </c>
      <c r="P142">
        <v>71.702964902800005</v>
      </c>
      <c r="Q142">
        <v>5</v>
      </c>
      <c r="R142">
        <v>5.0707258802000004</v>
      </c>
    </row>
    <row r="143" spans="1:18" x14ac:dyDescent="0.25">
      <c r="A143" t="s">
        <v>895</v>
      </c>
      <c r="B143" s="1">
        <v>5.0509589016280296</v>
      </c>
      <c r="C143" s="1">
        <v>4.8752762971011299</v>
      </c>
      <c r="D143" s="1">
        <v>5.1671305856271497</v>
      </c>
      <c r="E143" s="1">
        <v>5.1236396928661003</v>
      </c>
      <c r="F143" s="1">
        <v>8.2946787577633607</v>
      </c>
      <c r="G143" s="1">
        <v>8.0434116423718596</v>
      </c>
      <c r="H143" s="1">
        <v>70.716024820384106</v>
      </c>
      <c r="I143" s="1">
        <v>70.750043699303504</v>
      </c>
      <c r="K143">
        <v>2.5019999999999998</v>
      </c>
      <c r="L143">
        <v>2.6193756612999999</v>
      </c>
      <c r="M143">
        <v>7.3550000000000004</v>
      </c>
      <c r="N143">
        <v>7.4344810791000002</v>
      </c>
      <c r="O143">
        <v>71.929000000000002</v>
      </c>
      <c r="P143">
        <v>71.810596781200005</v>
      </c>
      <c r="Q143">
        <v>5.1349999999999998</v>
      </c>
      <c r="R143">
        <v>5.1756080937000002</v>
      </c>
    </row>
    <row r="144" spans="1:18" x14ac:dyDescent="0.25">
      <c r="A144" t="s">
        <v>896</v>
      </c>
      <c r="B144" s="1">
        <v>4.9012867820041999</v>
      </c>
      <c r="C144" s="1">
        <v>3.85791991693974</v>
      </c>
      <c r="D144" s="1">
        <v>5.2731817281153397</v>
      </c>
      <c r="E144" s="1">
        <v>5.3863512060541199</v>
      </c>
      <c r="F144" s="1">
        <v>8.2976666202653693</v>
      </c>
      <c r="G144" s="1">
        <v>8.1243322554975794</v>
      </c>
      <c r="H144" s="1">
        <v>70.656771672230505</v>
      </c>
      <c r="I144" s="1">
        <v>70.591421079939806</v>
      </c>
      <c r="K144">
        <v>2.59</v>
      </c>
      <c r="L144">
        <v>2.6773017956</v>
      </c>
      <c r="M144">
        <v>7.048</v>
      </c>
      <c r="N144">
        <v>7.2511787993999999</v>
      </c>
      <c r="O144">
        <v>72.040000000000006</v>
      </c>
      <c r="P144">
        <v>71.8549325157</v>
      </c>
      <c r="Q144">
        <v>5.2249999999999996</v>
      </c>
      <c r="R144">
        <v>5.2318910120000002</v>
      </c>
    </row>
    <row r="145" spans="1:18" x14ac:dyDescent="0.25">
      <c r="A145" t="s">
        <v>897</v>
      </c>
      <c r="B145" s="1">
        <v>5.1356602575688202</v>
      </c>
      <c r="C145" s="1">
        <v>5.63570540605666</v>
      </c>
      <c r="D145" s="1">
        <v>5.2256440452641701</v>
      </c>
      <c r="E145" s="1">
        <v>5.2774697077661497</v>
      </c>
      <c r="F145" s="1">
        <v>8.3076264781042308</v>
      </c>
      <c r="G145" s="1">
        <v>8.6787200975582106</v>
      </c>
      <c r="H145" s="1">
        <v>70.513246808528905</v>
      </c>
      <c r="I145" s="1">
        <v>70.052322309460806</v>
      </c>
      <c r="K145">
        <v>2.8980000000000001</v>
      </c>
      <c r="L145">
        <v>2.7808161621999998</v>
      </c>
      <c r="M145">
        <v>7.6390000000000002</v>
      </c>
      <c r="N145">
        <v>7.5748608033</v>
      </c>
      <c r="O145">
        <v>71.635000000000005</v>
      </c>
      <c r="P145">
        <v>71.678678017300001</v>
      </c>
      <c r="Q145">
        <v>5.2750000000000004</v>
      </c>
      <c r="R145">
        <v>5.2677056511</v>
      </c>
    </row>
    <row r="146" spans="1:18" x14ac:dyDescent="0.25">
      <c r="A146" t="s">
        <v>898</v>
      </c>
      <c r="B146" s="1">
        <v>5.2020427978319104</v>
      </c>
      <c r="C146" s="1">
        <v>5.7920235377456804</v>
      </c>
      <c r="D146" s="1">
        <v>5.2437680173003196</v>
      </c>
      <c r="E146" s="1">
        <v>5.3174250005504602</v>
      </c>
      <c r="F146" s="1">
        <v>8.29125723804197</v>
      </c>
      <c r="G146" s="1">
        <v>7.8524327387128299</v>
      </c>
      <c r="H146" s="1">
        <v>70.875212893886001</v>
      </c>
      <c r="I146" s="1">
        <v>71.349194386359798</v>
      </c>
      <c r="K146">
        <v>3.117</v>
      </c>
      <c r="L146">
        <v>2.9193706374000001</v>
      </c>
      <c r="M146">
        <v>7.4109999999999996</v>
      </c>
      <c r="N146">
        <v>7.4711252287000001</v>
      </c>
      <c r="O146">
        <v>71.844999999999999</v>
      </c>
      <c r="P146">
        <v>71.744819302400003</v>
      </c>
      <c r="Q146">
        <v>4.8250000000000002</v>
      </c>
      <c r="R146">
        <v>4.9453748965999997</v>
      </c>
    </row>
    <row r="147" spans="1:18" x14ac:dyDescent="0.25">
      <c r="A147" t="s">
        <v>899</v>
      </c>
      <c r="B147" s="1">
        <v>5.2029549698969202</v>
      </c>
      <c r="C147" s="1">
        <v>6.0503160279950903</v>
      </c>
      <c r="D147" s="1">
        <v>5.0557883178402303</v>
      </c>
      <c r="E147" s="1">
        <v>4.8882192418261701</v>
      </c>
      <c r="F147" s="1">
        <v>8.2895915651589807</v>
      </c>
      <c r="G147" s="1">
        <v>7.8541138414388403</v>
      </c>
      <c r="H147" s="1">
        <v>71.001076718451202</v>
      </c>
      <c r="I147" s="1">
        <v>71.706288928060204</v>
      </c>
      <c r="K147">
        <v>2.4409999999999998</v>
      </c>
      <c r="L147">
        <v>2.5697635588000001</v>
      </c>
      <c r="M147">
        <v>7.0759999999999996</v>
      </c>
      <c r="N147">
        <v>7.2976419110000004</v>
      </c>
      <c r="O147">
        <v>71.694999999999993</v>
      </c>
      <c r="P147">
        <v>71.6633738341</v>
      </c>
      <c r="Q147">
        <v>5.15</v>
      </c>
      <c r="R147">
        <v>5.1781692984000003</v>
      </c>
    </row>
    <row r="148" spans="1:18" x14ac:dyDescent="0.25">
      <c r="A148" t="s">
        <v>900</v>
      </c>
      <c r="B148" s="1">
        <v>4.9616962652596701</v>
      </c>
      <c r="C148" s="1">
        <v>4.2763309278256596</v>
      </c>
      <c r="D148" s="1">
        <v>5.1362301242356496</v>
      </c>
      <c r="E148" s="1">
        <v>5.1015661366599403</v>
      </c>
      <c r="F148" s="1">
        <v>8.3035614114051608</v>
      </c>
      <c r="G148" s="1">
        <v>8.3870189082389199</v>
      </c>
      <c r="H148" s="1">
        <v>70.801121233758394</v>
      </c>
      <c r="I148" s="1">
        <v>71.090543379159499</v>
      </c>
      <c r="K148">
        <v>3.661</v>
      </c>
      <c r="L148">
        <v>3.1719891810999998</v>
      </c>
      <c r="M148">
        <v>7.0419999999999998</v>
      </c>
      <c r="N148">
        <v>7.2514338814999997</v>
      </c>
      <c r="O148">
        <v>72.194000000000003</v>
      </c>
      <c r="P148">
        <v>71.9426427163</v>
      </c>
      <c r="Q148">
        <v>5.375</v>
      </c>
      <c r="R148">
        <v>5.3393346484000004</v>
      </c>
    </row>
    <row r="149" spans="1:18" x14ac:dyDescent="0.25">
      <c r="A149" t="s">
        <v>901</v>
      </c>
      <c r="B149" s="1">
        <v>5.1151817771610704</v>
      </c>
      <c r="C149" s="1">
        <v>5.3541057198154904</v>
      </c>
      <c r="D149" s="1">
        <v>5.2714362024644004</v>
      </c>
      <c r="E149" s="1">
        <v>5.4267067236447097</v>
      </c>
      <c r="F149" s="1">
        <v>8.2866080306840892</v>
      </c>
      <c r="G149" s="1">
        <v>7.6735474831664199</v>
      </c>
      <c r="H149" s="1">
        <v>70.706264629634902</v>
      </c>
      <c r="I149" s="1">
        <v>70.605930063371304</v>
      </c>
      <c r="K149">
        <v>2.2570000000000001</v>
      </c>
      <c r="L149">
        <v>2.4722875308000001</v>
      </c>
      <c r="M149">
        <v>6.9</v>
      </c>
      <c r="N149">
        <v>7.1934828691000003</v>
      </c>
      <c r="O149">
        <v>72.046999999999997</v>
      </c>
      <c r="P149">
        <v>71.844103572899996</v>
      </c>
      <c r="Q149">
        <v>4.9249999999999998</v>
      </c>
      <c r="R149">
        <v>5.0170038763999996</v>
      </c>
    </row>
    <row r="150" spans="1:18" x14ac:dyDescent="0.25">
      <c r="A150" t="s">
        <v>902</v>
      </c>
      <c r="B150" s="1">
        <v>4.8857130367536197</v>
      </c>
      <c r="C150" s="1">
        <v>3.7603739471439499</v>
      </c>
      <c r="D150" s="1">
        <v>4.9365730668782897</v>
      </c>
      <c r="E150" s="1">
        <v>4.6274261943110302</v>
      </c>
      <c r="F150" s="1">
        <v>8.2726177028061691</v>
      </c>
      <c r="G150" s="1">
        <v>6.8629679230095499</v>
      </c>
      <c r="H150" s="1">
        <v>71.262823891895707</v>
      </c>
      <c r="I150" s="1">
        <v>72.708352336459498</v>
      </c>
      <c r="K150">
        <v>2.3519999999999999</v>
      </c>
      <c r="L150">
        <v>2.5509045974000002</v>
      </c>
      <c r="M150">
        <v>8.5050000000000008</v>
      </c>
      <c r="N150">
        <v>8.0408513613999997</v>
      </c>
      <c r="O150">
        <v>70.683999999999997</v>
      </c>
      <c r="P150">
        <v>71.362225888599994</v>
      </c>
      <c r="Q150">
        <v>5.65</v>
      </c>
      <c r="R150">
        <v>5.5363145450999998</v>
      </c>
    </row>
    <row r="151" spans="1:18" x14ac:dyDescent="0.25">
      <c r="A151" t="s">
        <v>903</v>
      </c>
      <c r="B151" s="1">
        <v>5.0645890043538699</v>
      </c>
      <c r="C151" s="1">
        <v>4.8550496565308396</v>
      </c>
      <c r="D151" s="1">
        <v>5.4285495744042498</v>
      </c>
      <c r="E151" s="1">
        <v>5.7532588013997001</v>
      </c>
      <c r="F151" s="1">
        <v>8.3059068694737093</v>
      </c>
      <c r="G151" s="1">
        <v>8.5530762483155591</v>
      </c>
      <c r="H151" s="1">
        <v>71.060479946370705</v>
      </c>
      <c r="I151" s="1">
        <v>72.127387911979199</v>
      </c>
      <c r="K151">
        <v>2.677</v>
      </c>
      <c r="L151">
        <v>2.6875607415</v>
      </c>
      <c r="M151">
        <v>7.2539999999999996</v>
      </c>
      <c r="N151">
        <v>7.3545057146000001</v>
      </c>
      <c r="O151">
        <v>70.643000000000001</v>
      </c>
      <c r="P151">
        <v>71.195971070100001</v>
      </c>
      <c r="Q151">
        <v>5.5250000000000004</v>
      </c>
      <c r="R151">
        <v>5.4467782595000003</v>
      </c>
    </row>
    <row r="152" spans="1:18" x14ac:dyDescent="0.25">
      <c r="A152" t="s">
        <v>904</v>
      </c>
      <c r="B152" s="1">
        <v>5.1991992296473697</v>
      </c>
      <c r="C152" s="1">
        <v>5.9326980211661304</v>
      </c>
      <c r="D152" s="1">
        <v>5.25885902840285</v>
      </c>
      <c r="E152" s="1">
        <v>5.3643870481604798</v>
      </c>
      <c r="F152" s="1">
        <v>8.32395033350309</v>
      </c>
      <c r="G152" s="1">
        <v>9.8638618124520097</v>
      </c>
      <c r="H152" s="1">
        <v>70.297327529170801</v>
      </c>
      <c r="I152" s="1">
        <v>69.192841581621494</v>
      </c>
      <c r="K152">
        <v>2.855</v>
      </c>
      <c r="L152">
        <v>2.7765684415999998</v>
      </c>
      <c r="M152">
        <v>7.2919999999999998</v>
      </c>
      <c r="N152">
        <v>7.3973173069999998</v>
      </c>
      <c r="O152">
        <v>72.320999999999998</v>
      </c>
      <c r="P152">
        <v>71.999503787400002</v>
      </c>
      <c r="Q152">
        <v>5.0250000000000004</v>
      </c>
      <c r="R152">
        <v>5.0886328888000003</v>
      </c>
    </row>
    <row r="153" spans="1:18" x14ac:dyDescent="0.25">
      <c r="A153" t="s">
        <v>905</v>
      </c>
      <c r="B153" s="1">
        <v>5.1785333134518696</v>
      </c>
      <c r="C153" s="1">
        <v>5.8109489722892098</v>
      </c>
      <c r="D153" s="1">
        <v>5.0628526028519998</v>
      </c>
      <c r="E153" s="1">
        <v>4.93115887926069</v>
      </c>
      <c r="F153" s="1">
        <v>8.2889909784630902</v>
      </c>
      <c r="G153" s="1">
        <v>7.7729904180038902</v>
      </c>
      <c r="H153" s="1">
        <v>70.925694247912304</v>
      </c>
      <c r="I153" s="1">
        <v>71.365263845531899</v>
      </c>
      <c r="K153">
        <v>3.036</v>
      </c>
      <c r="L153">
        <v>2.8289854988999998</v>
      </c>
      <c r="M153">
        <v>7.3890000000000002</v>
      </c>
      <c r="N153">
        <v>7.4487385775000003</v>
      </c>
      <c r="O153">
        <v>71.703999999999994</v>
      </c>
      <c r="P153">
        <v>71.686012135200002</v>
      </c>
      <c r="Q153">
        <v>5.5</v>
      </c>
      <c r="R153">
        <v>5.4288710358000003</v>
      </c>
    </row>
    <row r="154" spans="1:18" x14ac:dyDescent="0.25">
      <c r="A154" t="s">
        <v>906</v>
      </c>
      <c r="B154" s="1">
        <v>5.1347511093890397</v>
      </c>
      <c r="C154" s="1">
        <v>5.4470970942125003</v>
      </c>
      <c r="D154" s="1">
        <v>5.17781734413105</v>
      </c>
      <c r="E154" s="1">
        <v>5.2054494558643203</v>
      </c>
      <c r="F154" s="1">
        <v>8.28628826872011</v>
      </c>
      <c r="G154" s="1">
        <v>7.6335566127586896</v>
      </c>
      <c r="H154" s="1">
        <v>71.042638711982207</v>
      </c>
      <c r="I154" s="1">
        <v>71.895564821203493</v>
      </c>
      <c r="K154">
        <v>1.9550000000000001</v>
      </c>
      <c r="L154">
        <v>2.5084749801999999</v>
      </c>
      <c r="M154">
        <v>7.4119999999999999</v>
      </c>
      <c r="N154">
        <v>7.4538403939000002</v>
      </c>
      <c r="O154">
        <v>72.617999999999995</v>
      </c>
      <c r="P154">
        <v>72.071947135200006</v>
      </c>
      <c r="Q154">
        <v>5.375</v>
      </c>
      <c r="R154">
        <v>5.3393346016000001</v>
      </c>
    </row>
    <row r="155" spans="1:18" x14ac:dyDescent="0.25">
      <c r="A155" t="s">
        <v>907</v>
      </c>
      <c r="B155" s="1">
        <v>4.9957054695369001</v>
      </c>
      <c r="C155" s="1">
        <v>4.46901615514279</v>
      </c>
      <c r="D155" s="1">
        <v>5.3402556695816301</v>
      </c>
      <c r="E155" s="1">
        <v>5.5756320584096102</v>
      </c>
      <c r="F155" s="1">
        <v>8.3122107797249996</v>
      </c>
      <c r="G155" s="1">
        <v>9.2163964919579406</v>
      </c>
      <c r="H155" s="1">
        <v>70.273944479700901</v>
      </c>
      <c r="I155" s="1">
        <v>69.137954928017706</v>
      </c>
      <c r="K155">
        <v>2.9860000000000002</v>
      </c>
      <c r="L155">
        <v>2.8246764823000001</v>
      </c>
      <c r="M155">
        <v>6.766</v>
      </c>
      <c r="N155">
        <v>7.1203739354</v>
      </c>
      <c r="O155">
        <v>71.588999999999999</v>
      </c>
      <c r="P155">
        <v>71.644825656400002</v>
      </c>
      <c r="Q155">
        <v>5.625</v>
      </c>
      <c r="R155">
        <v>5.5184072429000004</v>
      </c>
    </row>
    <row r="156" spans="1:18" x14ac:dyDescent="0.25">
      <c r="A156" t="s">
        <v>908</v>
      </c>
      <c r="B156" s="1">
        <v>5.1500550729200398</v>
      </c>
      <c r="C156" s="1">
        <v>5.5129427234305703</v>
      </c>
      <c r="D156" s="1">
        <v>5.3463094300157197</v>
      </c>
      <c r="E156" s="1">
        <v>5.5352273119806696</v>
      </c>
      <c r="F156" s="1">
        <v>8.3003236140654106</v>
      </c>
      <c r="G156" s="1">
        <v>8.2546883293793094</v>
      </c>
      <c r="H156" s="1">
        <v>70.579138529308096</v>
      </c>
      <c r="I156" s="1">
        <v>70.205052777327495</v>
      </c>
      <c r="K156">
        <v>2.5089999999999999</v>
      </c>
      <c r="L156">
        <v>2.6204368267999998</v>
      </c>
      <c r="M156">
        <v>7.3609999999999998</v>
      </c>
      <c r="N156">
        <v>7.4546652192999998</v>
      </c>
      <c r="O156">
        <v>72.647999999999996</v>
      </c>
      <c r="P156">
        <v>72.135556457899995</v>
      </c>
      <c r="Q156">
        <v>5.0750000000000002</v>
      </c>
      <c r="R156">
        <v>5.1244474385999998</v>
      </c>
    </row>
    <row r="157" spans="1:18" x14ac:dyDescent="0.25">
      <c r="A157" t="s">
        <v>909</v>
      </c>
      <c r="B157" s="1">
        <v>5.1087989471112403</v>
      </c>
      <c r="C157" s="1">
        <v>5.2234074966202302</v>
      </c>
      <c r="D157" s="1">
        <v>5.1776458437922299</v>
      </c>
      <c r="E157" s="1">
        <v>5.1864977138075696</v>
      </c>
      <c r="F157" s="1">
        <v>8.2859127944914803</v>
      </c>
      <c r="G157" s="1">
        <v>7.5995508980602304</v>
      </c>
      <c r="H157" s="1">
        <v>70.709799010269606</v>
      </c>
      <c r="I157" s="1">
        <v>70.745179427180204</v>
      </c>
      <c r="K157">
        <v>2.2589999999999999</v>
      </c>
      <c r="L157">
        <v>2.5239554901000001</v>
      </c>
      <c r="M157">
        <v>7.2089999999999996</v>
      </c>
      <c r="N157">
        <v>7.3796206935999997</v>
      </c>
      <c r="O157">
        <v>71.59</v>
      </c>
      <c r="P157">
        <v>71.611330846900003</v>
      </c>
      <c r="Q157">
        <v>5.15</v>
      </c>
      <c r="R157">
        <v>5.1781692381999997</v>
      </c>
    </row>
    <row r="158" spans="1:18" x14ac:dyDescent="0.25">
      <c r="A158" t="s">
        <v>910</v>
      </c>
      <c r="B158" s="1">
        <v>5.0428526110184997</v>
      </c>
      <c r="C158" s="1">
        <v>4.7289707625595403</v>
      </c>
      <c r="D158" s="1">
        <v>5.0797064925459701</v>
      </c>
      <c r="E158" s="1">
        <v>5.0346502184885003</v>
      </c>
      <c r="F158" s="1">
        <v>8.29805815101615</v>
      </c>
      <c r="G158" s="1">
        <v>8.4919849672103709</v>
      </c>
      <c r="H158" s="1">
        <v>70.635427017978699</v>
      </c>
      <c r="I158" s="1">
        <v>70.388123530869606</v>
      </c>
      <c r="K158">
        <v>2.7530000000000001</v>
      </c>
      <c r="L158">
        <v>2.7296804887000001</v>
      </c>
      <c r="M158">
        <v>7.07</v>
      </c>
      <c r="N158">
        <v>7.2589047054</v>
      </c>
      <c r="O158">
        <v>71.418999999999997</v>
      </c>
      <c r="P158">
        <v>71.5701620878</v>
      </c>
      <c r="Q158">
        <v>5.6749999999999998</v>
      </c>
      <c r="R158">
        <v>5.5542218055000001</v>
      </c>
    </row>
    <row r="159" spans="1:18" x14ac:dyDescent="0.25">
      <c r="A159" t="s">
        <v>911</v>
      </c>
      <c r="B159" s="1">
        <v>4.7457197050020401</v>
      </c>
      <c r="C159" s="1">
        <v>2.8592628200223</v>
      </c>
      <c r="D159" s="1">
        <v>5.2223158060022099</v>
      </c>
      <c r="E159" s="1">
        <v>5.2752025219307299</v>
      </c>
      <c r="F159" s="1">
        <v>8.2936491776498595</v>
      </c>
      <c r="G159" s="1">
        <v>8.1428477719490804</v>
      </c>
      <c r="H159" s="1">
        <v>70.805204589493897</v>
      </c>
      <c r="I159" s="1">
        <v>71.096641208621904</v>
      </c>
      <c r="K159">
        <v>2.5070000000000001</v>
      </c>
      <c r="L159">
        <v>2.6163407436999999</v>
      </c>
      <c r="M159">
        <v>7.41</v>
      </c>
      <c r="N159">
        <v>7.4710502350999999</v>
      </c>
      <c r="O159">
        <v>71.617999999999995</v>
      </c>
      <c r="P159">
        <v>71.636832314700001</v>
      </c>
      <c r="Q159">
        <v>5.2</v>
      </c>
      <c r="R159">
        <v>5.2139838859000003</v>
      </c>
    </row>
    <row r="160" spans="1:18" x14ac:dyDescent="0.25">
      <c r="A160" t="s">
        <v>912</v>
      </c>
      <c r="B160" s="1">
        <v>4.97642181310502</v>
      </c>
      <c r="C160" s="1">
        <v>4.2731974801124704</v>
      </c>
      <c r="D160" s="1">
        <v>5.2674358927187503</v>
      </c>
      <c r="E160" s="1">
        <v>5.37342779120796</v>
      </c>
      <c r="F160" s="1">
        <v>8.3083568628322695</v>
      </c>
      <c r="G160" s="1">
        <v>8.7397312021550508</v>
      </c>
      <c r="H160" s="1">
        <v>70.564423504086605</v>
      </c>
      <c r="I160" s="1">
        <v>70.068146699681904</v>
      </c>
      <c r="K160">
        <v>2.9660000000000002</v>
      </c>
      <c r="L160">
        <v>2.8249468444999999</v>
      </c>
      <c r="M160">
        <v>8.0180000000000007</v>
      </c>
      <c r="N160">
        <v>7.7955717618999998</v>
      </c>
      <c r="O160">
        <v>71.036000000000001</v>
      </c>
      <c r="P160">
        <v>71.383054976799997</v>
      </c>
      <c r="Q160">
        <v>5.5250000000000004</v>
      </c>
      <c r="R160">
        <v>5.4467781606000001</v>
      </c>
    </row>
    <row r="161" spans="1:18" x14ac:dyDescent="0.25">
      <c r="A161" t="s">
        <v>913</v>
      </c>
      <c r="B161" s="1">
        <v>5.0426681819420001</v>
      </c>
      <c r="C161" s="1">
        <v>4.8365852086597103</v>
      </c>
      <c r="D161" s="1">
        <v>5.2533867586503202</v>
      </c>
      <c r="E161" s="1">
        <v>5.3367197361985497</v>
      </c>
      <c r="F161" s="1">
        <v>8.3129038865489306</v>
      </c>
      <c r="G161" s="1">
        <v>9.0893448582766805</v>
      </c>
      <c r="H161" s="1">
        <v>70.455560037687704</v>
      </c>
      <c r="I161" s="1">
        <v>69.708022414228495</v>
      </c>
      <c r="K161">
        <v>2.738</v>
      </c>
      <c r="L161">
        <v>2.6957363843</v>
      </c>
      <c r="M161">
        <v>7.4669999999999996</v>
      </c>
      <c r="N161">
        <v>7.5003309835999996</v>
      </c>
      <c r="O161">
        <v>71.156999999999996</v>
      </c>
      <c r="P161">
        <v>71.423406876000001</v>
      </c>
      <c r="Q161">
        <v>5.25</v>
      </c>
      <c r="R161">
        <v>5.2497983264999997</v>
      </c>
    </row>
    <row r="162" spans="1:18" x14ac:dyDescent="0.25">
      <c r="A162" t="s">
        <v>914</v>
      </c>
      <c r="B162" s="1">
        <v>5.1653705279765303</v>
      </c>
      <c r="C162" s="1">
        <v>5.5148213764953997</v>
      </c>
      <c r="D162" s="1">
        <v>5.15703477190982</v>
      </c>
      <c r="E162" s="1">
        <v>5.1473564797823901</v>
      </c>
      <c r="F162" s="1">
        <v>8.3126471253444603</v>
      </c>
      <c r="G162" s="1">
        <v>9.0480112651555302</v>
      </c>
      <c r="H162" s="1">
        <v>70.784021874951407</v>
      </c>
      <c r="I162" s="1">
        <v>70.995876040572597</v>
      </c>
      <c r="K162">
        <v>3.3540000000000001</v>
      </c>
      <c r="L162">
        <v>2.9677838373999998</v>
      </c>
      <c r="M162">
        <v>7.7439999999999998</v>
      </c>
      <c r="N162">
        <v>7.6164511493999996</v>
      </c>
      <c r="O162">
        <v>71.81</v>
      </c>
      <c r="P162">
        <v>71.710559969900004</v>
      </c>
      <c r="Q162">
        <v>5.2</v>
      </c>
      <c r="R162">
        <v>5.2165143308999999</v>
      </c>
    </row>
    <row r="163" spans="1:18" x14ac:dyDescent="0.25">
      <c r="A163" t="s">
        <v>915</v>
      </c>
      <c r="B163" s="1">
        <v>5.0580788004925497</v>
      </c>
      <c r="C163" s="1">
        <v>5.0741524516104803</v>
      </c>
      <c r="D163" s="1">
        <v>5.1627082730477403</v>
      </c>
      <c r="E163" s="1">
        <v>5.1533817744322201</v>
      </c>
      <c r="F163" s="1">
        <v>8.3027894079526696</v>
      </c>
      <c r="G163" s="1">
        <v>8.6401828027940706</v>
      </c>
      <c r="H163" s="1">
        <v>70.485897189644604</v>
      </c>
      <c r="I163" s="1">
        <v>69.888386620988697</v>
      </c>
      <c r="K163">
        <v>1.6879999999999999</v>
      </c>
      <c r="L163">
        <v>2.1611404098999998</v>
      </c>
      <c r="M163">
        <v>7.3849999999999998</v>
      </c>
      <c r="N163">
        <v>7.4566734554999998</v>
      </c>
      <c r="O163">
        <v>72.763000000000005</v>
      </c>
      <c r="P163">
        <v>72.1089246656</v>
      </c>
      <c r="Q163">
        <v>5.25</v>
      </c>
      <c r="R163">
        <v>5.2497982669000001</v>
      </c>
    </row>
    <row r="164" spans="1:18" x14ac:dyDescent="0.25">
      <c r="A164" t="s">
        <v>916</v>
      </c>
      <c r="B164" s="1">
        <v>4.9261846772773401</v>
      </c>
      <c r="C164" s="1">
        <v>3.9946830423923099</v>
      </c>
      <c r="D164" s="1">
        <v>5.1341095306233804</v>
      </c>
      <c r="E164" s="1">
        <v>5.0694122967517297</v>
      </c>
      <c r="F164" s="1">
        <v>8.2893843089120498</v>
      </c>
      <c r="G164" s="1">
        <v>7.7687831596087298</v>
      </c>
      <c r="H164" s="1">
        <v>70.681081850861105</v>
      </c>
      <c r="I164" s="1">
        <v>70.602198600211395</v>
      </c>
      <c r="K164">
        <v>3.2690000000000001</v>
      </c>
      <c r="L164">
        <v>2.9696267002000001</v>
      </c>
      <c r="M164">
        <v>7.3730000000000002</v>
      </c>
      <c r="N164">
        <v>7.4422868926000003</v>
      </c>
      <c r="O164">
        <v>71.046000000000006</v>
      </c>
      <c r="P164">
        <v>71.391774296999998</v>
      </c>
      <c r="Q164">
        <v>5.35</v>
      </c>
      <c r="R164">
        <v>5.3214273718999996</v>
      </c>
    </row>
    <row r="165" spans="1:18" x14ac:dyDescent="0.25">
      <c r="A165" t="s">
        <v>917</v>
      </c>
      <c r="B165" s="1">
        <v>4.8488801474737304</v>
      </c>
      <c r="C165" s="1">
        <v>3.5374318670995999</v>
      </c>
      <c r="D165" s="1">
        <v>5.2252784457502104</v>
      </c>
      <c r="E165" s="1">
        <v>5.2900639004818997</v>
      </c>
      <c r="F165" s="1">
        <v>8.3134098709590791</v>
      </c>
      <c r="G165" s="1">
        <v>9.0025127350452401</v>
      </c>
      <c r="H165" s="1">
        <v>70.500277393701694</v>
      </c>
      <c r="I165" s="1">
        <v>69.987367768889698</v>
      </c>
      <c r="K165">
        <v>2.9620000000000002</v>
      </c>
      <c r="L165">
        <v>2.7545249752999998</v>
      </c>
      <c r="M165">
        <v>7.1429999999999998</v>
      </c>
      <c r="N165">
        <v>7.3106857153</v>
      </c>
      <c r="O165">
        <v>71.55</v>
      </c>
      <c r="P165">
        <v>71.637164413600004</v>
      </c>
      <c r="Q165">
        <v>5.25</v>
      </c>
      <c r="R165">
        <v>5.2497983767000003</v>
      </c>
    </row>
    <row r="166" spans="1:18" x14ac:dyDescent="0.25">
      <c r="A166" t="s">
        <v>918</v>
      </c>
      <c r="B166" s="1">
        <v>4.9631595167820901</v>
      </c>
      <c r="C166" s="1">
        <v>4.3911825576807999</v>
      </c>
      <c r="D166" s="1">
        <v>5.1183650119622603</v>
      </c>
      <c r="E166" s="1">
        <v>5.0675494483824099</v>
      </c>
      <c r="F166" s="1">
        <v>8.3036882822323399</v>
      </c>
      <c r="G166" s="1">
        <v>8.6976065256286201</v>
      </c>
      <c r="H166" s="1">
        <v>70.7970002983634</v>
      </c>
      <c r="I166" s="1">
        <v>70.9574859991327</v>
      </c>
      <c r="K166">
        <v>2.1280000000000001</v>
      </c>
      <c r="L166">
        <v>2.4221568968999998</v>
      </c>
      <c r="M166">
        <v>6.9740000000000002</v>
      </c>
      <c r="N166">
        <v>7.2396905314</v>
      </c>
      <c r="O166">
        <v>72.307000000000002</v>
      </c>
      <c r="P166">
        <v>71.955452240100001</v>
      </c>
      <c r="Q166">
        <v>5.25</v>
      </c>
      <c r="R166">
        <v>5.2497983209000001</v>
      </c>
    </row>
    <row r="167" spans="1:18" x14ac:dyDescent="0.25">
      <c r="A167" t="s">
        <v>919</v>
      </c>
      <c r="B167" s="1">
        <v>4.9826535995654897</v>
      </c>
      <c r="C167" s="1">
        <v>4.4005324560645001</v>
      </c>
      <c r="D167" s="1">
        <v>5.1757538998528396</v>
      </c>
      <c r="E167" s="1">
        <v>5.2210248179611698</v>
      </c>
      <c r="F167" s="1">
        <v>8.2946625306764101</v>
      </c>
      <c r="G167" s="1">
        <v>8.0397195202255496</v>
      </c>
      <c r="H167" s="1">
        <v>70.730145519286907</v>
      </c>
      <c r="I167" s="1">
        <v>70.919262205903706</v>
      </c>
      <c r="K167">
        <v>2.1819999999999999</v>
      </c>
      <c r="L167">
        <v>2.4271936507</v>
      </c>
      <c r="M167">
        <v>8.0359999999999996</v>
      </c>
      <c r="N167">
        <v>7.8242492665999999</v>
      </c>
      <c r="O167">
        <v>71.596999999999994</v>
      </c>
      <c r="P167">
        <v>71.623990653700005</v>
      </c>
      <c r="Q167">
        <v>5.1749999999999998</v>
      </c>
      <c r="R167">
        <v>5.1960765073999999</v>
      </c>
    </row>
    <row r="168" spans="1:18" x14ac:dyDescent="0.25">
      <c r="A168" t="s">
        <v>920</v>
      </c>
      <c r="B168" s="1">
        <v>5.1018402963077003</v>
      </c>
      <c r="C168" s="1">
        <v>5.3233090931620897</v>
      </c>
      <c r="D168" s="1">
        <v>5.1622027719001302</v>
      </c>
      <c r="E168" s="1">
        <v>5.1662510015463496</v>
      </c>
      <c r="F168" s="1">
        <v>8.3013453331644307</v>
      </c>
      <c r="G168" s="1">
        <v>8.4219337532951499</v>
      </c>
      <c r="H168" s="1">
        <v>70.682845289317598</v>
      </c>
      <c r="I168" s="1">
        <v>70.601579685656702</v>
      </c>
      <c r="K168">
        <v>3.298</v>
      </c>
      <c r="L168">
        <v>2.9875834726999999</v>
      </c>
      <c r="M168">
        <v>7.8129999999999997</v>
      </c>
      <c r="N168">
        <v>7.6651058532</v>
      </c>
      <c r="O168">
        <v>71.501999999999995</v>
      </c>
      <c r="P168">
        <v>71.625390837099999</v>
      </c>
      <c r="Q168">
        <v>5.05</v>
      </c>
      <c r="R168">
        <v>5.1065401923999998</v>
      </c>
    </row>
    <row r="169" spans="1:18" x14ac:dyDescent="0.25">
      <c r="A169" t="s">
        <v>921</v>
      </c>
      <c r="B169" s="1">
        <v>5.1385126610098002</v>
      </c>
      <c r="C169" s="1">
        <v>5.4589827454002799</v>
      </c>
      <c r="D169" s="1">
        <v>5.03863635971822</v>
      </c>
      <c r="E169" s="1">
        <v>4.8806023978562303</v>
      </c>
      <c r="F169" s="1">
        <v>8.3019543866045602</v>
      </c>
      <c r="G169" s="1">
        <v>8.5674377921586995</v>
      </c>
      <c r="H169" s="1">
        <v>70.766999152594906</v>
      </c>
      <c r="I169" s="1">
        <v>70.726040966575496</v>
      </c>
      <c r="K169">
        <v>3.2759999999999998</v>
      </c>
      <c r="L169">
        <v>2.9790775167999999</v>
      </c>
      <c r="M169">
        <v>7.4420000000000002</v>
      </c>
      <c r="N169">
        <v>7.4898446598000001</v>
      </c>
      <c r="O169">
        <v>72.275000000000006</v>
      </c>
      <c r="P169">
        <v>71.943764697899994</v>
      </c>
      <c r="Q169">
        <v>5.2249999999999996</v>
      </c>
      <c r="R169">
        <v>5.2318909978999999</v>
      </c>
    </row>
    <row r="170" spans="1:18" x14ac:dyDescent="0.25">
      <c r="A170" t="s">
        <v>922</v>
      </c>
      <c r="B170" s="1">
        <v>5.3843277484869301</v>
      </c>
      <c r="C170" s="1">
        <v>7.0661199620058799</v>
      </c>
      <c r="D170" s="1">
        <v>5.2173364841688104</v>
      </c>
      <c r="E170" s="1">
        <v>5.2668521435568501</v>
      </c>
      <c r="F170" s="1">
        <v>8.2941031670124907</v>
      </c>
      <c r="G170" s="1">
        <v>7.9217272329426098</v>
      </c>
      <c r="H170" s="1">
        <v>70.836109132240395</v>
      </c>
      <c r="I170" s="1">
        <v>71.193381923434799</v>
      </c>
      <c r="K170">
        <v>2.6560000000000001</v>
      </c>
      <c r="L170">
        <v>2.6843789998999998</v>
      </c>
      <c r="M170">
        <v>8.032</v>
      </c>
      <c r="N170">
        <v>7.8007060023000001</v>
      </c>
      <c r="O170">
        <v>71.542000000000002</v>
      </c>
      <c r="P170">
        <v>71.614852394799996</v>
      </c>
      <c r="Q170">
        <v>5.0999999999999996</v>
      </c>
      <c r="R170">
        <v>5.1423547906999998</v>
      </c>
    </row>
    <row r="171" spans="1:18" x14ac:dyDescent="0.25">
      <c r="A171" t="s">
        <v>923</v>
      </c>
      <c r="B171" s="1">
        <v>4.9288782373671403</v>
      </c>
      <c r="C171" s="1">
        <v>4.0026040768097104</v>
      </c>
      <c r="D171" s="1">
        <v>4.9254884937146901</v>
      </c>
      <c r="E171" s="1">
        <v>4.6220208204694302</v>
      </c>
      <c r="F171" s="1">
        <v>8.2981063117311198</v>
      </c>
      <c r="G171" s="1">
        <v>8.18212412059105</v>
      </c>
      <c r="H171" s="1">
        <v>70.799687627332602</v>
      </c>
      <c r="I171" s="1">
        <v>71.001110558459999</v>
      </c>
      <c r="K171">
        <v>2.3610000000000002</v>
      </c>
      <c r="L171">
        <v>2.5407977434000002</v>
      </c>
      <c r="M171">
        <v>7.673</v>
      </c>
      <c r="N171">
        <v>7.6183268714999999</v>
      </c>
      <c r="O171">
        <v>72.370999999999995</v>
      </c>
      <c r="P171">
        <v>71.963547616699998</v>
      </c>
      <c r="Q171">
        <v>5.0750000000000002</v>
      </c>
      <c r="R171">
        <v>5.1244474859000002</v>
      </c>
    </row>
    <row r="172" spans="1:18" x14ac:dyDescent="0.25">
      <c r="A172" t="s">
        <v>924</v>
      </c>
      <c r="B172" s="1">
        <v>5.0582612529921001</v>
      </c>
      <c r="C172" s="1">
        <v>4.8956679185473098</v>
      </c>
      <c r="D172" s="1">
        <v>5.0027396870784901</v>
      </c>
      <c r="E172" s="1">
        <v>4.7728359230231696</v>
      </c>
      <c r="F172" s="1">
        <v>8.2803644394992002</v>
      </c>
      <c r="G172" s="1">
        <v>7.3875781247625696</v>
      </c>
      <c r="H172" s="1">
        <v>71.141946647757706</v>
      </c>
      <c r="I172" s="1">
        <v>72.253678604883703</v>
      </c>
      <c r="K172">
        <v>2.552</v>
      </c>
      <c r="L172">
        <v>2.6483929775999999</v>
      </c>
      <c r="M172">
        <v>7.2549999999999999</v>
      </c>
      <c r="N172">
        <v>7.3820146783</v>
      </c>
      <c r="O172">
        <v>72.186999999999998</v>
      </c>
      <c r="P172">
        <v>71.905828304600007</v>
      </c>
      <c r="Q172">
        <v>5.0750000000000002</v>
      </c>
      <c r="R172">
        <v>5.1244474443000003</v>
      </c>
    </row>
    <row r="173" spans="1:18" x14ac:dyDescent="0.25">
      <c r="A173" t="s">
        <v>925</v>
      </c>
      <c r="B173" s="1">
        <v>4.9001596367128997</v>
      </c>
      <c r="C173" s="1">
        <v>3.8690328566202399</v>
      </c>
      <c r="D173" s="1">
        <v>5.3181284469902099</v>
      </c>
      <c r="E173" s="1">
        <v>5.4831062092118703</v>
      </c>
      <c r="F173" s="1">
        <v>8.3031236875304302</v>
      </c>
      <c r="G173" s="1">
        <v>8.6946447416074708</v>
      </c>
      <c r="H173" s="1">
        <v>70.500767940498093</v>
      </c>
      <c r="I173" s="1">
        <v>69.729110347413496</v>
      </c>
      <c r="K173">
        <v>2.69</v>
      </c>
      <c r="L173">
        <v>2.6865699074</v>
      </c>
      <c r="M173">
        <v>8.3510000000000009</v>
      </c>
      <c r="N173">
        <v>7.9812150819000003</v>
      </c>
      <c r="O173">
        <v>70.980999999999995</v>
      </c>
      <c r="P173">
        <v>71.379472587999999</v>
      </c>
      <c r="Q173">
        <v>5.2750000000000004</v>
      </c>
      <c r="R173">
        <v>5.2677055244000002</v>
      </c>
    </row>
    <row r="174" spans="1:18" x14ac:dyDescent="0.25">
      <c r="A174" t="s">
        <v>926</v>
      </c>
      <c r="B174" s="1">
        <v>5.0755143451691103</v>
      </c>
      <c r="C174" s="1">
        <v>4.8679346373262096</v>
      </c>
      <c r="D174" s="1">
        <v>5.2319430937062501</v>
      </c>
      <c r="E174" s="1">
        <v>5.2943316298337297</v>
      </c>
      <c r="F174" s="1">
        <v>8.2915880080232505</v>
      </c>
      <c r="G174" s="1">
        <v>7.7466620164866402</v>
      </c>
      <c r="H174" s="1">
        <v>70.7272774324002</v>
      </c>
      <c r="I174" s="1">
        <v>70.797959527181305</v>
      </c>
      <c r="K174">
        <v>3.25</v>
      </c>
      <c r="L174">
        <v>2.9773913598999999</v>
      </c>
      <c r="M174">
        <v>7.2969999999999997</v>
      </c>
      <c r="N174">
        <v>7.4171739647999999</v>
      </c>
      <c r="O174">
        <v>71.290000000000006</v>
      </c>
      <c r="P174">
        <v>71.530806718999997</v>
      </c>
      <c r="Q174">
        <v>5.1749999999999998</v>
      </c>
      <c r="R174">
        <v>5.1960765921999998</v>
      </c>
    </row>
    <row r="175" spans="1:18" x14ac:dyDescent="0.25">
      <c r="A175" t="s">
        <v>927</v>
      </c>
      <c r="B175" s="1">
        <v>4.9874404423224101</v>
      </c>
      <c r="C175" s="1">
        <v>4.4371497423747801</v>
      </c>
      <c r="D175" s="1">
        <v>5.1403165277799996</v>
      </c>
      <c r="E175" s="1">
        <v>5.0867120703762101</v>
      </c>
      <c r="F175" s="1">
        <v>8.3147972515134505</v>
      </c>
      <c r="G175" s="1">
        <v>9.1948029553153994</v>
      </c>
      <c r="H175" s="1">
        <v>70.435710253038806</v>
      </c>
      <c r="I175" s="1">
        <v>69.649760135706501</v>
      </c>
      <c r="K175">
        <v>1.365</v>
      </c>
      <c r="L175">
        <v>2.2608111812999998</v>
      </c>
      <c r="M175">
        <v>7.7560000000000002</v>
      </c>
      <c r="N175">
        <v>7.6336426208999999</v>
      </c>
      <c r="O175">
        <v>70.914000000000001</v>
      </c>
      <c r="P175">
        <v>71.384153756100005</v>
      </c>
      <c r="Q175">
        <v>5.3070000000000004</v>
      </c>
      <c r="R175">
        <v>5.2872590998</v>
      </c>
    </row>
    <row r="176" spans="1:18" x14ac:dyDescent="0.25">
      <c r="A176" t="s">
        <v>928</v>
      </c>
      <c r="B176" s="1">
        <v>5.3006131474195497</v>
      </c>
      <c r="C176" s="1">
        <v>6.6705801344746298</v>
      </c>
      <c r="D176" s="1">
        <v>5.0471982922784697</v>
      </c>
      <c r="E176" s="1">
        <v>4.8960003318842702</v>
      </c>
      <c r="F176" s="1">
        <v>8.3010469724231992</v>
      </c>
      <c r="G176" s="1">
        <v>8.4582673333866705</v>
      </c>
      <c r="H176" s="1">
        <v>70.810916065138898</v>
      </c>
      <c r="I176" s="1">
        <v>71.010012241937801</v>
      </c>
      <c r="K176">
        <v>2.4809999999999999</v>
      </c>
      <c r="L176">
        <v>2.5809137849999999</v>
      </c>
      <c r="M176">
        <v>7.6609999999999996</v>
      </c>
      <c r="N176">
        <v>7.6000572213000002</v>
      </c>
      <c r="O176">
        <v>71.257000000000005</v>
      </c>
      <c r="P176">
        <v>71.480564671400003</v>
      </c>
      <c r="Q176">
        <v>5.3</v>
      </c>
      <c r="R176">
        <v>5.285612879100000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8B54B-4BA4-4122-9F1C-5AC754FAD2F4}">
  <dimension ref="A1:K132"/>
  <sheetViews>
    <sheetView tabSelected="1" workbookViewId="0">
      <selection activeCell="D15" sqref="D15"/>
    </sheetView>
  </sheetViews>
  <sheetFormatPr defaultRowHeight="15" x14ac:dyDescent="0.25"/>
  <cols>
    <col min="1" max="1" width="36.140625" bestFit="1" customWidth="1"/>
    <col min="2" max="2" width="9.85546875" bestFit="1" customWidth="1"/>
    <col min="4" max="4" width="10.85546875" bestFit="1" customWidth="1"/>
  </cols>
  <sheetData>
    <row r="1" spans="1:11" x14ac:dyDescent="0.25">
      <c r="A1" t="s">
        <v>1098</v>
      </c>
    </row>
    <row r="2" spans="1:11" x14ac:dyDescent="0.25">
      <c r="A2" t="s">
        <v>0</v>
      </c>
      <c r="B2" t="s">
        <v>1085</v>
      </c>
      <c r="C2" t="s">
        <v>1090</v>
      </c>
      <c r="D2" t="s">
        <v>1086</v>
      </c>
      <c r="E2" t="s">
        <v>1091</v>
      </c>
      <c r="F2" t="s">
        <v>1087</v>
      </c>
      <c r="G2" t="s">
        <v>1092</v>
      </c>
      <c r="H2" t="s">
        <v>1088</v>
      </c>
      <c r="I2" t="s">
        <v>1093</v>
      </c>
      <c r="J2" t="s">
        <v>1089</v>
      </c>
      <c r="K2" t="s">
        <v>1094</v>
      </c>
    </row>
    <row r="3" spans="1:11" x14ac:dyDescent="0.25">
      <c r="A3" t="s">
        <v>929</v>
      </c>
      <c r="B3" s="1">
        <v>3.48940480963486</v>
      </c>
      <c r="C3" s="1">
        <v>3.1947911372959199</v>
      </c>
      <c r="D3" s="1">
        <v>3.5864876464820599</v>
      </c>
      <c r="E3" s="1">
        <v>3.3701381137234701</v>
      </c>
      <c r="F3" s="1">
        <v>5.3235494462313504</v>
      </c>
      <c r="G3" s="1">
        <v>5.46700045717684</v>
      </c>
      <c r="H3" s="1">
        <v>7.6211282772894497</v>
      </c>
      <c r="I3" s="1">
        <v>7.6441676232739502</v>
      </c>
      <c r="J3" s="1">
        <v>71.431633457070305</v>
      </c>
      <c r="K3" s="1">
        <v>70.712056285949004</v>
      </c>
    </row>
    <row r="4" spans="1:11" x14ac:dyDescent="0.25">
      <c r="A4" t="s">
        <v>930</v>
      </c>
      <c r="B4" s="1">
        <v>3.1414418015855401</v>
      </c>
      <c r="C4" s="1">
        <v>2.53155388258216</v>
      </c>
      <c r="D4" s="1">
        <v>3.3150719984555299</v>
      </c>
      <c r="E4" s="1">
        <v>2.7679257548889402</v>
      </c>
      <c r="F4" s="1">
        <v>4.9544607656838799</v>
      </c>
      <c r="G4" s="1">
        <v>4.9001355405078204</v>
      </c>
      <c r="H4" s="1">
        <v>7.6610602427152097</v>
      </c>
      <c r="I4" s="1">
        <v>7.7415221311236104</v>
      </c>
      <c r="J4" s="1">
        <v>71.671136399681401</v>
      </c>
      <c r="K4" s="1">
        <v>72.105963189179903</v>
      </c>
    </row>
    <row r="5" spans="1:11" x14ac:dyDescent="0.25">
      <c r="A5" t="s">
        <v>931</v>
      </c>
      <c r="B5" s="1">
        <v>4.1100038238672303</v>
      </c>
      <c r="C5" s="1">
        <v>4.3950627202762798</v>
      </c>
      <c r="D5" s="1">
        <v>4.0712471186410797</v>
      </c>
      <c r="E5" s="1">
        <v>4.4203379017710498</v>
      </c>
      <c r="F5" s="1">
        <v>4.8875720629158899</v>
      </c>
      <c r="G5" s="1">
        <v>4.79108527885366</v>
      </c>
      <c r="H5" s="1">
        <v>7.5147073249090903</v>
      </c>
      <c r="I5" s="1">
        <v>7.3977833100909702</v>
      </c>
      <c r="J5" s="1">
        <v>71.6736724971759</v>
      </c>
      <c r="K5" s="1">
        <v>72.095773301878793</v>
      </c>
    </row>
    <row r="6" spans="1:11" x14ac:dyDescent="0.25">
      <c r="A6" t="s">
        <v>932</v>
      </c>
      <c r="B6" s="1">
        <v>3.3730838436305102</v>
      </c>
      <c r="C6" s="1">
        <v>2.9778203417576599</v>
      </c>
      <c r="D6" s="1">
        <v>3.4525686556857802</v>
      </c>
      <c r="E6" s="1">
        <v>3.0454686482258699</v>
      </c>
      <c r="F6" s="1">
        <v>5.2474133700192498</v>
      </c>
      <c r="G6" s="1">
        <v>5.3476865184623597</v>
      </c>
      <c r="H6" s="1">
        <v>7.4962868497650899</v>
      </c>
      <c r="I6" s="1">
        <v>7.3587214237833498</v>
      </c>
      <c r="J6" s="1">
        <v>71.553050732713402</v>
      </c>
      <c r="K6" s="1">
        <v>71.441155331319095</v>
      </c>
    </row>
    <row r="7" spans="1:11" x14ac:dyDescent="0.25">
      <c r="A7" t="s">
        <v>933</v>
      </c>
      <c r="B7" s="1">
        <v>3.9793296242128502</v>
      </c>
      <c r="C7" s="1">
        <v>4.1653588649775202</v>
      </c>
      <c r="D7" s="1">
        <v>3.9430006259943799</v>
      </c>
      <c r="E7" s="1">
        <v>4.1646537723929704</v>
      </c>
      <c r="F7" s="1">
        <v>4.9472162969017699</v>
      </c>
      <c r="G7" s="1">
        <v>4.88583813413819</v>
      </c>
      <c r="H7" s="1">
        <v>7.7868785762453196</v>
      </c>
      <c r="I7" s="1">
        <v>7.97566441042623</v>
      </c>
      <c r="J7" s="1">
        <v>71.555766843696105</v>
      </c>
      <c r="K7" s="1">
        <v>71.410798430782705</v>
      </c>
    </row>
    <row r="8" spans="1:11" x14ac:dyDescent="0.25">
      <c r="A8" t="s">
        <v>934</v>
      </c>
      <c r="B8" s="1">
        <v>4.2791559840387903</v>
      </c>
      <c r="C8" s="1">
        <v>4.7740607104909696</v>
      </c>
      <c r="D8" s="1">
        <v>4.28485201449862</v>
      </c>
      <c r="E8" s="1">
        <v>4.95150634234174</v>
      </c>
      <c r="F8" s="1">
        <v>4.9958510638040199</v>
      </c>
      <c r="G8" s="1">
        <v>4.9625694936353604</v>
      </c>
      <c r="H8" s="1">
        <v>7.5595129399583003</v>
      </c>
      <c r="I8" s="1">
        <v>7.4912821093797204</v>
      </c>
      <c r="J8" s="1">
        <v>71.598711495932207</v>
      </c>
      <c r="K8" s="1">
        <v>71.735829641504594</v>
      </c>
    </row>
    <row r="9" spans="1:11" x14ac:dyDescent="0.25">
      <c r="A9" t="s">
        <v>935</v>
      </c>
      <c r="B9" s="1">
        <v>3.5518531192346599</v>
      </c>
      <c r="C9" s="1">
        <v>3.3080256641166401</v>
      </c>
      <c r="D9" s="1">
        <v>3.6125711369779698</v>
      </c>
      <c r="E9" s="1">
        <v>3.3817472416343701</v>
      </c>
      <c r="F9" s="1">
        <v>5.1697115667076803</v>
      </c>
      <c r="G9" s="1">
        <v>5.2251190305257502</v>
      </c>
      <c r="H9" s="1">
        <v>7.5273059786988998</v>
      </c>
      <c r="I9" s="1">
        <v>7.39696338788234</v>
      </c>
      <c r="J9" s="1">
        <v>71.485862223678694</v>
      </c>
      <c r="K9" s="1">
        <v>71.022260927457495</v>
      </c>
    </row>
    <row r="10" spans="1:11" x14ac:dyDescent="0.25">
      <c r="A10" t="s">
        <v>936</v>
      </c>
      <c r="B10" s="1">
        <v>3.9016968416408302</v>
      </c>
      <c r="C10" s="1">
        <v>4.0204580122501996</v>
      </c>
      <c r="D10" s="1">
        <v>3.71569910667586</v>
      </c>
      <c r="E10" s="1">
        <v>3.6582858292193601</v>
      </c>
      <c r="F10" s="1">
        <v>4.9575431469008002</v>
      </c>
      <c r="G10" s="1">
        <v>4.9017163667496799</v>
      </c>
      <c r="H10" s="1">
        <v>7.6793072696063502</v>
      </c>
      <c r="I10" s="1">
        <v>7.7587842914333303</v>
      </c>
      <c r="J10" s="1">
        <v>71.575079092908396</v>
      </c>
      <c r="K10" s="1">
        <v>71.531575036721406</v>
      </c>
    </row>
    <row r="11" spans="1:11" x14ac:dyDescent="0.25">
      <c r="A11" t="s">
        <v>937</v>
      </c>
      <c r="B11" s="1">
        <v>3.7449070727264502</v>
      </c>
      <c r="C11" s="1">
        <v>3.71070556426911</v>
      </c>
      <c r="D11" s="1">
        <v>3.6595301491252399</v>
      </c>
      <c r="E11" s="1">
        <v>3.5237351663524699</v>
      </c>
      <c r="F11" s="1">
        <v>5.0607429990436197</v>
      </c>
      <c r="G11" s="1">
        <v>5.0631527850545703</v>
      </c>
      <c r="H11" s="1">
        <v>7.3614141365655801</v>
      </c>
      <c r="I11" s="1">
        <v>7.0314330893220198</v>
      </c>
      <c r="J11" s="1">
        <v>71.646762845391507</v>
      </c>
      <c r="K11" s="1">
        <v>71.997604014584695</v>
      </c>
    </row>
    <row r="12" spans="1:11" x14ac:dyDescent="0.25">
      <c r="A12" t="s">
        <v>938</v>
      </c>
      <c r="B12" s="1">
        <v>3.9655847585683199</v>
      </c>
      <c r="C12" s="1">
        <v>4.1612144720784103</v>
      </c>
      <c r="D12" s="1">
        <v>3.8303699395959199</v>
      </c>
      <c r="E12" s="1">
        <v>3.9321324336295902</v>
      </c>
      <c r="F12" s="1">
        <v>5.01572733738083</v>
      </c>
      <c r="G12" s="1">
        <v>4.98833840114838</v>
      </c>
      <c r="H12" s="1">
        <v>7.5707536850973396</v>
      </c>
      <c r="I12" s="1">
        <v>7.5000605316028297</v>
      </c>
      <c r="J12" s="1">
        <v>71.568777735915404</v>
      </c>
      <c r="K12" s="1">
        <v>71.507100253810094</v>
      </c>
    </row>
    <row r="13" spans="1:11" x14ac:dyDescent="0.25">
      <c r="A13" t="s">
        <v>939</v>
      </c>
      <c r="B13" s="1">
        <v>3.5114211248173199</v>
      </c>
      <c r="C13" s="1">
        <v>3.23611068936868</v>
      </c>
      <c r="D13" s="1">
        <v>3.6918501343923502</v>
      </c>
      <c r="E13" s="1">
        <v>3.5783817722584002</v>
      </c>
      <c r="F13" s="1">
        <v>4.8985679367431496</v>
      </c>
      <c r="G13" s="1">
        <v>4.8143595682857798</v>
      </c>
      <c r="H13" s="1">
        <v>7.7333386038342598</v>
      </c>
      <c r="I13" s="1">
        <v>7.8911010888441497</v>
      </c>
      <c r="J13" s="1">
        <v>71.5860703645494</v>
      </c>
      <c r="K13" s="1">
        <v>71.630803719141298</v>
      </c>
    </row>
    <row r="14" spans="1:11" x14ac:dyDescent="0.25">
      <c r="A14" t="s">
        <v>940</v>
      </c>
      <c r="B14" s="1">
        <v>4.2154262003096301</v>
      </c>
      <c r="C14" s="1">
        <v>4.58530323160167</v>
      </c>
      <c r="D14" s="1">
        <v>4.3670306149945404</v>
      </c>
      <c r="E14" s="1">
        <v>5.0721269796433202</v>
      </c>
      <c r="F14" s="1">
        <v>5.1629202359261601</v>
      </c>
      <c r="G14" s="1">
        <v>5.2176710483741102</v>
      </c>
      <c r="H14" s="1">
        <v>7.2714922078936102</v>
      </c>
      <c r="I14" s="1">
        <v>6.8745738735668098</v>
      </c>
      <c r="J14" s="1">
        <v>71.553608715236507</v>
      </c>
      <c r="K14" s="1">
        <v>71.379818441599497</v>
      </c>
    </row>
    <row r="15" spans="1:11" x14ac:dyDescent="0.25">
      <c r="A15" t="s">
        <v>941</v>
      </c>
      <c r="B15" s="1">
        <v>3.9521432508588399</v>
      </c>
      <c r="C15" s="1">
        <v>4.1026959697479803</v>
      </c>
      <c r="D15" s="1">
        <v>3.94509452116543</v>
      </c>
      <c r="E15" s="1">
        <v>4.1802828476645901</v>
      </c>
      <c r="F15" s="1">
        <v>5.1020385596608104</v>
      </c>
      <c r="G15" s="1">
        <v>5.1218279613323503</v>
      </c>
      <c r="H15" s="1">
        <v>7.4274631442365902</v>
      </c>
      <c r="I15" s="1">
        <v>7.1423837173153499</v>
      </c>
      <c r="J15" s="1">
        <v>71.5407244054378</v>
      </c>
      <c r="K15" s="1">
        <v>71.355438254573599</v>
      </c>
    </row>
    <row r="16" spans="1:11" x14ac:dyDescent="0.25">
      <c r="A16" t="s">
        <v>942</v>
      </c>
      <c r="B16" s="1">
        <v>3.87952872250179</v>
      </c>
      <c r="C16" s="1">
        <v>3.9618338489107501</v>
      </c>
      <c r="D16" s="1">
        <v>3.7587173170167101</v>
      </c>
      <c r="E16" s="1">
        <v>3.73591343065105</v>
      </c>
      <c r="F16" s="1">
        <v>4.9805940580787702</v>
      </c>
      <c r="G16" s="1">
        <v>4.93666505843197</v>
      </c>
      <c r="H16" s="1">
        <v>7.8002098272811198</v>
      </c>
      <c r="I16" s="1">
        <v>8.0306693824556898</v>
      </c>
      <c r="J16" s="1">
        <v>71.621515232742993</v>
      </c>
      <c r="K16" s="1">
        <v>71.818219920010904</v>
      </c>
    </row>
    <row r="17" spans="1:11" x14ac:dyDescent="0.25">
      <c r="A17" t="s">
        <v>943</v>
      </c>
      <c r="B17" s="1">
        <v>3.8628409162664501</v>
      </c>
      <c r="C17" s="1">
        <v>3.9514230802882002</v>
      </c>
      <c r="D17" s="1">
        <v>3.9365549983110002</v>
      </c>
      <c r="E17" s="1">
        <v>4.1980306258392401</v>
      </c>
      <c r="F17" s="1">
        <v>4.9730523351707703</v>
      </c>
      <c r="G17" s="1">
        <v>4.9245450364057302</v>
      </c>
      <c r="H17" s="1">
        <v>7.5444776739360098</v>
      </c>
      <c r="I17" s="1">
        <v>7.4257297249680398</v>
      </c>
      <c r="J17" s="1">
        <v>71.628544556520097</v>
      </c>
      <c r="K17" s="1">
        <v>71.856025917318604</v>
      </c>
    </row>
    <row r="18" spans="1:11" x14ac:dyDescent="0.25">
      <c r="A18" t="s">
        <v>944</v>
      </c>
      <c r="B18" s="1">
        <v>3.86858913565186</v>
      </c>
      <c r="C18" s="1">
        <v>3.9635687870944301</v>
      </c>
      <c r="D18" s="1">
        <v>3.77861518838953</v>
      </c>
      <c r="E18" s="1">
        <v>3.8330389978444801</v>
      </c>
      <c r="F18" s="1">
        <v>4.9065240159365304</v>
      </c>
      <c r="G18" s="1">
        <v>4.8302015773248996</v>
      </c>
      <c r="H18" s="1">
        <v>7.5175050923855702</v>
      </c>
      <c r="I18" s="1">
        <v>7.4011786778681596</v>
      </c>
      <c r="J18" s="1">
        <v>71.629936176403902</v>
      </c>
      <c r="K18" s="1">
        <v>71.863100888506494</v>
      </c>
    </row>
    <row r="19" spans="1:11" x14ac:dyDescent="0.25">
      <c r="A19" t="s">
        <v>945</v>
      </c>
      <c r="B19" s="1">
        <v>3.2214228896933998</v>
      </c>
      <c r="C19" s="1">
        <v>2.6828455246101699</v>
      </c>
      <c r="D19" s="1">
        <v>3.3020543088221501</v>
      </c>
      <c r="E19" s="1">
        <v>2.6904513617226899</v>
      </c>
      <c r="F19" s="1">
        <v>4.8697458056030198</v>
      </c>
      <c r="G19" s="1">
        <v>4.7674031661677496</v>
      </c>
      <c r="H19" s="1">
        <v>7.5332868895676102</v>
      </c>
      <c r="I19" s="1">
        <v>7.4408158438965604</v>
      </c>
      <c r="J19" s="1">
        <v>71.713252747025606</v>
      </c>
      <c r="K19" s="1">
        <v>72.363545179164603</v>
      </c>
    </row>
    <row r="20" spans="1:11" x14ac:dyDescent="0.25">
      <c r="A20" t="s">
        <v>946</v>
      </c>
      <c r="B20" s="1">
        <v>4.0603541166626602</v>
      </c>
      <c r="C20" s="1">
        <v>4.33357537966201</v>
      </c>
      <c r="D20" s="1">
        <v>4.0432892181445697</v>
      </c>
      <c r="E20" s="1">
        <v>4.3772301561227103</v>
      </c>
      <c r="F20" s="1">
        <v>5.1359362552470103</v>
      </c>
      <c r="G20" s="1">
        <v>5.1809388939305103</v>
      </c>
      <c r="H20" s="1">
        <v>7.7528229781102604</v>
      </c>
      <c r="I20" s="1">
        <v>7.94164548642651</v>
      </c>
      <c r="J20" s="1">
        <v>71.519636698804305</v>
      </c>
      <c r="K20" s="1">
        <v>71.201824996959203</v>
      </c>
    </row>
    <row r="21" spans="1:11" x14ac:dyDescent="0.25">
      <c r="A21" t="s">
        <v>947</v>
      </c>
      <c r="B21" s="1">
        <v>3.3587728780105701</v>
      </c>
      <c r="C21" s="1">
        <v>2.9828652300611598</v>
      </c>
      <c r="D21" s="1">
        <v>3.3678769018789301</v>
      </c>
      <c r="E21" s="1">
        <v>2.9051442629162798</v>
      </c>
      <c r="F21" s="1">
        <v>5.0949754678734198</v>
      </c>
      <c r="G21" s="1">
        <v>5.1151850071303899</v>
      </c>
      <c r="H21" s="1">
        <v>7.5762854841816001</v>
      </c>
      <c r="I21" s="1">
        <v>7.5133399938960803</v>
      </c>
      <c r="J21" s="1">
        <v>71.580170919987594</v>
      </c>
      <c r="K21" s="1">
        <v>71.602099645879903</v>
      </c>
    </row>
    <row r="22" spans="1:11" x14ac:dyDescent="0.25">
      <c r="A22" t="s">
        <v>948</v>
      </c>
      <c r="B22" s="1">
        <v>4.14445068220446</v>
      </c>
      <c r="C22" s="1">
        <v>4.5168392598754403</v>
      </c>
      <c r="D22" s="1">
        <v>3.97085659652303</v>
      </c>
      <c r="E22" s="1">
        <v>4.2864400438006598</v>
      </c>
      <c r="F22" s="1">
        <v>5.1760244471976797</v>
      </c>
      <c r="G22" s="1">
        <v>5.24248201799531</v>
      </c>
      <c r="H22" s="1">
        <v>7.4395233629197701</v>
      </c>
      <c r="I22" s="1">
        <v>7.2463772348000797</v>
      </c>
      <c r="J22" s="1">
        <v>71.620409516541997</v>
      </c>
      <c r="K22" s="1">
        <v>71.840826674844706</v>
      </c>
    </row>
    <row r="23" spans="1:11" x14ac:dyDescent="0.25">
      <c r="A23" t="s">
        <v>949</v>
      </c>
      <c r="B23" s="1">
        <v>4.0427819932693598</v>
      </c>
      <c r="C23" s="1">
        <v>4.3002575995576198</v>
      </c>
      <c r="D23" s="1">
        <v>4.2311265215301699</v>
      </c>
      <c r="E23" s="1">
        <v>4.8085872611743703</v>
      </c>
      <c r="F23" s="1">
        <v>4.9709312276552202</v>
      </c>
      <c r="G23" s="1">
        <v>4.9278448559682602</v>
      </c>
      <c r="H23" s="1">
        <v>7.5088704712898702</v>
      </c>
      <c r="I23" s="1">
        <v>7.3752740114328104</v>
      </c>
      <c r="J23" s="1">
        <v>71.6423601493034</v>
      </c>
      <c r="K23" s="1">
        <v>71.939085379186395</v>
      </c>
    </row>
    <row r="24" spans="1:11" x14ac:dyDescent="0.25">
      <c r="A24" t="s">
        <v>950</v>
      </c>
      <c r="B24" s="1">
        <v>3.8115024619304099</v>
      </c>
      <c r="C24" s="1">
        <v>3.8712833794689998</v>
      </c>
      <c r="D24" s="1">
        <v>3.73695468911228</v>
      </c>
      <c r="E24" s="1">
        <v>3.75393098380122</v>
      </c>
      <c r="F24" s="1">
        <v>5.0007476016901604</v>
      </c>
      <c r="G24" s="1">
        <v>4.9679893080051896</v>
      </c>
      <c r="H24" s="1">
        <v>7.7198217014645696</v>
      </c>
      <c r="I24" s="1">
        <v>7.8243105883102597</v>
      </c>
      <c r="J24" s="1">
        <v>71.640256148759505</v>
      </c>
      <c r="K24" s="1">
        <v>71.962248804853004</v>
      </c>
    </row>
    <row r="25" spans="1:11" x14ac:dyDescent="0.25">
      <c r="A25" t="s">
        <v>951</v>
      </c>
      <c r="B25" s="1">
        <v>3.8824962455101799</v>
      </c>
      <c r="C25" s="1">
        <v>4.0019648775987999</v>
      </c>
      <c r="D25" s="1">
        <v>3.6461577573984498</v>
      </c>
      <c r="E25" s="1">
        <v>3.5163222338355902</v>
      </c>
      <c r="F25" s="1">
        <v>4.9705692743421297</v>
      </c>
      <c r="G25" s="1">
        <v>4.9266390548950501</v>
      </c>
      <c r="H25" s="1">
        <v>7.6465736110106501</v>
      </c>
      <c r="I25" s="1">
        <v>7.6954239893584901</v>
      </c>
      <c r="J25" s="1">
        <v>71.625900231334796</v>
      </c>
      <c r="K25" s="1">
        <v>71.816761267526303</v>
      </c>
    </row>
    <row r="26" spans="1:11" x14ac:dyDescent="0.25">
      <c r="A26" t="s">
        <v>952</v>
      </c>
      <c r="B26" s="1">
        <v>3.7574420240708699</v>
      </c>
      <c r="C26" s="1">
        <v>3.7138012025070499</v>
      </c>
      <c r="D26" s="1">
        <v>3.6393938803568999</v>
      </c>
      <c r="E26" s="1">
        <v>3.4711926967331199</v>
      </c>
      <c r="F26" s="1">
        <v>5.0227615334191897</v>
      </c>
      <c r="G26" s="1">
        <v>5.0016059766369301</v>
      </c>
      <c r="H26" s="1">
        <v>7.3875686907560496</v>
      </c>
      <c r="I26" s="1">
        <v>7.1077588977955104</v>
      </c>
      <c r="J26" s="1">
        <v>71.630161564602503</v>
      </c>
      <c r="K26" s="1">
        <v>71.897514766190497</v>
      </c>
    </row>
    <row r="27" spans="1:11" x14ac:dyDescent="0.25">
      <c r="A27" t="s">
        <v>953</v>
      </c>
      <c r="B27" s="1">
        <v>4.1646600479830704</v>
      </c>
      <c r="C27" s="1">
        <v>4.5490471185261798</v>
      </c>
      <c r="D27" s="1">
        <v>3.8730812552843399</v>
      </c>
      <c r="E27" s="1">
        <v>3.9893842852546499</v>
      </c>
      <c r="F27" s="1">
        <v>4.9646806482031103</v>
      </c>
      <c r="G27" s="1">
        <v>4.9157295534800003</v>
      </c>
      <c r="H27" s="1">
        <v>7.7227865197515504</v>
      </c>
      <c r="I27" s="1">
        <v>7.8736126439998904</v>
      </c>
      <c r="J27" s="1">
        <v>71.603901472516696</v>
      </c>
      <c r="K27" s="1">
        <v>71.717408074229695</v>
      </c>
    </row>
    <row r="28" spans="1:11" x14ac:dyDescent="0.25">
      <c r="A28" t="s">
        <v>954</v>
      </c>
      <c r="B28" s="1">
        <v>3.6255483144324701</v>
      </c>
      <c r="C28" s="1">
        <v>3.4628438552810699</v>
      </c>
      <c r="D28" s="1">
        <v>3.6747207426155901</v>
      </c>
      <c r="E28" s="1">
        <v>3.5738859648886301</v>
      </c>
      <c r="F28" s="1">
        <v>5.0151554342316498</v>
      </c>
      <c r="G28" s="1">
        <v>4.9964085650850096</v>
      </c>
      <c r="H28" s="1">
        <v>7.4364653804224599</v>
      </c>
      <c r="I28" s="1">
        <v>7.2240557280658004</v>
      </c>
      <c r="J28" s="1">
        <v>71.5952843144632</v>
      </c>
      <c r="K28" s="1">
        <v>71.6668677946613</v>
      </c>
    </row>
    <row r="29" spans="1:11" x14ac:dyDescent="0.25">
      <c r="A29" t="s">
        <v>955</v>
      </c>
      <c r="B29" s="1">
        <v>3.7175611792520198</v>
      </c>
      <c r="C29" s="1">
        <v>3.6248081843419002</v>
      </c>
      <c r="D29" s="1">
        <v>4.1808825055203203</v>
      </c>
      <c r="E29" s="1">
        <v>4.6565844053195002</v>
      </c>
      <c r="F29" s="1">
        <v>5.1183598490096296</v>
      </c>
      <c r="G29" s="1">
        <v>5.1505645622029004</v>
      </c>
      <c r="H29" s="1">
        <v>7.5397364994868203</v>
      </c>
      <c r="I29" s="1">
        <v>7.4442270561339496</v>
      </c>
      <c r="J29" s="1">
        <v>71.564004719652203</v>
      </c>
      <c r="K29" s="1">
        <v>71.499750093867902</v>
      </c>
    </row>
    <row r="30" spans="1:11" x14ac:dyDescent="0.25">
      <c r="A30" t="s">
        <v>956</v>
      </c>
      <c r="B30" s="1">
        <v>4.3274081012537602</v>
      </c>
      <c r="C30" s="1">
        <v>4.7990675937009</v>
      </c>
      <c r="D30" s="1">
        <v>3.9473292169665402</v>
      </c>
      <c r="E30" s="1">
        <v>4.1680426394022296</v>
      </c>
      <c r="F30" s="1">
        <v>5.2114111363089002</v>
      </c>
      <c r="G30" s="1">
        <v>5.2959391729738998</v>
      </c>
      <c r="H30" s="1">
        <v>7.6113340142895103</v>
      </c>
      <c r="I30" s="1">
        <v>7.5910550184392802</v>
      </c>
      <c r="J30" s="1">
        <v>71.555640230315007</v>
      </c>
      <c r="K30" s="1">
        <v>71.454067468599504</v>
      </c>
    </row>
    <row r="31" spans="1:11" x14ac:dyDescent="0.25">
      <c r="A31" t="s">
        <v>957</v>
      </c>
      <c r="B31" s="1">
        <v>4.1438564793350698</v>
      </c>
      <c r="C31" s="1">
        <v>4.4944213217555902</v>
      </c>
      <c r="D31" s="1">
        <v>3.7802607690213699</v>
      </c>
      <c r="E31" s="1">
        <v>3.8283852397997098</v>
      </c>
      <c r="F31" s="1">
        <v>5.0439205337045498</v>
      </c>
      <c r="G31" s="1">
        <v>5.0287661185591102</v>
      </c>
      <c r="H31" s="1">
        <v>7.5072997944684703</v>
      </c>
      <c r="I31" s="1">
        <v>7.3686709912971997</v>
      </c>
      <c r="J31" s="1">
        <v>71.563674383873007</v>
      </c>
      <c r="K31" s="1">
        <v>71.487721212073197</v>
      </c>
    </row>
    <row r="32" spans="1:11" x14ac:dyDescent="0.25">
      <c r="A32" t="s">
        <v>958</v>
      </c>
      <c r="B32" s="1">
        <v>3.8125125016911499</v>
      </c>
      <c r="C32" s="1">
        <v>3.8220571897425</v>
      </c>
      <c r="D32" s="1">
        <v>3.7681640126896698</v>
      </c>
      <c r="E32" s="1">
        <v>3.7767729374407502</v>
      </c>
      <c r="F32" s="1">
        <v>5.0649976093628801</v>
      </c>
      <c r="G32" s="1">
        <v>5.0683078328520796</v>
      </c>
      <c r="H32" s="1">
        <v>7.7442645702354902</v>
      </c>
      <c r="I32" s="1">
        <v>7.9418591706570796</v>
      </c>
      <c r="J32" s="1">
        <v>71.479654151078904</v>
      </c>
      <c r="K32" s="1">
        <v>71.002985671493704</v>
      </c>
    </row>
    <row r="33" spans="1:11" x14ac:dyDescent="0.25">
      <c r="A33" t="s">
        <v>959</v>
      </c>
      <c r="B33" s="1">
        <v>3.8619609531076402</v>
      </c>
      <c r="C33" s="1">
        <v>3.9445243376625299</v>
      </c>
      <c r="D33" s="1">
        <v>3.6367372305374901</v>
      </c>
      <c r="E33" s="1">
        <v>3.4872403336731699</v>
      </c>
      <c r="F33" s="1">
        <v>4.8855950645481796</v>
      </c>
      <c r="G33" s="1">
        <v>4.7948307252279498</v>
      </c>
      <c r="H33" s="1">
        <v>7.5577595910189102</v>
      </c>
      <c r="I33" s="1">
        <v>7.4471146903475702</v>
      </c>
      <c r="J33" s="1">
        <v>71.664137084477701</v>
      </c>
      <c r="K33" s="1">
        <v>72.102106998475804</v>
      </c>
    </row>
    <row r="34" spans="1:11" x14ac:dyDescent="0.25">
      <c r="A34" t="s">
        <v>960</v>
      </c>
      <c r="B34" s="1">
        <v>3.63017330223669</v>
      </c>
      <c r="C34" s="1">
        <v>3.4948786828663798</v>
      </c>
      <c r="D34" s="1">
        <v>3.6867798793697801</v>
      </c>
      <c r="E34" s="1">
        <v>3.5958452233053801</v>
      </c>
      <c r="F34" s="1">
        <v>5.0982507835270603</v>
      </c>
      <c r="G34" s="1">
        <v>5.1184731430511103</v>
      </c>
      <c r="H34" s="1">
        <v>7.2482796233402498</v>
      </c>
      <c r="I34" s="1">
        <v>6.7879080576599602</v>
      </c>
      <c r="J34" s="1">
        <v>71.674901901355199</v>
      </c>
      <c r="K34" s="1">
        <v>72.152086237172597</v>
      </c>
    </row>
    <row r="35" spans="1:11" x14ac:dyDescent="0.25">
      <c r="A35" t="s">
        <v>961</v>
      </c>
      <c r="B35" s="1">
        <v>3.3460927064377302</v>
      </c>
      <c r="C35" s="1">
        <v>2.9467923364556401</v>
      </c>
      <c r="D35" s="1">
        <v>3.3790621470045501</v>
      </c>
      <c r="E35" s="1">
        <v>2.8622078337430201</v>
      </c>
      <c r="F35" s="1">
        <v>5.01102940045699</v>
      </c>
      <c r="G35" s="1">
        <v>4.9911676827697198</v>
      </c>
      <c r="H35" s="1">
        <v>7.78040028886935</v>
      </c>
      <c r="I35" s="1">
        <v>8.0838809990839007</v>
      </c>
      <c r="J35" s="1">
        <v>71.613342651838494</v>
      </c>
      <c r="K35" s="1">
        <v>71.739540894936496</v>
      </c>
    </row>
    <row r="36" spans="1:11" x14ac:dyDescent="0.25">
      <c r="A36" t="s">
        <v>962</v>
      </c>
      <c r="B36" s="1">
        <v>3.5315850689828898</v>
      </c>
      <c r="C36" s="1">
        <v>3.3417656920969701</v>
      </c>
      <c r="D36" s="1">
        <v>3.6142591762482099</v>
      </c>
      <c r="E36" s="1">
        <v>3.4502238783079302</v>
      </c>
      <c r="F36" s="1">
        <v>5.0880863152419504</v>
      </c>
      <c r="G36" s="1">
        <v>5.1018544844166804</v>
      </c>
      <c r="H36" s="1">
        <v>7.5148204071413502</v>
      </c>
      <c r="I36" s="1">
        <v>7.3510768469143297</v>
      </c>
      <c r="J36" s="1">
        <v>71.520953467142107</v>
      </c>
      <c r="K36" s="1">
        <v>71.3022026367736</v>
      </c>
    </row>
    <row r="37" spans="1:11" x14ac:dyDescent="0.25">
      <c r="A37" t="s">
        <v>963</v>
      </c>
      <c r="B37" s="1">
        <v>3.7060324555731499</v>
      </c>
      <c r="C37" s="1">
        <v>3.6414180995372099</v>
      </c>
      <c r="D37" s="1">
        <v>3.6605660395358401</v>
      </c>
      <c r="E37" s="1">
        <v>3.54528634577408</v>
      </c>
      <c r="F37" s="1">
        <v>5.1386643438588804</v>
      </c>
      <c r="G37" s="1">
        <v>5.1822363879889597</v>
      </c>
      <c r="H37" s="1">
        <v>7.6440221988313004</v>
      </c>
      <c r="I37" s="1">
        <v>7.7155263829018201</v>
      </c>
      <c r="J37" s="1">
        <v>71.562436968198597</v>
      </c>
      <c r="K37" s="1">
        <v>71.443886418048606</v>
      </c>
    </row>
    <row r="38" spans="1:11" x14ac:dyDescent="0.25">
      <c r="A38" t="s">
        <v>964</v>
      </c>
      <c r="B38" s="1">
        <v>3.7242153091383101</v>
      </c>
      <c r="C38" s="1">
        <v>3.7112441815463999</v>
      </c>
      <c r="D38" s="1">
        <v>4.0218160797543598</v>
      </c>
      <c r="E38" s="1">
        <v>4.39322553726279</v>
      </c>
      <c r="F38" s="1">
        <v>4.9025196881820401</v>
      </c>
      <c r="G38" s="1">
        <v>4.81769993698948</v>
      </c>
      <c r="H38" s="1">
        <v>7.7526902224158603</v>
      </c>
      <c r="I38" s="1">
        <v>7.9237712218384297</v>
      </c>
      <c r="J38" s="1">
        <v>71.668545543464106</v>
      </c>
      <c r="K38" s="1">
        <v>72.077381177413002</v>
      </c>
    </row>
    <row r="39" spans="1:11" x14ac:dyDescent="0.25">
      <c r="A39" t="s">
        <v>965</v>
      </c>
      <c r="B39" s="1">
        <v>3.6279569624771799</v>
      </c>
      <c r="C39" s="1">
        <v>3.52517820512724</v>
      </c>
      <c r="D39" s="1">
        <v>3.5476842083508</v>
      </c>
      <c r="E39" s="1">
        <v>3.3319820305649701</v>
      </c>
      <c r="F39" s="1">
        <v>5.1084058286072098</v>
      </c>
      <c r="G39" s="1">
        <v>5.1360234730359604</v>
      </c>
      <c r="H39" s="1">
        <v>7.7807786742716898</v>
      </c>
      <c r="I39" s="1">
        <v>7.9888949272071201</v>
      </c>
      <c r="J39" s="1">
        <v>71.540574827930001</v>
      </c>
      <c r="K39" s="1">
        <v>71.311514162622004</v>
      </c>
    </row>
    <row r="40" spans="1:11" x14ac:dyDescent="0.25">
      <c r="A40" t="s">
        <v>966</v>
      </c>
      <c r="B40" s="1">
        <v>3.9385484309124101</v>
      </c>
      <c r="C40" s="1">
        <v>4.14385212946764</v>
      </c>
      <c r="D40" s="1">
        <v>3.9939234625907698</v>
      </c>
      <c r="E40" s="1">
        <v>4.3313746382020497</v>
      </c>
      <c r="F40" s="1">
        <v>4.96541371930783</v>
      </c>
      <c r="G40" s="1">
        <v>4.9145398614141103</v>
      </c>
      <c r="H40" s="1">
        <v>7.5749426067399099</v>
      </c>
      <c r="I40" s="1">
        <v>7.5078522826501999</v>
      </c>
      <c r="J40" s="1">
        <v>71.630175128505797</v>
      </c>
      <c r="K40" s="1">
        <v>71.888958433159203</v>
      </c>
    </row>
    <row r="41" spans="1:11" x14ac:dyDescent="0.25">
      <c r="A41" t="s">
        <v>967</v>
      </c>
      <c r="B41" s="1">
        <v>4.3309793394055101</v>
      </c>
      <c r="C41" s="1">
        <v>4.8287778560997801</v>
      </c>
      <c r="D41" s="1">
        <v>4.1390004404544101</v>
      </c>
      <c r="E41" s="1">
        <v>4.5843648551417502</v>
      </c>
      <c r="F41" s="1">
        <v>4.8532973814767102</v>
      </c>
      <c r="G41" s="1">
        <v>4.7457220610874096</v>
      </c>
      <c r="H41" s="1">
        <v>7.6804925169635201</v>
      </c>
      <c r="I41" s="1">
        <v>7.7666214891948702</v>
      </c>
      <c r="J41" s="1">
        <v>71.642139067891094</v>
      </c>
      <c r="K41" s="1">
        <v>71.9434299252503</v>
      </c>
    </row>
    <row r="42" spans="1:11" x14ac:dyDescent="0.25">
      <c r="A42" t="s">
        <v>968</v>
      </c>
      <c r="B42" s="1">
        <v>3.8252215676019898</v>
      </c>
      <c r="C42" s="1">
        <v>3.8916456752083901</v>
      </c>
      <c r="D42" s="1">
        <v>3.8041548207545</v>
      </c>
      <c r="E42" s="1">
        <v>3.86644302458981</v>
      </c>
      <c r="F42" s="1">
        <v>5.1748230451734996</v>
      </c>
      <c r="G42" s="1">
        <v>5.2373359856384196</v>
      </c>
      <c r="H42" s="1">
        <v>7.3677692993808099</v>
      </c>
      <c r="I42" s="1">
        <v>7.0293012070305698</v>
      </c>
      <c r="J42" s="1">
        <v>71.673755594383195</v>
      </c>
      <c r="K42" s="1">
        <v>72.1197237007908</v>
      </c>
    </row>
    <row r="43" spans="1:11" x14ac:dyDescent="0.25">
      <c r="A43" t="s">
        <v>969</v>
      </c>
      <c r="B43" s="1">
        <v>3.3885645787646301</v>
      </c>
      <c r="C43" s="1">
        <v>2.98947759407835</v>
      </c>
      <c r="D43" s="1">
        <v>3.4339785878182498</v>
      </c>
      <c r="E43" s="1">
        <v>3.0103497261210999</v>
      </c>
      <c r="F43" s="1">
        <v>5.0691468269641904</v>
      </c>
      <c r="G43" s="1">
        <v>5.0773640288738102</v>
      </c>
      <c r="H43" s="1">
        <v>7.5381025909243302</v>
      </c>
      <c r="I43" s="1">
        <v>7.4267300398843998</v>
      </c>
      <c r="J43" s="1">
        <v>71.588758411309399</v>
      </c>
      <c r="K43" s="1">
        <v>71.648311558118493</v>
      </c>
    </row>
    <row r="44" spans="1:11" x14ac:dyDescent="0.25">
      <c r="A44" t="s">
        <v>970</v>
      </c>
      <c r="B44" s="1">
        <v>3.2222216964514101</v>
      </c>
      <c r="C44" s="1">
        <v>2.6158155266866898</v>
      </c>
      <c r="D44" s="1">
        <v>3.0872337773001002</v>
      </c>
      <c r="E44" s="1">
        <v>2.29100531885689</v>
      </c>
      <c r="F44" s="1">
        <v>5.2272625799315096</v>
      </c>
      <c r="G44" s="1">
        <v>5.3185433615548101</v>
      </c>
      <c r="H44" s="1">
        <v>7.8904126520813502</v>
      </c>
      <c r="I44" s="1">
        <v>8.2019002463605695</v>
      </c>
      <c r="J44" s="1">
        <v>71.423992051507895</v>
      </c>
      <c r="K44" s="1">
        <v>70.685665181578798</v>
      </c>
    </row>
    <row r="45" spans="1:11" x14ac:dyDescent="0.25">
      <c r="A45" t="s">
        <v>971</v>
      </c>
      <c r="B45" s="1">
        <v>3.6178252220832698</v>
      </c>
      <c r="C45" s="1">
        <v>3.4791372252645201</v>
      </c>
      <c r="D45" s="1">
        <v>3.6835973546542902</v>
      </c>
      <c r="E45" s="1">
        <v>3.59587424954446</v>
      </c>
      <c r="F45" s="1">
        <v>5.1452837735047297</v>
      </c>
      <c r="G45" s="1">
        <v>5.19606647638693</v>
      </c>
      <c r="H45" s="1">
        <v>7.74831124837403</v>
      </c>
      <c r="I45" s="1">
        <v>7.92567338831011</v>
      </c>
      <c r="J45" s="1">
        <v>71.532826249508005</v>
      </c>
      <c r="K45" s="1">
        <v>71.296127298414206</v>
      </c>
    </row>
    <row r="46" spans="1:11" x14ac:dyDescent="0.25">
      <c r="A46" t="s">
        <v>972</v>
      </c>
      <c r="B46" s="1">
        <v>3.7364045458658</v>
      </c>
      <c r="C46" s="1">
        <v>3.6960118882157902</v>
      </c>
      <c r="D46" s="1">
        <v>3.6565030986521401</v>
      </c>
      <c r="E46" s="1">
        <v>3.5438014028774498</v>
      </c>
      <c r="F46" s="1">
        <v>5.0908012109226499</v>
      </c>
      <c r="G46" s="1">
        <v>5.1053804779363103</v>
      </c>
      <c r="H46" s="1">
        <v>7.41779463904109</v>
      </c>
      <c r="I46" s="1">
        <v>7.1579375381523596</v>
      </c>
      <c r="J46" s="1">
        <v>71.662789018195397</v>
      </c>
      <c r="K46" s="1">
        <v>72.062504678103807</v>
      </c>
    </row>
    <row r="47" spans="1:11" x14ac:dyDescent="0.25">
      <c r="A47" t="s">
        <v>973</v>
      </c>
      <c r="B47" s="1">
        <v>3.3323569943269198</v>
      </c>
      <c r="C47" s="1">
        <v>2.8982013242989502</v>
      </c>
      <c r="D47" s="1">
        <v>3.33461134893244</v>
      </c>
      <c r="E47" s="1">
        <v>2.8116331531699599</v>
      </c>
      <c r="F47" s="1">
        <v>5.01775305101427</v>
      </c>
      <c r="G47" s="1">
        <v>4.9977147042080698</v>
      </c>
      <c r="H47" s="1">
        <v>7.6524977174822499</v>
      </c>
      <c r="I47" s="1">
        <v>7.7313040072329597</v>
      </c>
      <c r="J47" s="1">
        <v>71.592224831651095</v>
      </c>
      <c r="K47" s="1">
        <v>71.5915859468642</v>
      </c>
    </row>
    <row r="48" spans="1:11" x14ac:dyDescent="0.25">
      <c r="A48" t="s">
        <v>974</v>
      </c>
      <c r="B48" s="1">
        <v>3.9000246786131698</v>
      </c>
      <c r="C48" s="1">
        <v>3.9638324279739101</v>
      </c>
      <c r="D48" s="1">
        <v>4.2114045382641399</v>
      </c>
      <c r="E48" s="1">
        <v>4.72898445046863</v>
      </c>
      <c r="F48" s="1">
        <v>5.1820772872599496</v>
      </c>
      <c r="G48" s="1">
        <v>5.2497435074392902</v>
      </c>
      <c r="H48" s="1">
        <v>7.5073766461608997</v>
      </c>
      <c r="I48" s="1">
        <v>7.3611644981783497</v>
      </c>
      <c r="J48" s="1">
        <v>71.558987334682001</v>
      </c>
      <c r="K48" s="1">
        <v>71.483270110725499</v>
      </c>
    </row>
    <row r="49" spans="1:11" x14ac:dyDescent="0.25">
      <c r="A49" t="s">
        <v>975</v>
      </c>
      <c r="B49" s="1">
        <v>3.69634654666697</v>
      </c>
      <c r="C49" s="1">
        <v>3.631833820867</v>
      </c>
      <c r="D49" s="1">
        <v>3.7441030231405299</v>
      </c>
      <c r="E49" s="1">
        <v>3.7426946218856401</v>
      </c>
      <c r="F49" s="1">
        <v>5.0262743397981602</v>
      </c>
      <c r="G49" s="1">
        <v>5.0119561932477703</v>
      </c>
      <c r="H49" s="1">
        <v>7.87601450121588</v>
      </c>
      <c r="I49" s="1">
        <v>8.3774579339389401</v>
      </c>
      <c r="J49" s="1">
        <v>71.531329671092493</v>
      </c>
      <c r="K49" s="1">
        <v>71.232063289211595</v>
      </c>
    </row>
    <row r="50" spans="1:11" x14ac:dyDescent="0.25">
      <c r="A50" t="s">
        <v>976</v>
      </c>
      <c r="B50" s="1">
        <v>3.5066849440543999</v>
      </c>
      <c r="C50" s="1">
        <v>3.22620123448612</v>
      </c>
      <c r="D50" s="1">
        <v>3.55433820771986</v>
      </c>
      <c r="E50" s="1">
        <v>3.2731688105725398</v>
      </c>
      <c r="F50" s="1">
        <v>4.9682610317414602</v>
      </c>
      <c r="G50" s="1">
        <v>4.9190976357054996</v>
      </c>
      <c r="H50" s="1">
        <v>7.7553803909701102</v>
      </c>
      <c r="I50" s="1">
        <v>7.9680900089274296</v>
      </c>
      <c r="J50" s="1">
        <v>71.569163094965404</v>
      </c>
      <c r="K50" s="1">
        <v>71.489060518273604</v>
      </c>
    </row>
    <row r="51" spans="1:11" x14ac:dyDescent="0.25">
      <c r="A51" t="s">
        <v>977</v>
      </c>
      <c r="B51" s="1">
        <v>3.8692952232810098</v>
      </c>
      <c r="C51" s="1">
        <v>3.93411937865329</v>
      </c>
      <c r="D51" s="1">
        <v>3.8788428902332601</v>
      </c>
      <c r="E51" s="1">
        <v>4.00211474750986</v>
      </c>
      <c r="F51" s="1">
        <v>5.0346478894608504</v>
      </c>
      <c r="G51" s="1">
        <v>5.0205024846065696</v>
      </c>
      <c r="H51" s="1">
        <v>7.6631485926694696</v>
      </c>
      <c r="I51" s="1">
        <v>7.7300185999724302</v>
      </c>
      <c r="J51" s="1">
        <v>71.620812716272397</v>
      </c>
      <c r="K51" s="1">
        <v>71.839805429217705</v>
      </c>
    </row>
    <row r="52" spans="1:11" x14ac:dyDescent="0.25">
      <c r="A52" t="s">
        <v>978</v>
      </c>
      <c r="B52" s="1">
        <v>3.7521996090525001</v>
      </c>
      <c r="C52" s="1">
        <v>3.7096375763530198</v>
      </c>
      <c r="D52" s="1">
        <v>3.6447302919415301</v>
      </c>
      <c r="E52" s="1">
        <v>3.4858818732243102</v>
      </c>
      <c r="F52" s="1">
        <v>5.0356126911289802</v>
      </c>
      <c r="G52" s="1">
        <v>5.0204028378820302</v>
      </c>
      <c r="H52" s="1">
        <v>7.49844781476106</v>
      </c>
      <c r="I52" s="1">
        <v>7.37690033389568</v>
      </c>
      <c r="J52" s="1">
        <v>71.681268408615907</v>
      </c>
      <c r="K52" s="1">
        <v>72.1696520715887</v>
      </c>
    </row>
    <row r="53" spans="1:11" x14ac:dyDescent="0.25">
      <c r="A53" t="s">
        <v>979</v>
      </c>
      <c r="B53" s="1">
        <v>4.4229909618887602</v>
      </c>
      <c r="C53" s="1">
        <v>5.0743816308280802</v>
      </c>
      <c r="D53" s="1">
        <v>3.8885494620858698</v>
      </c>
      <c r="E53" s="1">
        <v>4.0054542248429899</v>
      </c>
      <c r="F53" s="1">
        <v>5.0258543046377104</v>
      </c>
      <c r="G53" s="1">
        <v>5.0113118588023404</v>
      </c>
      <c r="H53" s="1">
        <v>7.4384793774159403</v>
      </c>
      <c r="I53" s="1">
        <v>7.2383817733392997</v>
      </c>
      <c r="J53" s="1">
        <v>71.595789451390303</v>
      </c>
      <c r="K53" s="1">
        <v>71.647791531169304</v>
      </c>
    </row>
    <row r="54" spans="1:11" x14ac:dyDescent="0.25">
      <c r="A54" t="s">
        <v>980</v>
      </c>
      <c r="B54" s="1">
        <v>4.0624621993969496</v>
      </c>
      <c r="C54" s="1">
        <v>4.2831294328168799</v>
      </c>
      <c r="D54" s="1">
        <v>3.90335506066363</v>
      </c>
      <c r="E54" s="1">
        <v>4.0581036088320896</v>
      </c>
      <c r="F54" s="1">
        <v>5.0998958032375103</v>
      </c>
      <c r="G54" s="1">
        <v>5.1201421900033299</v>
      </c>
      <c r="H54" s="1">
        <v>7.7187655155815502</v>
      </c>
      <c r="I54" s="1">
        <v>7.8590628822033102</v>
      </c>
      <c r="J54" s="1">
        <v>71.579103544941603</v>
      </c>
      <c r="K54" s="1">
        <v>71.577306446676801</v>
      </c>
    </row>
    <row r="55" spans="1:11" x14ac:dyDescent="0.25">
      <c r="A55" t="s">
        <v>981</v>
      </c>
      <c r="B55" s="1">
        <v>4.1823506657463003</v>
      </c>
      <c r="C55" s="1">
        <v>4.5493460431152597</v>
      </c>
      <c r="D55" s="1">
        <v>4.0803378261899299</v>
      </c>
      <c r="E55" s="1">
        <v>4.4842782902928899</v>
      </c>
      <c r="F55" s="1">
        <v>5.0305774347897199</v>
      </c>
      <c r="G55" s="1">
        <v>5.0173993000490498</v>
      </c>
      <c r="H55" s="1">
        <v>7.8211972410778001</v>
      </c>
      <c r="I55" s="1">
        <v>8.1262497773019895</v>
      </c>
      <c r="J55" s="1">
        <v>71.506131446656596</v>
      </c>
      <c r="K55" s="1">
        <v>71.139233399441295</v>
      </c>
    </row>
    <row r="56" spans="1:11" x14ac:dyDescent="0.25">
      <c r="A56" t="s">
        <v>982</v>
      </c>
      <c r="B56" s="1">
        <v>3.7289321286342201</v>
      </c>
      <c r="C56" s="1">
        <v>3.6563774236679198</v>
      </c>
      <c r="D56" s="1">
        <v>4.0196972433153801</v>
      </c>
      <c r="E56" s="1">
        <v>4.3176462308388404</v>
      </c>
      <c r="F56" s="1">
        <v>5.0331856600628804</v>
      </c>
      <c r="G56" s="1">
        <v>5.0194243858012904</v>
      </c>
      <c r="H56" s="1">
        <v>7.5681545728426398</v>
      </c>
      <c r="I56" s="1">
        <v>7.5622184630437097</v>
      </c>
      <c r="J56" s="1">
        <v>71.512769779837598</v>
      </c>
      <c r="K56" s="1">
        <v>71.130539268851393</v>
      </c>
    </row>
    <row r="57" spans="1:11" x14ac:dyDescent="0.25">
      <c r="A57" t="s">
        <v>983</v>
      </c>
      <c r="B57" s="1">
        <v>4.2180023020811301</v>
      </c>
      <c r="C57" s="1">
        <v>4.6719888460913399</v>
      </c>
      <c r="D57" s="1">
        <v>4.1842770816159396</v>
      </c>
      <c r="E57" s="1">
        <v>4.71423119875148</v>
      </c>
      <c r="F57" s="1">
        <v>5.0193445995407604</v>
      </c>
      <c r="G57" s="1">
        <v>5.0056938948799203</v>
      </c>
      <c r="H57" s="1">
        <v>7.6146702044375401</v>
      </c>
      <c r="I57" s="1">
        <v>7.6322470318838</v>
      </c>
      <c r="J57" s="1">
        <v>71.600112853158606</v>
      </c>
      <c r="K57" s="1">
        <v>71.696454461189703</v>
      </c>
    </row>
    <row r="58" spans="1:11" x14ac:dyDescent="0.25">
      <c r="A58" t="s">
        <v>984</v>
      </c>
      <c r="B58" s="1">
        <v>3.8174364518719899</v>
      </c>
      <c r="C58" s="1">
        <v>3.8547285462320802</v>
      </c>
      <c r="D58" s="1">
        <v>3.9033361165166398</v>
      </c>
      <c r="E58" s="1">
        <v>4.0928729184625103</v>
      </c>
      <c r="F58" s="1">
        <v>5.0885867640342903</v>
      </c>
      <c r="G58" s="1">
        <v>5.0951904402341297</v>
      </c>
      <c r="H58" s="1">
        <v>7.5120482935685704</v>
      </c>
      <c r="I58" s="1">
        <v>7.4213597460707597</v>
      </c>
      <c r="J58" s="1">
        <v>71.559173155606103</v>
      </c>
      <c r="K58" s="1">
        <v>71.457023291148602</v>
      </c>
    </row>
    <row r="59" spans="1:11" x14ac:dyDescent="0.25">
      <c r="A59" t="s">
        <v>985</v>
      </c>
      <c r="B59" s="1">
        <v>3.5685793543208599</v>
      </c>
      <c r="C59" s="1">
        <v>3.3269237146386601</v>
      </c>
      <c r="D59" s="1">
        <v>3.3849662326318</v>
      </c>
      <c r="E59" s="1">
        <v>2.92883887071795</v>
      </c>
      <c r="F59" s="1">
        <v>5.1659977682321498</v>
      </c>
      <c r="G59" s="1">
        <v>5.2275591817942102</v>
      </c>
      <c r="H59" s="1">
        <v>7.7791646631373599</v>
      </c>
      <c r="I59" s="1">
        <v>8.0343289392737507</v>
      </c>
      <c r="J59" s="1">
        <v>71.580749811713204</v>
      </c>
      <c r="K59" s="1">
        <v>71.566751314398005</v>
      </c>
    </row>
    <row r="60" spans="1:11" x14ac:dyDescent="0.25">
      <c r="A60" t="s">
        <v>986</v>
      </c>
      <c r="B60" s="1">
        <v>3.4816340429596599</v>
      </c>
      <c r="C60" s="1">
        <v>3.1786880777293298</v>
      </c>
      <c r="D60" s="1">
        <v>3.5163283554728499</v>
      </c>
      <c r="E60" s="1">
        <v>3.1958670256849602</v>
      </c>
      <c r="F60" s="1">
        <v>5.19558997770931</v>
      </c>
      <c r="G60" s="1">
        <v>5.2696100164869799</v>
      </c>
      <c r="H60" s="1">
        <v>7.67813137769891</v>
      </c>
      <c r="I60" s="1">
        <v>7.7578037014547201</v>
      </c>
      <c r="J60" s="1">
        <v>71.466982535005798</v>
      </c>
      <c r="K60" s="1">
        <v>70.904623913700703</v>
      </c>
    </row>
    <row r="61" spans="1:11" x14ac:dyDescent="0.25">
      <c r="A61" t="s">
        <v>987</v>
      </c>
      <c r="B61" s="1">
        <v>3.9453599098990599</v>
      </c>
      <c r="C61" s="1">
        <v>4.1063844954200501</v>
      </c>
      <c r="D61" s="1">
        <v>3.7441861055476902</v>
      </c>
      <c r="E61" s="1">
        <v>3.7356289479700302</v>
      </c>
      <c r="F61" s="1">
        <v>5.0915903518895602</v>
      </c>
      <c r="G61" s="1">
        <v>5.1112749105411801</v>
      </c>
      <c r="H61" s="1">
        <v>7.6952108762871898</v>
      </c>
      <c r="I61" s="1">
        <v>7.8051941761286097</v>
      </c>
      <c r="J61" s="1">
        <v>71.557907074955395</v>
      </c>
      <c r="K61" s="1">
        <v>71.451357077969703</v>
      </c>
    </row>
    <row r="62" spans="1:11" x14ac:dyDescent="0.25">
      <c r="A62" t="s">
        <v>988</v>
      </c>
      <c r="B62" s="1">
        <v>3.8548273239997202</v>
      </c>
      <c r="C62" s="1">
        <v>3.9668156532148502</v>
      </c>
      <c r="D62" s="1">
        <v>3.6844514594186699</v>
      </c>
      <c r="E62" s="1">
        <v>3.62858773006863</v>
      </c>
      <c r="F62" s="1">
        <v>4.8660396187492099</v>
      </c>
      <c r="G62" s="1">
        <v>4.7560825367974804</v>
      </c>
      <c r="H62" s="1">
        <v>7.6690965142399303</v>
      </c>
      <c r="I62" s="1">
        <v>7.6980651923941101</v>
      </c>
      <c r="J62" s="1">
        <v>71.632223910083795</v>
      </c>
      <c r="K62" s="1">
        <v>71.931045180591397</v>
      </c>
    </row>
    <row r="63" spans="1:11" x14ac:dyDescent="0.25">
      <c r="A63" t="s">
        <v>989</v>
      </c>
      <c r="B63" s="1">
        <v>3.8744587155543799</v>
      </c>
      <c r="C63" s="1">
        <v>3.9649852770246601</v>
      </c>
      <c r="D63" s="1">
        <v>3.8628793324120299</v>
      </c>
      <c r="E63" s="1">
        <v>4.0137576406630604</v>
      </c>
      <c r="F63" s="1">
        <v>5.1594943719189299</v>
      </c>
      <c r="G63" s="1">
        <v>5.2161576376223797</v>
      </c>
      <c r="H63" s="1">
        <v>7.6684912550387399</v>
      </c>
      <c r="I63" s="1">
        <v>7.7429213680046898</v>
      </c>
      <c r="J63" s="1">
        <v>71.506994390630396</v>
      </c>
      <c r="K63" s="1">
        <v>71.123165729817302</v>
      </c>
    </row>
    <row r="64" spans="1:11" x14ac:dyDescent="0.25">
      <c r="A64" t="s">
        <v>990</v>
      </c>
      <c r="B64" s="1">
        <v>3.9289367399168702</v>
      </c>
      <c r="C64" s="1">
        <v>4.06073997202662</v>
      </c>
      <c r="D64" s="1">
        <v>3.84690034686585</v>
      </c>
      <c r="E64" s="1">
        <v>3.9403619411378301</v>
      </c>
      <c r="F64" s="1">
        <v>5.04305532293096</v>
      </c>
      <c r="G64" s="1">
        <v>5.0333358999539799</v>
      </c>
      <c r="H64" s="1">
        <v>7.5717548231112097</v>
      </c>
      <c r="I64" s="1">
        <v>7.4886362192153504</v>
      </c>
      <c r="J64" s="1">
        <v>71.627334661640404</v>
      </c>
      <c r="K64" s="1">
        <v>71.909268311818494</v>
      </c>
    </row>
    <row r="65" spans="1:11" x14ac:dyDescent="0.25">
      <c r="A65" t="s">
        <v>991</v>
      </c>
      <c r="B65" s="1">
        <v>4.1554720160362102</v>
      </c>
      <c r="C65" s="1">
        <v>4.5300043633274996</v>
      </c>
      <c r="D65" s="1">
        <v>3.7312209559151901</v>
      </c>
      <c r="E65" s="1">
        <v>3.6716228205988202</v>
      </c>
      <c r="F65" s="1">
        <v>5.1662780246012998</v>
      </c>
      <c r="G65" s="1">
        <v>5.22868462542099</v>
      </c>
      <c r="H65" s="1">
        <v>7.4708047133884898</v>
      </c>
      <c r="I65" s="1">
        <v>7.2537352425794204</v>
      </c>
      <c r="J65" s="1">
        <v>71.582225509179494</v>
      </c>
      <c r="K65" s="1">
        <v>71.612256815078894</v>
      </c>
    </row>
    <row r="66" spans="1:11" x14ac:dyDescent="0.25">
      <c r="A66" t="s">
        <v>992</v>
      </c>
      <c r="B66" s="1">
        <v>3.70393468549109</v>
      </c>
      <c r="C66" s="1">
        <v>3.6130750902515598</v>
      </c>
      <c r="D66" s="1">
        <v>3.8816735257663399</v>
      </c>
      <c r="E66" s="1">
        <v>4.0356565283814296</v>
      </c>
      <c r="F66" s="1">
        <v>5.0231321897326904</v>
      </c>
      <c r="G66" s="1">
        <v>5.0021753897712804</v>
      </c>
      <c r="H66" s="1">
        <v>7.4261714381077804</v>
      </c>
      <c r="I66" s="1">
        <v>7.2359301864665904</v>
      </c>
      <c r="J66" s="1">
        <v>71.599970324603902</v>
      </c>
      <c r="K66" s="1">
        <v>71.725091304314404</v>
      </c>
    </row>
    <row r="67" spans="1:11" x14ac:dyDescent="0.25">
      <c r="A67" t="s">
        <v>993</v>
      </c>
      <c r="B67" s="1">
        <v>4.3410265033170496</v>
      </c>
      <c r="C67" s="1">
        <v>4.9334299312179901</v>
      </c>
      <c r="D67" s="1">
        <v>4.07961703906156</v>
      </c>
      <c r="E67" s="1">
        <v>4.4625672899761204</v>
      </c>
      <c r="F67" s="1">
        <v>5.02824464144659</v>
      </c>
      <c r="G67" s="1">
        <v>5.00483429608893</v>
      </c>
      <c r="H67" s="1">
        <v>7.7063054243958904</v>
      </c>
      <c r="I67" s="1">
        <v>7.8146558258905996</v>
      </c>
      <c r="J67" s="1">
        <v>71.589845202484298</v>
      </c>
      <c r="K67" s="1">
        <v>71.696350647344005</v>
      </c>
    </row>
    <row r="68" spans="1:11" x14ac:dyDescent="0.25">
      <c r="A68" t="s">
        <v>994</v>
      </c>
      <c r="B68" s="1">
        <v>3.5411731382264202</v>
      </c>
      <c r="C68" s="1">
        <v>3.3192909377138902</v>
      </c>
      <c r="D68" s="1">
        <v>3.80822491591457</v>
      </c>
      <c r="E68" s="1">
        <v>3.8816935313679299</v>
      </c>
      <c r="F68" s="1">
        <v>5.1072428648422097</v>
      </c>
      <c r="G68" s="1">
        <v>5.1324747142729299</v>
      </c>
      <c r="H68" s="1">
        <v>7.73049836190863</v>
      </c>
      <c r="I68" s="1">
        <v>7.8750897654006096</v>
      </c>
      <c r="J68" s="1">
        <v>71.551433831340503</v>
      </c>
      <c r="K68" s="1">
        <v>71.420087547163405</v>
      </c>
    </row>
    <row r="69" spans="1:11" x14ac:dyDescent="0.25">
      <c r="A69" t="s">
        <v>995</v>
      </c>
      <c r="B69" s="1">
        <v>3.65714054695886</v>
      </c>
      <c r="C69" s="1">
        <v>3.54198043933728</v>
      </c>
      <c r="D69" s="1">
        <v>3.6428638993329598</v>
      </c>
      <c r="E69" s="1">
        <v>3.49792836327476</v>
      </c>
      <c r="F69" s="1">
        <v>5.2670976488946399</v>
      </c>
      <c r="G69" s="1">
        <v>5.3823708759678803</v>
      </c>
      <c r="H69" s="1">
        <v>7.6494842763924504</v>
      </c>
      <c r="I69" s="1">
        <v>7.7245546177758699</v>
      </c>
      <c r="J69" s="1">
        <v>71.627335215304996</v>
      </c>
      <c r="K69" s="1">
        <v>71.826100362899297</v>
      </c>
    </row>
    <row r="70" spans="1:11" x14ac:dyDescent="0.25">
      <c r="A70" t="s">
        <v>996</v>
      </c>
      <c r="B70" s="1">
        <v>3.6539291905305999</v>
      </c>
      <c r="C70" s="1">
        <v>3.51039231972022</v>
      </c>
      <c r="D70" s="1">
        <v>3.8333564570330401</v>
      </c>
      <c r="E70" s="1">
        <v>3.8851922438409501</v>
      </c>
      <c r="F70" s="1">
        <v>5.2267540558476497</v>
      </c>
      <c r="G70" s="1">
        <v>5.3226782506763204</v>
      </c>
      <c r="H70" s="1">
        <v>7.6954823368773102</v>
      </c>
      <c r="I70" s="1">
        <v>7.7980922227392</v>
      </c>
      <c r="J70" s="1">
        <v>71.5283422647545</v>
      </c>
      <c r="K70" s="1">
        <v>71.302966167607096</v>
      </c>
    </row>
    <row r="71" spans="1:11" x14ac:dyDescent="0.25">
      <c r="A71" t="s">
        <v>997</v>
      </c>
      <c r="B71" s="1">
        <v>3.94181105373322</v>
      </c>
      <c r="C71" s="1">
        <v>4.08646188879767</v>
      </c>
      <c r="D71" s="1">
        <v>3.9806244585025099</v>
      </c>
      <c r="E71" s="1">
        <v>4.2555814057691999</v>
      </c>
      <c r="F71" s="1">
        <v>5.0260859895446002</v>
      </c>
      <c r="G71" s="1">
        <v>5.0043801180650602</v>
      </c>
      <c r="H71" s="1">
        <v>7.53499325620741</v>
      </c>
      <c r="I71" s="1">
        <v>7.4166460498788398</v>
      </c>
      <c r="J71" s="1">
        <v>71.577666375450207</v>
      </c>
      <c r="K71" s="1">
        <v>71.5719679116702</v>
      </c>
    </row>
    <row r="72" spans="1:11" x14ac:dyDescent="0.25">
      <c r="A72" t="s">
        <v>998</v>
      </c>
      <c r="B72" s="1">
        <v>4.1284621158033596</v>
      </c>
      <c r="C72" s="1">
        <v>4.4590455758920697</v>
      </c>
      <c r="D72" s="1">
        <v>3.9343388807406598</v>
      </c>
      <c r="E72" s="1">
        <v>4.1646710496609396</v>
      </c>
      <c r="F72" s="1">
        <v>4.9405009105676703</v>
      </c>
      <c r="G72" s="1">
        <v>4.8728647523363504</v>
      </c>
      <c r="H72" s="1">
        <v>7.3337158439111896</v>
      </c>
      <c r="I72" s="1">
        <v>6.9843044268410397</v>
      </c>
      <c r="J72" s="1">
        <v>71.568769980822594</v>
      </c>
      <c r="K72" s="1">
        <v>71.522203853806502</v>
      </c>
    </row>
    <row r="73" spans="1:11" x14ac:dyDescent="0.25">
      <c r="A73" t="s">
        <v>999</v>
      </c>
      <c r="B73" s="1">
        <v>3.2162889057595101</v>
      </c>
      <c r="C73" s="1">
        <v>2.6716896594403301</v>
      </c>
      <c r="D73" s="1">
        <v>3.2823380264870501</v>
      </c>
      <c r="E73" s="1">
        <v>2.6664873626546499</v>
      </c>
      <c r="F73" s="1">
        <v>5.1907346331317399</v>
      </c>
      <c r="G73" s="1">
        <v>5.25609645200836</v>
      </c>
      <c r="H73" s="1">
        <v>7.7937045888494101</v>
      </c>
      <c r="I73" s="1">
        <v>7.9848854379326601</v>
      </c>
      <c r="J73" s="1">
        <v>71.427362999440106</v>
      </c>
      <c r="K73" s="1">
        <v>70.722764228797701</v>
      </c>
    </row>
    <row r="74" spans="1:11" x14ac:dyDescent="0.25">
      <c r="A74" t="s">
        <v>1000</v>
      </c>
      <c r="B74" s="1">
        <v>3.9682989530402302</v>
      </c>
      <c r="C74" s="1">
        <v>4.1206468115578803</v>
      </c>
      <c r="D74" s="1">
        <v>3.8960179628181799</v>
      </c>
      <c r="E74" s="1">
        <v>4.0194584265851496</v>
      </c>
      <c r="F74" s="1">
        <v>5.1945138889591602</v>
      </c>
      <c r="G74" s="1">
        <v>5.2665909950801701</v>
      </c>
      <c r="H74" s="1">
        <v>7.51345595739991</v>
      </c>
      <c r="I74" s="1">
        <v>7.3657170333851303</v>
      </c>
      <c r="J74" s="1">
        <v>71.530913023554703</v>
      </c>
      <c r="K74" s="1">
        <v>71.332787227328396</v>
      </c>
    </row>
    <row r="75" spans="1:11" x14ac:dyDescent="0.25">
      <c r="A75" t="s">
        <v>1001</v>
      </c>
      <c r="B75" s="1">
        <v>3.4374795055595402</v>
      </c>
      <c r="C75" s="1">
        <v>3.1710425127510802</v>
      </c>
      <c r="D75" s="1">
        <v>3.5544412528892799</v>
      </c>
      <c r="E75" s="1">
        <v>3.30868695464522</v>
      </c>
      <c r="F75" s="1">
        <v>5.0881807210502803</v>
      </c>
      <c r="G75" s="1">
        <v>5.1008140491589904</v>
      </c>
      <c r="H75" s="1">
        <v>7.5297912880290099</v>
      </c>
      <c r="I75" s="1">
        <v>7.4296722842677401</v>
      </c>
      <c r="J75" s="1">
        <v>71.541821984368298</v>
      </c>
      <c r="K75" s="1">
        <v>71.347881222997998</v>
      </c>
    </row>
    <row r="76" spans="1:11" x14ac:dyDescent="0.25">
      <c r="A76" t="s">
        <v>1002</v>
      </c>
      <c r="B76" s="1">
        <v>3.6558826866209002</v>
      </c>
      <c r="C76" s="1">
        <v>3.5008917456528201</v>
      </c>
      <c r="D76" s="1">
        <v>3.5165455489719899</v>
      </c>
      <c r="E76" s="1">
        <v>3.20852044100852</v>
      </c>
      <c r="F76" s="1">
        <v>5.0293932816992104</v>
      </c>
      <c r="G76" s="1">
        <v>5.0079558393939498</v>
      </c>
      <c r="H76" s="1">
        <v>7.6032999858444397</v>
      </c>
      <c r="I76" s="1">
        <v>7.5866840885181803</v>
      </c>
      <c r="J76" s="1">
        <v>71.565831414865798</v>
      </c>
      <c r="K76" s="1">
        <v>71.500748738451605</v>
      </c>
    </row>
    <row r="77" spans="1:11" x14ac:dyDescent="0.25">
      <c r="A77" t="s">
        <v>1003</v>
      </c>
      <c r="B77" s="1">
        <v>3.49996444117575</v>
      </c>
      <c r="C77" s="1">
        <v>3.18637138515219</v>
      </c>
      <c r="D77" s="1">
        <v>3.6716264001404899</v>
      </c>
      <c r="E77" s="1">
        <v>3.5363565351813802</v>
      </c>
      <c r="F77" s="1">
        <v>5.1126901217112604</v>
      </c>
      <c r="G77" s="1">
        <v>5.1500856081446704</v>
      </c>
      <c r="H77" s="1">
        <v>7.4880298243900398</v>
      </c>
      <c r="I77" s="1">
        <v>7.3575405959166202</v>
      </c>
      <c r="J77" s="1">
        <v>71.614101114539594</v>
      </c>
      <c r="K77" s="1">
        <v>71.788083334317307</v>
      </c>
    </row>
    <row r="78" spans="1:11" x14ac:dyDescent="0.25">
      <c r="A78" t="s">
        <v>1004</v>
      </c>
      <c r="B78" s="1">
        <v>4.2942301011464901</v>
      </c>
      <c r="C78" s="1">
        <v>4.7311301993555004</v>
      </c>
      <c r="D78" s="1">
        <v>4.1793001479594398</v>
      </c>
      <c r="E78" s="1">
        <v>4.6540127194331298</v>
      </c>
      <c r="F78" s="1">
        <v>5.1224004680334998</v>
      </c>
      <c r="G78" s="1">
        <v>5.1595976165544402</v>
      </c>
      <c r="H78" s="1">
        <v>7.5980638469746404</v>
      </c>
      <c r="I78" s="1">
        <v>7.5760968211106903</v>
      </c>
      <c r="J78" s="1">
        <v>71.5792514018638</v>
      </c>
      <c r="K78" s="1">
        <v>71.611066516137598</v>
      </c>
    </row>
    <row r="79" spans="1:11" x14ac:dyDescent="0.25">
      <c r="A79" t="s">
        <v>1005</v>
      </c>
      <c r="B79" s="1">
        <v>3.2463027178232999</v>
      </c>
      <c r="C79" s="1">
        <v>2.7187744370291198</v>
      </c>
      <c r="D79" s="1">
        <v>3.2200980148333902</v>
      </c>
      <c r="E79" s="1">
        <v>2.52773758119673</v>
      </c>
      <c r="F79" s="1">
        <v>5.13413784394925</v>
      </c>
      <c r="G79" s="1">
        <v>5.1783209122332803</v>
      </c>
      <c r="H79" s="1">
        <v>7.4792570837116701</v>
      </c>
      <c r="I79" s="1">
        <v>7.3026327831310898</v>
      </c>
      <c r="J79" s="1">
        <v>71.661882307899006</v>
      </c>
      <c r="K79" s="1">
        <v>72.0698846642847</v>
      </c>
    </row>
    <row r="80" spans="1:11" x14ac:dyDescent="0.25">
      <c r="A80" t="s">
        <v>1006</v>
      </c>
      <c r="B80" s="1">
        <v>3.5289569759892001</v>
      </c>
      <c r="C80" s="1">
        <v>3.2656190764770399</v>
      </c>
      <c r="D80" s="1">
        <v>3.6927276844897201</v>
      </c>
      <c r="E80" s="1">
        <v>3.60556815588046</v>
      </c>
      <c r="F80" s="1">
        <v>5.1668539984509403</v>
      </c>
      <c r="G80" s="1">
        <v>5.2308377577267597</v>
      </c>
      <c r="H80" s="1">
        <v>7.7512054354750202</v>
      </c>
      <c r="I80" s="1">
        <v>7.9243805617412502</v>
      </c>
      <c r="J80" s="1">
        <v>71.4992357293075</v>
      </c>
      <c r="K80" s="1">
        <v>71.073227003067601</v>
      </c>
    </row>
    <row r="81" spans="1:11" x14ac:dyDescent="0.25">
      <c r="A81" t="s">
        <v>1007</v>
      </c>
      <c r="B81" s="1">
        <v>3.9324600550886202</v>
      </c>
      <c r="C81" s="1">
        <v>4.1227435009583502</v>
      </c>
      <c r="D81" s="1">
        <v>3.9818433285488299</v>
      </c>
      <c r="E81" s="1">
        <v>4.3378895016286503</v>
      </c>
      <c r="F81" s="1">
        <v>4.9466824882618301</v>
      </c>
      <c r="G81" s="1">
        <v>4.8842050046129399</v>
      </c>
      <c r="H81" s="1">
        <v>7.4381501928878704</v>
      </c>
      <c r="I81" s="1">
        <v>7.19445852073871</v>
      </c>
      <c r="J81" s="1">
        <v>71.650249492518796</v>
      </c>
      <c r="K81" s="1">
        <v>72.010715267251399</v>
      </c>
    </row>
    <row r="82" spans="1:11" x14ac:dyDescent="0.25">
      <c r="A82" t="s">
        <v>1008</v>
      </c>
      <c r="B82" s="1">
        <v>3.9278469856378302</v>
      </c>
      <c r="C82" s="1">
        <v>4.0660730768647104</v>
      </c>
      <c r="D82" s="1">
        <v>3.7533411166860602</v>
      </c>
      <c r="E82" s="1">
        <v>3.7053435868911699</v>
      </c>
      <c r="F82" s="1">
        <v>4.9752198645616401</v>
      </c>
      <c r="G82" s="1">
        <v>4.93064816252428</v>
      </c>
      <c r="H82" s="1">
        <v>7.5016232683413104</v>
      </c>
      <c r="I82" s="1">
        <v>7.3685341586162503</v>
      </c>
      <c r="J82" s="1">
        <v>71.638714434607905</v>
      </c>
      <c r="K82" s="1">
        <v>71.935687028115495</v>
      </c>
    </row>
    <row r="83" spans="1:11" x14ac:dyDescent="0.25">
      <c r="A83" t="s">
        <v>1009</v>
      </c>
      <c r="B83" s="1">
        <v>3.2896632365424798</v>
      </c>
      <c r="C83" s="1">
        <v>2.8084806394747601</v>
      </c>
      <c r="D83" s="1">
        <v>3.2868861056706198</v>
      </c>
      <c r="E83" s="1">
        <v>2.67051326363835</v>
      </c>
      <c r="F83" s="1">
        <v>4.9656955035968799</v>
      </c>
      <c r="G83" s="1">
        <v>4.9148400609823302</v>
      </c>
      <c r="H83" s="1">
        <v>7.6936732033080704</v>
      </c>
      <c r="I83" s="1">
        <v>7.7534786479587501</v>
      </c>
      <c r="J83" s="1">
        <v>71.581563243983894</v>
      </c>
      <c r="K83" s="1">
        <v>71.625392834413404</v>
      </c>
    </row>
    <row r="84" spans="1:11" x14ac:dyDescent="0.25">
      <c r="A84" t="s">
        <v>1010</v>
      </c>
      <c r="B84" s="1">
        <v>3.8322321265321602</v>
      </c>
      <c r="C84" s="1">
        <v>3.8952710454087902</v>
      </c>
      <c r="D84" s="1">
        <v>3.88610749406108</v>
      </c>
      <c r="E84" s="1">
        <v>4.0781037196428898</v>
      </c>
      <c r="F84" s="1">
        <v>5.0065482542360602</v>
      </c>
      <c r="G84" s="1">
        <v>4.9723817172591298</v>
      </c>
      <c r="H84" s="1">
        <v>7.5406548804065201</v>
      </c>
      <c r="I84" s="1">
        <v>7.4836310592717803</v>
      </c>
      <c r="J84" s="1">
        <v>71.559412013873995</v>
      </c>
      <c r="K84" s="1">
        <v>71.483307280238606</v>
      </c>
    </row>
    <row r="85" spans="1:11" x14ac:dyDescent="0.25">
      <c r="A85" t="s">
        <v>1011</v>
      </c>
      <c r="B85" s="1">
        <v>4.1680134945838399</v>
      </c>
      <c r="C85" s="1">
        <v>4.5626379530666297</v>
      </c>
      <c r="D85" s="1">
        <v>4.0005199473475699</v>
      </c>
      <c r="E85" s="1">
        <v>4.2750451304797297</v>
      </c>
      <c r="F85" s="1">
        <v>5.3075882793622</v>
      </c>
      <c r="G85" s="1">
        <v>5.4442112112666701</v>
      </c>
      <c r="H85" s="1">
        <v>7.7850128118302697</v>
      </c>
      <c r="I85" s="1">
        <v>8.0241233058598205</v>
      </c>
      <c r="J85" s="1">
        <v>71.421951267132599</v>
      </c>
      <c r="K85" s="1">
        <v>70.6759258035096</v>
      </c>
    </row>
    <row r="86" spans="1:11" x14ac:dyDescent="0.25">
      <c r="A86" t="s">
        <v>1012</v>
      </c>
      <c r="B86" s="1">
        <v>3.8419908864133299</v>
      </c>
      <c r="C86" s="1">
        <v>3.9292154816433</v>
      </c>
      <c r="D86" s="1">
        <v>3.7953983416813299</v>
      </c>
      <c r="E86" s="1">
        <v>3.8746892322295401</v>
      </c>
      <c r="F86" s="1">
        <v>5.0821480981420004</v>
      </c>
      <c r="G86" s="1">
        <v>5.0895992450221801</v>
      </c>
      <c r="H86" s="1">
        <v>7.6506538085811302</v>
      </c>
      <c r="I86" s="1">
        <v>7.6934579143039699</v>
      </c>
      <c r="J86" s="1">
        <v>71.574564825223803</v>
      </c>
      <c r="K86" s="1">
        <v>71.585665760915305</v>
      </c>
    </row>
    <row r="87" spans="1:11" x14ac:dyDescent="0.25">
      <c r="A87" t="s">
        <v>1013</v>
      </c>
      <c r="B87" s="1">
        <v>4.2329720080288498</v>
      </c>
      <c r="C87" s="1">
        <v>4.7063287931694298</v>
      </c>
      <c r="D87" s="1">
        <v>3.8473528910144399</v>
      </c>
      <c r="E87" s="1">
        <v>3.96675818687328</v>
      </c>
      <c r="F87" s="1">
        <v>5.1004176488514599</v>
      </c>
      <c r="G87" s="1">
        <v>5.1206977059485501</v>
      </c>
      <c r="H87" s="1">
        <v>7.8948039090787798</v>
      </c>
      <c r="I87" s="1">
        <v>8.1954146557518204</v>
      </c>
      <c r="J87" s="1">
        <v>71.549023336154306</v>
      </c>
      <c r="K87" s="1">
        <v>71.430171156144795</v>
      </c>
    </row>
    <row r="88" spans="1:11" x14ac:dyDescent="0.25">
      <c r="A88" t="s">
        <v>1014</v>
      </c>
      <c r="B88" s="1">
        <v>3.9170819638786898</v>
      </c>
      <c r="C88" s="1">
        <v>4.0595903873520003</v>
      </c>
      <c r="D88" s="1">
        <v>3.8000978281389499</v>
      </c>
      <c r="E88" s="1">
        <v>3.8646980759043599</v>
      </c>
      <c r="F88" s="1">
        <v>5.1718934780010803</v>
      </c>
      <c r="G88" s="1">
        <v>5.2316712666724197</v>
      </c>
      <c r="H88" s="1">
        <v>7.5006641542409103</v>
      </c>
      <c r="I88" s="1">
        <v>7.3466619189448199</v>
      </c>
      <c r="J88" s="1">
        <v>71.4887536192456</v>
      </c>
      <c r="K88" s="1">
        <v>71.089024299162304</v>
      </c>
    </row>
    <row r="89" spans="1:11" x14ac:dyDescent="0.25">
      <c r="A89" t="s">
        <v>1015</v>
      </c>
      <c r="B89" s="1">
        <v>3.8863679148891701</v>
      </c>
      <c r="C89" s="1">
        <v>3.98273803153455</v>
      </c>
      <c r="D89" s="1">
        <v>3.8670687684477301</v>
      </c>
      <c r="E89" s="1">
        <v>3.9942935646961302</v>
      </c>
      <c r="F89" s="1">
        <v>5.1191363909374399</v>
      </c>
      <c r="G89" s="1">
        <v>5.1508712207559499</v>
      </c>
      <c r="H89" s="1">
        <v>7.8050919744766798</v>
      </c>
      <c r="I89" s="1">
        <v>8.0349391131043593</v>
      </c>
      <c r="J89" s="1">
        <v>71.488822371860394</v>
      </c>
      <c r="K89" s="1">
        <v>71.077932808024201</v>
      </c>
    </row>
    <row r="90" spans="1:11" x14ac:dyDescent="0.25">
      <c r="A90" t="s">
        <v>1016</v>
      </c>
      <c r="B90" s="1">
        <v>4.1964253993646103</v>
      </c>
      <c r="C90" s="1">
        <v>4.6236203808705598</v>
      </c>
      <c r="D90" s="1">
        <v>3.9920960019462202</v>
      </c>
      <c r="E90" s="1">
        <v>4.2508703523148004</v>
      </c>
      <c r="F90" s="1">
        <v>4.9397900804090602</v>
      </c>
      <c r="G90" s="1">
        <v>4.8723814862834498</v>
      </c>
      <c r="H90" s="1">
        <v>7.7586042402736597</v>
      </c>
      <c r="I90" s="1">
        <v>7.9487881910832501</v>
      </c>
      <c r="J90" s="1">
        <v>71.630972305992103</v>
      </c>
      <c r="K90" s="1">
        <v>71.837542986464996</v>
      </c>
    </row>
    <row r="91" spans="1:11" x14ac:dyDescent="0.25">
      <c r="A91" t="s">
        <v>1017</v>
      </c>
      <c r="B91" s="1">
        <v>3.44436919866141</v>
      </c>
      <c r="C91" s="1">
        <v>3.1621284340458198</v>
      </c>
      <c r="D91" s="1">
        <v>3.65150780198754</v>
      </c>
      <c r="E91" s="1">
        <v>3.5404824353914601</v>
      </c>
      <c r="F91" s="1">
        <v>5.11052365854888</v>
      </c>
      <c r="G91" s="1">
        <v>5.1364309242609396</v>
      </c>
      <c r="H91" s="1">
        <v>7.4773013417992704</v>
      </c>
      <c r="I91" s="1">
        <v>7.3086740381567097</v>
      </c>
      <c r="J91" s="1">
        <v>71.517434782155306</v>
      </c>
      <c r="K91" s="1">
        <v>71.227696267912805</v>
      </c>
    </row>
    <row r="92" spans="1:11" x14ac:dyDescent="0.25">
      <c r="A92" t="s">
        <v>1018</v>
      </c>
      <c r="B92" s="1">
        <v>3.4287925856909198</v>
      </c>
      <c r="C92" s="1">
        <v>3.10423691708404</v>
      </c>
      <c r="D92" s="1">
        <v>3.6250051030122101</v>
      </c>
      <c r="E92" s="1">
        <v>3.45674095510565</v>
      </c>
      <c r="F92" s="1">
        <v>4.9783681577785703</v>
      </c>
      <c r="G92" s="1">
        <v>4.93601476494658</v>
      </c>
      <c r="H92" s="1">
        <v>7.6156942667761802</v>
      </c>
      <c r="I92" s="1">
        <v>7.6200649780076999</v>
      </c>
      <c r="J92" s="1">
        <v>71.657316950688099</v>
      </c>
      <c r="K92" s="1">
        <v>72.044245920022405</v>
      </c>
    </row>
    <row r="93" spans="1:11" x14ac:dyDescent="0.25">
      <c r="A93" t="s">
        <v>1019</v>
      </c>
      <c r="B93" s="1">
        <v>3.9856974779610601</v>
      </c>
      <c r="C93" s="1">
        <v>4.2093797113241802</v>
      </c>
      <c r="D93" s="1">
        <v>3.7997102423625702</v>
      </c>
      <c r="E93" s="1">
        <v>3.8904397383084</v>
      </c>
      <c r="F93" s="1">
        <v>5.2539581044005903</v>
      </c>
      <c r="G93" s="1">
        <v>5.3616374296086704</v>
      </c>
      <c r="H93" s="1">
        <v>7.5244750722169398</v>
      </c>
      <c r="I93" s="1">
        <v>7.4439254514115696</v>
      </c>
      <c r="J93" s="1">
        <v>71.542425657197299</v>
      </c>
      <c r="K93" s="1">
        <v>71.355365405672799</v>
      </c>
    </row>
    <row r="94" spans="1:11" x14ac:dyDescent="0.25">
      <c r="A94" t="s">
        <v>1020</v>
      </c>
      <c r="B94" s="1">
        <v>3.4564390455231702</v>
      </c>
      <c r="C94" s="1">
        <v>3.1718326859473001</v>
      </c>
      <c r="D94" s="1">
        <v>3.5830457786202099</v>
      </c>
      <c r="E94" s="1">
        <v>3.3795691845051898</v>
      </c>
      <c r="F94" s="1">
        <v>5.0509889550487603</v>
      </c>
      <c r="G94" s="1">
        <v>5.0418937117759803</v>
      </c>
      <c r="H94" s="1">
        <v>7.8374612114503304</v>
      </c>
      <c r="I94" s="1">
        <v>8.1088025488670006</v>
      </c>
      <c r="J94" s="1">
        <v>71.543766032917404</v>
      </c>
      <c r="K94" s="1">
        <v>71.379578532307605</v>
      </c>
    </row>
    <row r="95" spans="1:11" x14ac:dyDescent="0.25">
      <c r="A95" t="s">
        <v>1021</v>
      </c>
      <c r="B95" s="1">
        <v>3.5144938047916399</v>
      </c>
      <c r="C95" s="1">
        <v>3.2340144447105899</v>
      </c>
      <c r="D95" s="1">
        <v>3.7296487582626501</v>
      </c>
      <c r="E95" s="1">
        <v>3.66241054030972</v>
      </c>
      <c r="F95" s="1">
        <v>4.96637931687183</v>
      </c>
      <c r="G95" s="1">
        <v>4.91754482221861</v>
      </c>
      <c r="H95" s="1">
        <v>7.4996454776050303</v>
      </c>
      <c r="I95" s="1">
        <v>7.3103808015938698</v>
      </c>
      <c r="J95" s="1">
        <v>71.616544933749793</v>
      </c>
      <c r="K95" s="1">
        <v>71.7853297304992</v>
      </c>
    </row>
    <row r="96" spans="1:11" x14ac:dyDescent="0.25">
      <c r="A96" t="s">
        <v>1022</v>
      </c>
      <c r="B96" s="1">
        <v>4.2065952674511697</v>
      </c>
      <c r="C96" s="1">
        <v>4.5500414730635104</v>
      </c>
      <c r="D96" s="1">
        <v>4.2033127219525301</v>
      </c>
      <c r="E96" s="1">
        <v>4.69618423878328</v>
      </c>
      <c r="F96" s="1">
        <v>5.0079460790561203</v>
      </c>
      <c r="G96" s="1">
        <v>4.9811551911454703</v>
      </c>
      <c r="H96" s="1">
        <v>7.6294403858581399</v>
      </c>
      <c r="I96" s="1">
        <v>7.68425564372063</v>
      </c>
      <c r="J96" s="1">
        <v>71.482329463084696</v>
      </c>
      <c r="K96" s="1">
        <v>71.009803132066693</v>
      </c>
    </row>
    <row r="97" spans="1:11" x14ac:dyDescent="0.25">
      <c r="A97" t="s">
        <v>1023</v>
      </c>
      <c r="B97" s="1">
        <v>4.1166800224224502</v>
      </c>
      <c r="C97" s="1">
        <v>4.4009561735215303</v>
      </c>
      <c r="D97" s="1">
        <v>3.9943783912707702</v>
      </c>
      <c r="E97" s="1">
        <v>4.2770260157007698</v>
      </c>
      <c r="F97" s="1">
        <v>5.1664281268521801</v>
      </c>
      <c r="G97" s="1">
        <v>5.2213669823106503</v>
      </c>
      <c r="H97" s="1">
        <v>7.7499082000534498</v>
      </c>
      <c r="I97" s="1">
        <v>7.9262744530728799</v>
      </c>
      <c r="J97" s="1">
        <v>71.538317554307199</v>
      </c>
      <c r="K97" s="1">
        <v>71.294040637396805</v>
      </c>
    </row>
    <row r="98" spans="1:11" x14ac:dyDescent="0.25">
      <c r="A98" t="s">
        <v>1024</v>
      </c>
      <c r="B98" s="1">
        <v>3.6226919289629</v>
      </c>
      <c r="C98" s="1">
        <v>3.4052736445282101</v>
      </c>
      <c r="D98" s="1">
        <v>3.69311992106572</v>
      </c>
      <c r="E98" s="1">
        <v>3.54690123975523</v>
      </c>
      <c r="F98" s="1">
        <v>5.0576066827562496</v>
      </c>
      <c r="G98" s="1">
        <v>5.0549242726985097</v>
      </c>
      <c r="H98" s="1">
        <v>7.5399929194464699</v>
      </c>
      <c r="I98" s="1">
        <v>7.4249507941665103</v>
      </c>
      <c r="J98" s="1">
        <v>71.571108018543597</v>
      </c>
      <c r="K98" s="1">
        <v>71.532115707832602</v>
      </c>
    </row>
    <row r="99" spans="1:11" x14ac:dyDescent="0.25">
      <c r="A99" t="s">
        <v>1025</v>
      </c>
      <c r="B99" s="1">
        <v>3.1148471319496598</v>
      </c>
      <c r="C99" s="1">
        <v>2.4864497928135298</v>
      </c>
      <c r="D99" s="1">
        <v>3.2202151609815099</v>
      </c>
      <c r="E99" s="1">
        <v>2.5560198902439</v>
      </c>
      <c r="F99" s="1">
        <v>4.9278563894890599</v>
      </c>
      <c r="G99" s="1">
        <v>4.8535677844221397</v>
      </c>
      <c r="H99" s="1">
        <v>7.8581062780281297</v>
      </c>
      <c r="I99" s="1">
        <v>8.1463084023362597</v>
      </c>
      <c r="J99" s="1">
        <v>71.684066072423406</v>
      </c>
      <c r="K99" s="1">
        <v>72.191188769051806</v>
      </c>
    </row>
    <row r="100" spans="1:11" x14ac:dyDescent="0.25">
      <c r="A100" t="s">
        <v>1026</v>
      </c>
      <c r="B100" s="1">
        <v>3.9487549826388402</v>
      </c>
      <c r="C100" s="1">
        <v>4.1181312814607098</v>
      </c>
      <c r="D100" s="1">
        <v>3.8217767015805002</v>
      </c>
      <c r="E100" s="1">
        <v>3.8998458874979298</v>
      </c>
      <c r="F100" s="1">
        <v>5.0693872938954998</v>
      </c>
      <c r="G100" s="1">
        <v>5.0703462936176802</v>
      </c>
      <c r="H100" s="1">
        <v>7.6046083000133704</v>
      </c>
      <c r="I100" s="1">
        <v>7.57227511616379</v>
      </c>
      <c r="J100" s="1">
        <v>71.557058581660201</v>
      </c>
      <c r="K100" s="1">
        <v>71.482556795333295</v>
      </c>
    </row>
    <row r="101" spans="1:11" x14ac:dyDescent="0.25">
      <c r="A101" t="s">
        <v>1027</v>
      </c>
      <c r="B101" s="1">
        <v>3.8615775850176401</v>
      </c>
      <c r="C101" s="1">
        <v>3.9273804808939201</v>
      </c>
      <c r="D101" s="1">
        <v>3.6137339784200599</v>
      </c>
      <c r="E101" s="1">
        <v>3.4250346179503701</v>
      </c>
      <c r="F101" s="1">
        <v>4.9465432561077201</v>
      </c>
      <c r="G101" s="1">
        <v>4.8843474295857003</v>
      </c>
      <c r="H101" s="1">
        <v>7.4639326911939499</v>
      </c>
      <c r="I101" s="1">
        <v>7.24791894079023</v>
      </c>
      <c r="J101" s="1">
        <v>71.603124900505705</v>
      </c>
      <c r="K101" s="1">
        <v>71.766464286746697</v>
      </c>
    </row>
    <row r="102" spans="1:11" x14ac:dyDescent="0.25">
      <c r="A102" t="s">
        <v>1028</v>
      </c>
      <c r="B102" s="1">
        <v>3.5463288683446699</v>
      </c>
      <c r="C102" s="1">
        <v>3.2638040869183</v>
      </c>
      <c r="D102" s="1">
        <v>3.63436171871597</v>
      </c>
      <c r="E102" s="1">
        <v>3.43638710526462</v>
      </c>
      <c r="F102" s="1">
        <v>4.9449451596717502</v>
      </c>
      <c r="G102" s="1">
        <v>4.8839079144157598</v>
      </c>
      <c r="H102" s="1">
        <v>7.5518191089717002</v>
      </c>
      <c r="I102" s="1">
        <v>7.4599190762744003</v>
      </c>
      <c r="J102" s="1">
        <v>71.610628179874297</v>
      </c>
      <c r="K102" s="1">
        <v>71.763650570547199</v>
      </c>
    </row>
    <row r="103" spans="1:11" x14ac:dyDescent="0.25">
      <c r="A103" t="s">
        <v>1029</v>
      </c>
      <c r="B103" s="1">
        <v>4.0087400354644496</v>
      </c>
      <c r="C103" s="1">
        <v>4.2601334156691699</v>
      </c>
      <c r="D103" s="1">
        <v>3.6897082113156698</v>
      </c>
      <c r="E103" s="1">
        <v>3.6208936691805902</v>
      </c>
      <c r="F103" s="1">
        <v>5.0880877072233002</v>
      </c>
      <c r="G103" s="1">
        <v>5.1012092587320099</v>
      </c>
      <c r="H103" s="1">
        <v>7.6056990225367702</v>
      </c>
      <c r="I103" s="1">
        <v>7.60350209770764</v>
      </c>
      <c r="J103" s="1">
        <v>71.580615119303602</v>
      </c>
      <c r="K103" s="1">
        <v>71.598921249744393</v>
      </c>
    </row>
    <row r="104" spans="1:11" x14ac:dyDescent="0.25">
      <c r="A104" t="s">
        <v>1030</v>
      </c>
      <c r="B104" s="1">
        <v>3.7741656756059299</v>
      </c>
      <c r="C104" s="1">
        <v>3.7888723435421401</v>
      </c>
      <c r="D104" s="1">
        <v>3.6325713327672502</v>
      </c>
      <c r="E104" s="1">
        <v>3.5030047419789998</v>
      </c>
      <c r="F104" s="1">
        <v>5.0295782739740202</v>
      </c>
      <c r="G104" s="1">
        <v>5.0163399066970698</v>
      </c>
      <c r="H104" s="1">
        <v>7.2353484451787402</v>
      </c>
      <c r="I104" s="1">
        <v>6.7666531194942099</v>
      </c>
      <c r="J104" s="1">
        <v>71.681431397213004</v>
      </c>
      <c r="K104" s="1">
        <v>72.176094876850101</v>
      </c>
    </row>
    <row r="105" spans="1:11" x14ac:dyDescent="0.25">
      <c r="A105" t="s">
        <v>1031</v>
      </c>
      <c r="B105" s="1">
        <v>4.0488651841753898</v>
      </c>
      <c r="C105" s="1">
        <v>4.3304660771591497</v>
      </c>
      <c r="D105" s="1">
        <v>4.2317052280830101</v>
      </c>
      <c r="E105" s="1">
        <v>4.8473661723138397</v>
      </c>
      <c r="F105" s="1">
        <v>5.2460730729785601</v>
      </c>
      <c r="G105" s="1">
        <v>5.3558603321472802</v>
      </c>
      <c r="H105" s="1">
        <v>7.8767785675709598</v>
      </c>
      <c r="I105" s="1">
        <v>8.1615701687130606</v>
      </c>
      <c r="J105" s="1">
        <v>71.471778955177797</v>
      </c>
      <c r="K105" s="1">
        <v>70.993190091411094</v>
      </c>
    </row>
    <row r="106" spans="1:11" x14ac:dyDescent="0.25">
      <c r="A106" t="s">
        <v>1032</v>
      </c>
      <c r="B106" s="1">
        <v>3.67259602628347</v>
      </c>
      <c r="C106" s="1">
        <v>3.5972781599036798</v>
      </c>
      <c r="D106" s="1">
        <v>3.7518090256459198</v>
      </c>
      <c r="E106" s="1">
        <v>3.7729754663400699</v>
      </c>
      <c r="F106" s="1">
        <v>5.00803152874232</v>
      </c>
      <c r="G106" s="1">
        <v>4.9818729096454897</v>
      </c>
      <c r="H106" s="1">
        <v>7.5385405994664003</v>
      </c>
      <c r="I106" s="1">
        <v>7.4611689271049304</v>
      </c>
      <c r="J106" s="1">
        <v>71.608568405046</v>
      </c>
      <c r="K106" s="1">
        <v>71.734037473983605</v>
      </c>
    </row>
    <row r="107" spans="1:11" x14ac:dyDescent="0.25">
      <c r="A107" t="s">
        <v>1033</v>
      </c>
      <c r="B107" s="1">
        <v>3.49141370706722</v>
      </c>
      <c r="C107" s="1">
        <v>3.2118045038284402</v>
      </c>
      <c r="D107" s="1">
        <v>3.58312008999527</v>
      </c>
      <c r="E107" s="1">
        <v>3.3551948836084602</v>
      </c>
      <c r="F107" s="1">
        <v>5.0530216677010102</v>
      </c>
      <c r="G107" s="1">
        <v>5.0505471335814001</v>
      </c>
      <c r="H107" s="1">
        <v>7.5251677181940604</v>
      </c>
      <c r="I107" s="1">
        <v>7.3687934696691002</v>
      </c>
      <c r="J107" s="1">
        <v>71.620469296430699</v>
      </c>
      <c r="K107" s="1">
        <v>71.834738918831505</v>
      </c>
    </row>
    <row r="108" spans="1:11" x14ac:dyDescent="0.25">
      <c r="A108" t="s">
        <v>1034</v>
      </c>
      <c r="B108" s="1">
        <v>4.13819987776274</v>
      </c>
      <c r="C108" s="1">
        <v>4.3967911031214104</v>
      </c>
      <c r="D108" s="1">
        <v>4.1446744014229298</v>
      </c>
      <c r="E108" s="1">
        <v>4.66603849227804</v>
      </c>
      <c r="F108" s="1">
        <v>5.1043217588991201</v>
      </c>
      <c r="G108" s="1">
        <v>5.1304899340260599</v>
      </c>
      <c r="H108" s="1">
        <v>7.5540016054461496</v>
      </c>
      <c r="I108" s="1">
        <v>7.4907701871677697</v>
      </c>
      <c r="J108" s="1">
        <v>71.611469446230402</v>
      </c>
      <c r="K108" s="1">
        <v>71.766359298689906</v>
      </c>
    </row>
    <row r="109" spans="1:11" x14ac:dyDescent="0.25">
      <c r="A109" t="s">
        <v>1035</v>
      </c>
      <c r="B109" s="1">
        <v>4.1946900775595601</v>
      </c>
      <c r="C109" s="1">
        <v>4.5453970980299898</v>
      </c>
      <c r="D109" s="1">
        <v>4.2417049704952197</v>
      </c>
      <c r="E109" s="1">
        <v>4.7990120986295501</v>
      </c>
      <c r="F109" s="1">
        <v>4.9943460448238204</v>
      </c>
      <c r="G109" s="1">
        <v>4.9618216424539803</v>
      </c>
      <c r="H109" s="1">
        <v>7.5093466911651703</v>
      </c>
      <c r="I109" s="1">
        <v>7.4320339003764904</v>
      </c>
      <c r="J109" s="1">
        <v>71.595079748307001</v>
      </c>
      <c r="K109" s="1">
        <v>71.6610114623317</v>
      </c>
    </row>
    <row r="110" spans="1:11" x14ac:dyDescent="0.25">
      <c r="A110" t="s">
        <v>1036</v>
      </c>
      <c r="B110" s="1">
        <v>3.7103740059093901</v>
      </c>
      <c r="C110" s="1">
        <v>3.6052278541693199</v>
      </c>
      <c r="D110" s="1">
        <v>3.7835421708344898</v>
      </c>
      <c r="E110" s="1">
        <v>3.7865620426042899</v>
      </c>
      <c r="F110" s="1">
        <v>5.1520356294681804</v>
      </c>
      <c r="G110" s="1">
        <v>5.2013312868823904</v>
      </c>
      <c r="H110" s="1">
        <v>7.6864321607426396</v>
      </c>
      <c r="I110" s="1">
        <v>7.7523822139930996</v>
      </c>
      <c r="J110" s="1">
        <v>71.530197303104799</v>
      </c>
      <c r="K110" s="1">
        <v>71.293923018974098</v>
      </c>
    </row>
    <row r="111" spans="1:11" x14ac:dyDescent="0.25">
      <c r="A111" t="s">
        <v>1037</v>
      </c>
      <c r="B111" s="1">
        <v>3.98244081603859</v>
      </c>
      <c r="C111" s="1">
        <v>4.1714857468131896</v>
      </c>
      <c r="D111" s="1">
        <v>4.1959788558479598</v>
      </c>
      <c r="E111" s="1">
        <v>4.74694812218394</v>
      </c>
      <c r="F111" s="1">
        <v>4.9665213952738601</v>
      </c>
      <c r="G111" s="1">
        <v>4.9164005159605804</v>
      </c>
      <c r="H111" s="1">
        <v>7.5990523798463601</v>
      </c>
      <c r="I111" s="1">
        <v>7.5752887185715299</v>
      </c>
      <c r="J111" s="1">
        <v>71.619943163439999</v>
      </c>
      <c r="K111" s="1">
        <v>71.796916147899594</v>
      </c>
    </row>
    <row r="112" spans="1:11" x14ac:dyDescent="0.25">
      <c r="A112" t="s">
        <v>1038</v>
      </c>
      <c r="B112" s="1">
        <v>3.9238714305815301</v>
      </c>
      <c r="C112" s="1">
        <v>4.0648139053233603</v>
      </c>
      <c r="D112" s="1">
        <v>3.9397242196281699</v>
      </c>
      <c r="E112" s="1">
        <v>4.1768629345477697</v>
      </c>
      <c r="F112" s="1">
        <v>4.8322801895228498</v>
      </c>
      <c r="G112" s="1">
        <v>4.7117366350049599</v>
      </c>
      <c r="H112" s="1">
        <v>7.7939876972795998</v>
      </c>
      <c r="I112" s="1">
        <v>8.0311101131185296</v>
      </c>
      <c r="J112" s="1">
        <v>71.630349180759097</v>
      </c>
      <c r="K112" s="1">
        <v>71.900410103402905</v>
      </c>
    </row>
    <row r="113" spans="1:11" x14ac:dyDescent="0.25">
      <c r="A113" t="s">
        <v>1039</v>
      </c>
      <c r="B113" s="1">
        <v>3.7717493130033901</v>
      </c>
      <c r="C113" s="1">
        <v>3.7453114066356199</v>
      </c>
      <c r="D113" s="1">
        <v>3.7566887155287798</v>
      </c>
      <c r="E113" s="1">
        <v>3.7275116286169498</v>
      </c>
      <c r="F113" s="1">
        <v>5.0742367137313202</v>
      </c>
      <c r="G113" s="1">
        <v>5.0825216100565802</v>
      </c>
      <c r="H113" s="1">
        <v>7.5735315904764402</v>
      </c>
      <c r="I113" s="1">
        <v>7.5019706450433796</v>
      </c>
      <c r="J113" s="1">
        <v>71.597232590013704</v>
      </c>
      <c r="K113" s="1">
        <v>71.684899874380804</v>
      </c>
    </row>
    <row r="114" spans="1:11" x14ac:dyDescent="0.25">
      <c r="A114" t="s">
        <v>1040</v>
      </c>
      <c r="B114" s="1">
        <v>4.4127373581020102</v>
      </c>
      <c r="C114" s="1">
        <v>5.1210023710644004</v>
      </c>
      <c r="D114" s="1">
        <v>4.2089010841930596</v>
      </c>
      <c r="E114" s="1">
        <v>4.7519376665671604</v>
      </c>
      <c r="F114" s="1">
        <v>5.1033344774783904</v>
      </c>
      <c r="G114" s="1">
        <v>5.1279564329576299</v>
      </c>
      <c r="H114" s="1">
        <v>7.5502665095071597</v>
      </c>
      <c r="I114" s="1">
        <v>7.4584377361047398</v>
      </c>
      <c r="J114" s="1">
        <v>71.550968584641595</v>
      </c>
      <c r="K114" s="1">
        <v>71.432190166964006</v>
      </c>
    </row>
    <row r="115" spans="1:11" x14ac:dyDescent="0.25">
      <c r="A115" t="s">
        <v>1041</v>
      </c>
      <c r="B115" s="1">
        <v>4.03954006235137</v>
      </c>
      <c r="C115" s="1">
        <v>4.25374681415511</v>
      </c>
      <c r="D115" s="1">
        <v>4.0077714109353098</v>
      </c>
      <c r="E115" s="1">
        <v>4.3033176749823099</v>
      </c>
      <c r="F115" s="1">
        <v>5.0832919525484899</v>
      </c>
      <c r="G115" s="1">
        <v>5.1008657367694603</v>
      </c>
      <c r="H115" s="1">
        <v>7.4139595693733096</v>
      </c>
      <c r="I115" s="1">
        <v>7.1312653340155201</v>
      </c>
      <c r="J115" s="1">
        <v>71.630315873354505</v>
      </c>
      <c r="K115" s="1">
        <v>71.866493036763202</v>
      </c>
    </row>
    <row r="116" spans="1:11" x14ac:dyDescent="0.25">
      <c r="A116" t="s">
        <v>1042</v>
      </c>
      <c r="B116" s="1">
        <v>3.8770043436970201</v>
      </c>
      <c r="C116" s="1">
        <v>3.95201304173426</v>
      </c>
      <c r="D116" s="1">
        <v>3.6897481595023902</v>
      </c>
      <c r="E116" s="1">
        <v>3.56398108731464</v>
      </c>
      <c r="F116" s="1">
        <v>4.9811027800492198</v>
      </c>
      <c r="G116" s="1">
        <v>4.9365810535454404</v>
      </c>
      <c r="H116" s="1">
        <v>7.7215693031307104</v>
      </c>
      <c r="I116" s="1">
        <v>7.87074984611536</v>
      </c>
      <c r="J116" s="1">
        <v>71.507324410036802</v>
      </c>
      <c r="K116" s="1">
        <v>71.159930518427799</v>
      </c>
    </row>
    <row r="117" spans="1:11" x14ac:dyDescent="0.25">
      <c r="A117" t="s">
        <v>1043</v>
      </c>
      <c r="B117" s="1">
        <v>3.62484087332321</v>
      </c>
      <c r="C117" s="1">
        <v>3.4738136290734398</v>
      </c>
      <c r="D117" s="1">
        <v>3.8891476960528699</v>
      </c>
      <c r="E117" s="1">
        <v>4.0372416228065999</v>
      </c>
      <c r="F117" s="1">
        <v>4.9507639134379096</v>
      </c>
      <c r="G117" s="1">
        <v>4.8892185208471401</v>
      </c>
      <c r="H117" s="1">
        <v>7.7873832578698998</v>
      </c>
      <c r="I117" s="1">
        <v>7.9820047714708799</v>
      </c>
      <c r="J117" s="1">
        <v>71.569169044171602</v>
      </c>
      <c r="K117" s="1">
        <v>71.518862876511506</v>
      </c>
    </row>
    <row r="118" spans="1:11" x14ac:dyDescent="0.25">
      <c r="A118" t="s">
        <v>1044</v>
      </c>
      <c r="B118" s="1">
        <v>3.6935605162202201</v>
      </c>
      <c r="C118" s="1">
        <v>3.6071816936979602</v>
      </c>
      <c r="D118" s="1">
        <v>3.6608099185290501</v>
      </c>
      <c r="E118" s="1">
        <v>3.5181103391225599</v>
      </c>
      <c r="F118" s="1">
        <v>4.9952241645004998</v>
      </c>
      <c r="G118" s="1">
        <v>4.9628398159168796</v>
      </c>
      <c r="H118" s="1">
        <v>7.5731462198497796</v>
      </c>
      <c r="I118" s="1">
        <v>7.5057603083484699</v>
      </c>
      <c r="J118" s="1">
        <v>71.593659622733398</v>
      </c>
      <c r="K118" s="1">
        <v>71.700935382691</v>
      </c>
    </row>
    <row r="119" spans="1:11" x14ac:dyDescent="0.25">
      <c r="A119" t="s">
        <v>1045</v>
      </c>
      <c r="B119" s="1">
        <v>4.1617631298879596</v>
      </c>
      <c r="C119" s="1">
        <v>4.48502840361372</v>
      </c>
      <c r="D119" s="1">
        <v>3.9708727768467802</v>
      </c>
      <c r="E119" s="1">
        <v>4.1771004367292299</v>
      </c>
      <c r="F119" s="1">
        <v>4.9039868936044</v>
      </c>
      <c r="G119" s="1">
        <v>4.81758622898339</v>
      </c>
      <c r="H119" s="1">
        <v>7.5357548869520201</v>
      </c>
      <c r="I119" s="1">
        <v>7.4155705010069299</v>
      </c>
      <c r="J119" s="1">
        <v>71.620842908849895</v>
      </c>
      <c r="K119" s="1">
        <v>71.855925577149094</v>
      </c>
    </row>
    <row r="120" spans="1:11" x14ac:dyDescent="0.25">
      <c r="A120" t="s">
        <v>1046</v>
      </c>
      <c r="B120" s="1">
        <v>3.6643399264222301</v>
      </c>
      <c r="C120" s="1">
        <v>3.5426670532843301</v>
      </c>
      <c r="D120" s="1">
        <v>3.6363173686267301</v>
      </c>
      <c r="E120" s="1">
        <v>3.4727338583475098</v>
      </c>
      <c r="F120" s="1">
        <v>5.0251077790027798</v>
      </c>
      <c r="G120" s="1">
        <v>5.0106325278550798</v>
      </c>
      <c r="H120" s="1">
        <v>7.5469474722815102</v>
      </c>
      <c r="I120" s="1">
        <v>7.45075301467981</v>
      </c>
      <c r="J120" s="1">
        <v>71.626520298655507</v>
      </c>
      <c r="K120" s="1">
        <v>71.860457436796693</v>
      </c>
    </row>
    <row r="121" spans="1:11" x14ac:dyDescent="0.25">
      <c r="A121" t="s">
        <v>1047</v>
      </c>
      <c r="B121" s="1">
        <v>4.07639406901479</v>
      </c>
      <c r="C121" s="1">
        <v>4.3561187224987101</v>
      </c>
      <c r="D121" s="1">
        <v>4.1100463935781404</v>
      </c>
      <c r="E121" s="1">
        <v>4.54612459664816</v>
      </c>
      <c r="F121" s="1">
        <v>5.1088780198985901</v>
      </c>
      <c r="G121" s="1">
        <v>5.1413731285680297</v>
      </c>
      <c r="H121" s="1">
        <v>7.8121092915939201</v>
      </c>
      <c r="I121" s="1">
        <v>8.0464572185728809</v>
      </c>
      <c r="J121" s="1">
        <v>71.520364103308296</v>
      </c>
      <c r="K121" s="1">
        <v>71.246508133263404</v>
      </c>
    </row>
    <row r="122" spans="1:11" x14ac:dyDescent="0.25">
      <c r="A122" t="s">
        <v>1048</v>
      </c>
      <c r="B122" s="1">
        <v>4.3436923441902104</v>
      </c>
      <c r="C122" s="1">
        <v>4.8914517030999596</v>
      </c>
      <c r="D122" s="1">
        <v>4.3961025515895402</v>
      </c>
      <c r="E122" s="1">
        <v>5.2312786850405999</v>
      </c>
      <c r="F122" s="1">
        <v>4.94584803991504</v>
      </c>
      <c r="G122" s="1">
        <v>4.8837846688087803</v>
      </c>
      <c r="H122" s="1">
        <v>7.7589253137812202</v>
      </c>
      <c r="I122" s="1">
        <v>7.9228197014633599</v>
      </c>
      <c r="J122" s="1">
        <v>71.615358153221194</v>
      </c>
      <c r="K122" s="1">
        <v>71.791405466946699</v>
      </c>
    </row>
    <row r="123" spans="1:11" x14ac:dyDescent="0.25">
      <c r="A123" t="s">
        <v>1049</v>
      </c>
      <c r="B123" s="1">
        <v>3.7082761292790001</v>
      </c>
      <c r="C123" s="1">
        <v>3.6481493321901999</v>
      </c>
      <c r="D123" s="1">
        <v>3.6647369121772302</v>
      </c>
      <c r="E123" s="1">
        <v>3.5637914706722298</v>
      </c>
      <c r="F123" s="1">
        <v>4.9356894288717497</v>
      </c>
      <c r="G123" s="1">
        <v>4.8681036879879001</v>
      </c>
      <c r="H123" s="1">
        <v>7.5159675506229</v>
      </c>
      <c r="I123" s="1">
        <v>7.3684341753001998</v>
      </c>
      <c r="J123" s="1">
        <v>71.693844202345304</v>
      </c>
      <c r="K123" s="1">
        <v>72.288978042215604</v>
      </c>
    </row>
    <row r="124" spans="1:11" x14ac:dyDescent="0.25">
      <c r="A124" t="s">
        <v>1050</v>
      </c>
      <c r="B124" s="1">
        <v>4.1467328819104496</v>
      </c>
      <c r="C124" s="1">
        <v>4.4712846266686599</v>
      </c>
      <c r="D124" s="1">
        <v>4.0472534370237403</v>
      </c>
      <c r="E124" s="1">
        <v>4.3799255620588697</v>
      </c>
      <c r="F124" s="1">
        <v>4.9849439882831703</v>
      </c>
      <c r="G124" s="1">
        <v>4.9472771658812196</v>
      </c>
      <c r="H124" s="1">
        <v>7.6718435717323201</v>
      </c>
      <c r="I124" s="1">
        <v>7.7572673221396</v>
      </c>
      <c r="J124" s="1">
        <v>71.524498999147099</v>
      </c>
      <c r="K124" s="1">
        <v>71.303992686263896</v>
      </c>
    </row>
    <row r="125" spans="1:11" x14ac:dyDescent="0.25">
      <c r="A125" t="s">
        <v>1051</v>
      </c>
      <c r="B125" s="1">
        <v>3.7255330639358299</v>
      </c>
      <c r="C125" s="1">
        <v>3.6890064003949501</v>
      </c>
      <c r="D125" s="1">
        <v>3.5903738781270498</v>
      </c>
      <c r="E125" s="1">
        <v>3.3746911156685901</v>
      </c>
      <c r="F125" s="1">
        <v>5.2613676332270396</v>
      </c>
      <c r="G125" s="1">
        <v>5.3684308674946797</v>
      </c>
      <c r="H125" s="1">
        <v>7.8623450900692902</v>
      </c>
      <c r="I125" s="1">
        <v>8.1474766140525396</v>
      </c>
      <c r="J125" s="1">
        <v>71.4791476926234</v>
      </c>
      <c r="K125" s="1">
        <v>71.059623436611304</v>
      </c>
    </row>
    <row r="126" spans="1:11" x14ac:dyDescent="0.25">
      <c r="A126" t="s">
        <v>1052</v>
      </c>
      <c r="B126" s="1">
        <v>2.8565276108038899</v>
      </c>
      <c r="C126" s="1">
        <v>1.9983165591520899</v>
      </c>
      <c r="D126" s="1">
        <v>2.8907220163990499</v>
      </c>
      <c r="E126" s="1">
        <v>1.8276497986970299</v>
      </c>
      <c r="F126" s="1">
        <v>5.1896893602977796</v>
      </c>
      <c r="G126" s="1">
        <v>5.2561903002950103</v>
      </c>
      <c r="H126" s="1">
        <v>7.6529721487522098</v>
      </c>
      <c r="I126" s="1">
        <v>7.7076925728569696</v>
      </c>
      <c r="J126" s="1">
        <v>71.507751688463301</v>
      </c>
      <c r="K126" s="1">
        <v>71.121220867904199</v>
      </c>
    </row>
    <row r="127" spans="1:11" x14ac:dyDescent="0.25">
      <c r="A127" t="s">
        <v>923</v>
      </c>
      <c r="B127" s="1">
        <v>3.0403205617421301</v>
      </c>
      <c r="C127" s="1">
        <v>2.2972688733562099</v>
      </c>
      <c r="D127" s="1">
        <v>3.1182909544560702</v>
      </c>
      <c r="E127" s="1">
        <v>2.1365077321041901</v>
      </c>
      <c r="F127" s="1">
        <v>5.0018213302703201</v>
      </c>
      <c r="G127" s="1">
        <v>4.9682731656698698</v>
      </c>
      <c r="H127" s="1">
        <v>7.7128790891228602</v>
      </c>
      <c r="I127" s="1">
        <v>7.8184348153924601</v>
      </c>
      <c r="J127" s="1">
        <v>71.563453439867203</v>
      </c>
      <c r="K127" s="1">
        <v>71.513614205325794</v>
      </c>
    </row>
    <row r="128" spans="1:11" x14ac:dyDescent="0.25">
      <c r="A128" t="s">
        <v>924</v>
      </c>
      <c r="B128" s="1">
        <v>2.8428513374377999</v>
      </c>
      <c r="C128" s="1">
        <v>1.9839574152164401</v>
      </c>
      <c r="D128" s="1">
        <v>2.9350434858643601</v>
      </c>
      <c r="E128" s="1">
        <v>1.9728494731611199</v>
      </c>
      <c r="F128" s="1">
        <v>5.1034131910608096</v>
      </c>
      <c r="G128" s="1">
        <v>5.1296498273985502</v>
      </c>
      <c r="H128" s="1">
        <v>7.6451400258486499</v>
      </c>
      <c r="I128" s="1">
        <v>7.6800804135167997</v>
      </c>
      <c r="J128" s="1">
        <v>71.628103387928107</v>
      </c>
      <c r="K128" s="1">
        <v>71.924128032662793</v>
      </c>
    </row>
    <row r="129" spans="1:11" x14ac:dyDescent="0.25">
      <c r="A129" t="s">
        <v>925</v>
      </c>
      <c r="B129" s="1">
        <v>3.4886647718992698</v>
      </c>
      <c r="C129" s="1">
        <v>3.13527116001567</v>
      </c>
      <c r="D129" s="1">
        <v>3.38189156227619</v>
      </c>
      <c r="E129" s="1">
        <v>2.9181133099287102</v>
      </c>
      <c r="F129" s="1">
        <v>5.3872254522920997</v>
      </c>
      <c r="G129" s="1">
        <v>5.56663360729166</v>
      </c>
      <c r="H129" s="1">
        <v>7.6272349743373997</v>
      </c>
      <c r="I129" s="1">
        <v>7.6473071717892198</v>
      </c>
      <c r="J129" s="1">
        <v>71.583237025209598</v>
      </c>
      <c r="K129" s="1">
        <v>71.600656592888996</v>
      </c>
    </row>
    <row r="130" spans="1:11" x14ac:dyDescent="0.25">
      <c r="A130" t="s">
        <v>1053</v>
      </c>
      <c r="B130" s="1">
        <v>3.2594299076419402</v>
      </c>
      <c r="C130" s="1">
        <v>2.78538655484286</v>
      </c>
      <c r="D130" s="1">
        <v>3.2704632840097001</v>
      </c>
      <c r="E130" s="1">
        <v>2.6789160414200501</v>
      </c>
      <c r="F130" s="1">
        <v>5.02980664426335</v>
      </c>
      <c r="G130" s="1">
        <v>5.0156539469340702</v>
      </c>
      <c r="H130" s="1">
        <v>7.6642171049536101</v>
      </c>
      <c r="I130" s="1">
        <v>7.7463146705533399</v>
      </c>
      <c r="J130" s="1">
        <v>71.503390059787094</v>
      </c>
      <c r="K130" s="1">
        <v>71.125186950457206</v>
      </c>
    </row>
    <row r="131" spans="1:11" x14ac:dyDescent="0.25">
      <c r="A131" t="s">
        <v>927</v>
      </c>
      <c r="B131" s="1">
        <v>3.52827967153357</v>
      </c>
      <c r="C131" s="1">
        <v>3.2313054283449598</v>
      </c>
      <c r="D131" s="1">
        <v>3.4989812082292202</v>
      </c>
      <c r="E131" s="1">
        <v>3.1049522857020402</v>
      </c>
      <c r="F131" s="1">
        <v>5.0553963774713404</v>
      </c>
      <c r="G131" s="1">
        <v>5.0581117084834704</v>
      </c>
      <c r="H131" s="1">
        <v>7.8393722622899</v>
      </c>
      <c r="I131" s="1">
        <v>8.1388423935366099</v>
      </c>
      <c r="J131" s="1">
        <v>71.588388951160994</v>
      </c>
      <c r="K131" s="1">
        <v>71.617693886044293</v>
      </c>
    </row>
    <row r="132" spans="1:11" x14ac:dyDescent="0.25">
      <c r="A132" t="s">
        <v>928</v>
      </c>
      <c r="B132" s="1">
        <v>3.63846690475363</v>
      </c>
      <c r="C132" s="1">
        <v>3.5213538108582201</v>
      </c>
      <c r="D132" s="1">
        <v>3.7771266901721199</v>
      </c>
      <c r="E132" s="1">
        <v>3.8314001558690101</v>
      </c>
      <c r="F132" s="1">
        <v>5.0331865365685404</v>
      </c>
      <c r="G132" s="1">
        <v>5.0167702886492602</v>
      </c>
      <c r="H132" s="1">
        <v>7.8274983256991604</v>
      </c>
      <c r="I132" s="1">
        <v>8.0822813263453899</v>
      </c>
      <c r="J132" s="1">
        <v>71.488434326626802</v>
      </c>
      <c r="K132" s="1">
        <v>71.064749241886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MAS_BLUP_BLUE</vt:lpstr>
      <vt:lpstr>DHpop1</vt:lpstr>
      <vt:lpstr>DHpop2</vt:lpstr>
      <vt:lpstr>DHpop3</vt:lpstr>
      <vt:lpstr>DHpop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WDA, Manje (CIMMYT-Kenya)</dc:creator>
  <cp:lastModifiedBy>GOWDA, Manje (CIMMYT-Kenya)</cp:lastModifiedBy>
  <dcterms:created xsi:type="dcterms:W3CDTF">2021-10-27T06:01:03Z</dcterms:created>
  <dcterms:modified xsi:type="dcterms:W3CDTF">2022-04-19T08:41:06Z</dcterms:modified>
</cp:coreProperties>
</file>